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uch\Dropbox\2021 Spring and Fall\2022.04.06 UK Biobank\240706 Vegetarian PheWAS\submit\250120 pnas submission\"/>
    </mc:Choice>
  </mc:AlternateContent>
  <xr:revisionPtr revIDLastSave="0" documentId="13_ncr:1_{DEB23F07-0FB0-401D-99F0-9F412F66A2A8}" xr6:coauthVersionLast="47" xr6:coauthVersionMax="47" xr10:uidLastSave="{00000000-0000-0000-0000-000000000000}"/>
  <bookViews>
    <workbookView xWindow="-110" yWindow="-110" windowWidth="22620" windowHeight="13500" tabRatio="915" xr2:uid="{9DFC3F4B-76A9-4A6A-BB18-3774BF1C5F76}"/>
  </bookViews>
  <sheets>
    <sheet name="Supplementary Table 1" sheetId="12" r:id="rId1"/>
    <sheet name="Supplementary Table 2" sheetId="14" r:id="rId2"/>
    <sheet name="Supplementary Table 3" sheetId="17" r:id="rId3"/>
    <sheet name="Supplementary Table 4" sheetId="23" r:id="rId4"/>
    <sheet name="Supplementary Table 5" sheetId="24" r:id="rId5"/>
    <sheet name="Supplementary Table 6" sheetId="28" r:id="rId6"/>
    <sheet name="Supplementary Table 7" sheetId="26" r:id="rId7"/>
  </sheets>
  <definedNames>
    <definedName name="_xlnm._FilterDatabase" localSheetId="3" hidden="1">'Supplementary Table 4'!$A$2:$K$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4" i="14" l="1"/>
  <c r="L4" i="14"/>
  <c r="K5" i="14"/>
  <c r="L5" i="14"/>
  <c r="K6" i="14"/>
  <c r="L6" i="14"/>
  <c r="K7" i="14"/>
  <c r="L7" i="14"/>
  <c r="K8" i="14"/>
  <c r="L8" i="14"/>
  <c r="K9" i="14"/>
  <c r="L9" i="14"/>
  <c r="K10" i="14"/>
  <c r="L10" i="14"/>
  <c r="K11" i="14"/>
  <c r="L11" i="14"/>
  <c r="K12" i="14"/>
  <c r="L12" i="14"/>
  <c r="K13" i="14"/>
  <c r="L13" i="14"/>
  <c r="K14" i="14"/>
  <c r="L14" i="14"/>
  <c r="K15" i="14"/>
  <c r="L15" i="14"/>
  <c r="K16" i="14"/>
  <c r="L16" i="14"/>
  <c r="K17" i="14"/>
  <c r="L17" i="14"/>
  <c r="K18" i="14"/>
  <c r="L18" i="14"/>
  <c r="K19" i="14"/>
  <c r="L19" i="14"/>
  <c r="K20" i="14"/>
  <c r="L20" i="14"/>
  <c r="K21" i="14"/>
  <c r="L21" i="14"/>
  <c r="K22" i="14"/>
  <c r="L22" i="14"/>
  <c r="K23" i="14"/>
  <c r="L23" i="14"/>
  <c r="K24" i="14"/>
  <c r="L24" i="14"/>
  <c r="K25" i="14"/>
  <c r="L25" i="14"/>
  <c r="K26" i="14"/>
  <c r="L26" i="14"/>
  <c r="K27" i="14"/>
  <c r="L27" i="14"/>
  <c r="K28" i="14"/>
  <c r="L28" i="14"/>
  <c r="K29" i="14"/>
  <c r="L29" i="14"/>
  <c r="K30" i="14"/>
  <c r="L30" i="14"/>
  <c r="K31" i="14"/>
  <c r="L31" i="14"/>
  <c r="K32" i="14"/>
  <c r="L32" i="14"/>
  <c r="K33" i="14"/>
  <c r="L33" i="14"/>
  <c r="K34" i="14"/>
  <c r="L34" i="14"/>
  <c r="K35" i="14"/>
  <c r="L35" i="14"/>
  <c r="K36" i="14"/>
  <c r="L36" i="14"/>
  <c r="K37" i="14"/>
  <c r="L37" i="14"/>
  <c r="K38" i="14"/>
  <c r="L38" i="14"/>
  <c r="K39" i="14"/>
  <c r="L39" i="14"/>
  <c r="K40" i="14"/>
  <c r="L40" i="14"/>
  <c r="K41" i="14"/>
  <c r="L41" i="14"/>
  <c r="K42" i="14"/>
  <c r="L42" i="14"/>
  <c r="K43" i="14"/>
  <c r="L43" i="14"/>
  <c r="K44" i="14"/>
  <c r="L44" i="14"/>
  <c r="K45" i="14"/>
  <c r="L45" i="14"/>
  <c r="K46" i="14"/>
  <c r="L46" i="14"/>
  <c r="K47" i="14"/>
  <c r="L47" i="14"/>
  <c r="K48" i="14"/>
  <c r="L48" i="14"/>
  <c r="K49" i="14"/>
  <c r="L49" i="14"/>
  <c r="K50" i="14"/>
  <c r="L50" i="14"/>
  <c r="K51" i="14"/>
  <c r="L51" i="14"/>
  <c r="K52" i="14"/>
  <c r="L52" i="14"/>
  <c r="K53" i="14"/>
  <c r="L53" i="14"/>
  <c r="K54" i="14"/>
  <c r="L54" i="14"/>
  <c r="K55" i="14"/>
  <c r="L55" i="14"/>
  <c r="K56" i="14"/>
  <c r="L56" i="14"/>
  <c r="K57" i="14"/>
  <c r="L57" i="14"/>
  <c r="K58" i="14"/>
  <c r="L58" i="14"/>
  <c r="K59" i="14"/>
  <c r="L59" i="14"/>
  <c r="K60" i="14"/>
  <c r="L60" i="14"/>
  <c r="K61" i="14"/>
  <c r="L61" i="14"/>
  <c r="K62" i="14"/>
  <c r="L62" i="14"/>
  <c r="K63" i="14"/>
  <c r="L63" i="14"/>
  <c r="K64" i="14"/>
  <c r="L64" i="14"/>
  <c r="K65" i="14"/>
  <c r="L65" i="14"/>
  <c r="K66" i="14"/>
  <c r="L66" i="14"/>
  <c r="K67" i="14"/>
  <c r="L67" i="14"/>
  <c r="K68" i="14"/>
  <c r="L68" i="14"/>
  <c r="K69" i="14"/>
  <c r="L69" i="14"/>
  <c r="K70" i="14"/>
  <c r="L70" i="14"/>
  <c r="K71" i="14"/>
  <c r="L71" i="14"/>
  <c r="K72" i="14"/>
  <c r="L72" i="14"/>
  <c r="K73" i="14"/>
  <c r="L73" i="14"/>
  <c r="K74" i="14"/>
  <c r="L74" i="14"/>
  <c r="K75" i="14"/>
  <c r="L75" i="14"/>
  <c r="K76" i="14"/>
  <c r="L76" i="14"/>
  <c r="K77" i="14"/>
  <c r="L77" i="14"/>
  <c r="K78" i="14"/>
  <c r="L78" i="14"/>
  <c r="K79" i="14"/>
  <c r="L79" i="14"/>
  <c r="K80" i="14"/>
  <c r="L80" i="14"/>
  <c r="K81" i="14"/>
  <c r="L81" i="14"/>
  <c r="K82" i="14"/>
  <c r="L82" i="14"/>
  <c r="K83" i="14"/>
  <c r="L83" i="14"/>
  <c r="K84" i="14"/>
  <c r="L84" i="14"/>
  <c r="K85" i="14"/>
  <c r="L85" i="14"/>
  <c r="K86" i="14"/>
  <c r="L86" i="14"/>
  <c r="K87" i="14"/>
  <c r="L87" i="14"/>
  <c r="K88" i="14"/>
  <c r="L88" i="14"/>
  <c r="K89" i="14"/>
  <c r="L89" i="14"/>
  <c r="K90" i="14"/>
  <c r="L90" i="14"/>
  <c r="K91" i="14"/>
  <c r="L91" i="14"/>
  <c r="K92" i="14"/>
  <c r="L92" i="14"/>
  <c r="K93" i="14"/>
  <c r="L93" i="14"/>
  <c r="K94" i="14"/>
  <c r="L94" i="14"/>
  <c r="K95" i="14"/>
  <c r="L95" i="14"/>
  <c r="K96" i="14"/>
  <c r="L96" i="14"/>
  <c r="K97" i="14"/>
  <c r="L97" i="14"/>
  <c r="K98" i="14"/>
  <c r="L98" i="14"/>
  <c r="K99" i="14"/>
  <c r="L99" i="14"/>
  <c r="K100" i="14"/>
  <c r="L100" i="14"/>
  <c r="K101" i="14"/>
  <c r="L101" i="14"/>
  <c r="K102" i="14"/>
  <c r="L102" i="14"/>
  <c r="K103" i="14"/>
  <c r="L103" i="14"/>
  <c r="K104" i="14"/>
  <c r="L104" i="14"/>
  <c r="K105" i="14"/>
  <c r="L105" i="14"/>
  <c r="K106" i="14"/>
  <c r="L106" i="14"/>
  <c r="K107" i="14"/>
  <c r="L107" i="14"/>
  <c r="K108" i="14"/>
  <c r="L108" i="14"/>
  <c r="K109" i="14"/>
  <c r="L109" i="14"/>
  <c r="K110" i="14"/>
  <c r="L110" i="14"/>
  <c r="K111" i="14"/>
  <c r="L111" i="14"/>
  <c r="K112" i="14"/>
  <c r="L112" i="14"/>
  <c r="K113" i="14"/>
  <c r="L113" i="14"/>
  <c r="K114" i="14"/>
  <c r="L114" i="14"/>
  <c r="K115" i="14"/>
  <c r="L115" i="14"/>
  <c r="K116" i="14"/>
  <c r="L116" i="14"/>
  <c r="K117" i="14"/>
  <c r="L117" i="14"/>
  <c r="K118" i="14"/>
  <c r="L118" i="14"/>
  <c r="K119" i="14"/>
  <c r="L119" i="14"/>
  <c r="K120" i="14"/>
  <c r="L120" i="14"/>
  <c r="K121" i="14"/>
  <c r="L121" i="14"/>
  <c r="K122" i="14"/>
  <c r="L122" i="14"/>
  <c r="K123" i="14"/>
  <c r="L123" i="14"/>
  <c r="K124" i="14"/>
  <c r="L124" i="14"/>
  <c r="K125" i="14"/>
  <c r="L125" i="14"/>
  <c r="K126" i="14"/>
  <c r="L126" i="14"/>
  <c r="K127" i="14"/>
  <c r="L127" i="14"/>
  <c r="K128" i="14"/>
  <c r="L128" i="14"/>
  <c r="K129" i="14"/>
  <c r="L129" i="14"/>
  <c r="K130" i="14"/>
  <c r="L130" i="14"/>
  <c r="K131" i="14"/>
  <c r="L131" i="14"/>
  <c r="K132" i="14"/>
  <c r="L132" i="14"/>
  <c r="K133" i="14"/>
  <c r="L133" i="14"/>
  <c r="K134" i="14"/>
  <c r="L134" i="14"/>
  <c r="K135" i="14"/>
  <c r="L135" i="14"/>
  <c r="K136" i="14"/>
  <c r="L136" i="14"/>
  <c r="K137" i="14"/>
  <c r="L137" i="14"/>
  <c r="K138" i="14"/>
  <c r="L138" i="14"/>
  <c r="K139" i="14"/>
  <c r="L139" i="14"/>
  <c r="K140" i="14"/>
  <c r="L140" i="14"/>
  <c r="K141" i="14"/>
  <c r="L141" i="14"/>
  <c r="K142" i="14"/>
  <c r="L142" i="14"/>
  <c r="K143" i="14"/>
  <c r="L143" i="14"/>
  <c r="K144" i="14"/>
  <c r="L144" i="14"/>
  <c r="K145" i="14"/>
  <c r="L145" i="14"/>
  <c r="K146" i="14"/>
  <c r="L146" i="14"/>
  <c r="K147" i="14"/>
  <c r="L147" i="14"/>
  <c r="K148" i="14"/>
  <c r="L148" i="14"/>
  <c r="K149" i="14"/>
  <c r="L149" i="14"/>
  <c r="K150" i="14"/>
  <c r="L150" i="14"/>
  <c r="K151" i="14"/>
  <c r="L151" i="14"/>
  <c r="K152" i="14"/>
  <c r="L152" i="14"/>
  <c r="K153" i="14"/>
  <c r="L153" i="14"/>
  <c r="K154" i="14"/>
  <c r="L154" i="14"/>
  <c r="K155" i="14"/>
  <c r="L155" i="14"/>
  <c r="K156" i="14"/>
  <c r="L156" i="14"/>
  <c r="K157" i="14"/>
  <c r="L157" i="14"/>
  <c r="K158" i="14"/>
  <c r="L158" i="14"/>
  <c r="K159" i="14"/>
  <c r="L159" i="14"/>
  <c r="K160" i="14"/>
  <c r="L160" i="14"/>
  <c r="K161" i="14"/>
  <c r="L161" i="14"/>
  <c r="K162" i="14"/>
  <c r="L162" i="14"/>
  <c r="K163" i="14"/>
  <c r="L163" i="14"/>
  <c r="K164" i="14"/>
  <c r="L164" i="14"/>
  <c r="K165" i="14"/>
  <c r="L165" i="14"/>
  <c r="K166" i="14"/>
  <c r="L166" i="14"/>
  <c r="K167" i="14"/>
  <c r="L167" i="14"/>
  <c r="K168" i="14"/>
  <c r="L168" i="14"/>
  <c r="K169" i="14"/>
  <c r="L169" i="14"/>
  <c r="K170" i="14"/>
  <c r="L170" i="14"/>
  <c r="K171" i="14"/>
  <c r="L171" i="14"/>
  <c r="K172" i="14"/>
  <c r="L172" i="14"/>
  <c r="K173" i="14"/>
  <c r="L173" i="14"/>
  <c r="K174" i="14"/>
  <c r="L174" i="14"/>
  <c r="K175" i="14"/>
  <c r="L175" i="14"/>
  <c r="K176" i="14"/>
  <c r="L176" i="14"/>
  <c r="K177" i="14"/>
  <c r="L177" i="14"/>
  <c r="K178" i="14"/>
  <c r="L178" i="14"/>
  <c r="K179" i="14"/>
  <c r="L179" i="14"/>
  <c r="K180" i="14"/>
  <c r="L180" i="14"/>
  <c r="K181" i="14"/>
  <c r="L181" i="14"/>
  <c r="K182" i="14"/>
  <c r="L182" i="14"/>
  <c r="K183" i="14"/>
  <c r="L183" i="14"/>
  <c r="K184" i="14"/>
  <c r="L184" i="14"/>
  <c r="K185" i="14"/>
  <c r="L185" i="14"/>
  <c r="K186" i="14"/>
  <c r="L186" i="14"/>
  <c r="K187" i="14"/>
  <c r="L187" i="14"/>
  <c r="K188" i="14"/>
  <c r="L188" i="14"/>
  <c r="K189" i="14"/>
  <c r="L189" i="14"/>
  <c r="K190" i="14"/>
  <c r="L190" i="14"/>
  <c r="K191" i="14"/>
  <c r="L191" i="14"/>
  <c r="K192" i="14"/>
  <c r="L192" i="14"/>
  <c r="K193" i="14"/>
  <c r="L193" i="14"/>
  <c r="K194" i="14"/>
  <c r="L194" i="14"/>
  <c r="K195" i="14"/>
  <c r="L195" i="14"/>
  <c r="K196" i="14"/>
  <c r="L196" i="14"/>
  <c r="K197" i="14"/>
  <c r="L197" i="14"/>
  <c r="K198" i="14"/>
  <c r="L198" i="14"/>
  <c r="K199" i="14"/>
  <c r="L199" i="14"/>
  <c r="K200" i="14"/>
  <c r="L200" i="14"/>
  <c r="K201" i="14"/>
  <c r="L201" i="14"/>
  <c r="K202" i="14"/>
  <c r="L202" i="14"/>
  <c r="K203" i="14"/>
  <c r="L203" i="14"/>
  <c r="K204" i="14"/>
  <c r="L204" i="14"/>
  <c r="K205" i="14"/>
  <c r="L205" i="14"/>
  <c r="K206" i="14"/>
  <c r="L206" i="14"/>
  <c r="K207" i="14"/>
  <c r="L207" i="14"/>
  <c r="K208" i="14"/>
  <c r="L208" i="14"/>
  <c r="K209" i="14"/>
  <c r="L209" i="14"/>
  <c r="K210" i="14"/>
  <c r="L210" i="14"/>
  <c r="K211" i="14"/>
  <c r="L211" i="14"/>
  <c r="K212" i="14"/>
  <c r="L212" i="14"/>
  <c r="K213" i="14"/>
  <c r="L213" i="14"/>
  <c r="K214" i="14"/>
  <c r="L214" i="14"/>
  <c r="K215" i="14"/>
  <c r="L215" i="14"/>
  <c r="K216" i="14"/>
  <c r="L216" i="14"/>
  <c r="K217" i="14"/>
  <c r="L217" i="14"/>
  <c r="K218" i="14"/>
  <c r="L218" i="14"/>
  <c r="K219" i="14"/>
  <c r="L219" i="14"/>
  <c r="K220" i="14"/>
  <c r="L220" i="14"/>
  <c r="K221" i="14"/>
  <c r="L221" i="14"/>
  <c r="K222" i="14"/>
  <c r="L222" i="14"/>
  <c r="K223" i="14"/>
  <c r="L223" i="14"/>
  <c r="K224" i="14"/>
  <c r="L224" i="14"/>
  <c r="K225" i="14"/>
  <c r="L225" i="14"/>
  <c r="K226" i="14"/>
  <c r="L226" i="14"/>
  <c r="K227" i="14"/>
  <c r="L227" i="14"/>
  <c r="K228" i="14"/>
  <c r="L228" i="14"/>
  <c r="K229" i="14"/>
  <c r="L229" i="14"/>
  <c r="K230" i="14"/>
  <c r="L230" i="14"/>
  <c r="K231" i="14"/>
  <c r="L231" i="14"/>
  <c r="K232" i="14"/>
  <c r="L232" i="14"/>
  <c r="K233" i="14"/>
  <c r="L233" i="14"/>
  <c r="K234" i="14"/>
  <c r="L234" i="14"/>
  <c r="K235" i="14"/>
  <c r="L235" i="14"/>
  <c r="K236" i="14"/>
  <c r="L236" i="14"/>
  <c r="K237" i="14"/>
  <c r="L237" i="14"/>
  <c r="K238" i="14"/>
  <c r="L238" i="14"/>
  <c r="K239" i="14"/>
  <c r="L239" i="14"/>
  <c r="K240" i="14"/>
  <c r="L240" i="14"/>
  <c r="K241" i="14"/>
  <c r="L241" i="14"/>
  <c r="K242" i="14"/>
  <c r="L242" i="14"/>
  <c r="K243" i="14"/>
  <c r="L243" i="14"/>
  <c r="K244" i="14"/>
  <c r="L244" i="14"/>
  <c r="K245" i="14"/>
  <c r="L245" i="14"/>
  <c r="K246" i="14"/>
  <c r="L246" i="14"/>
  <c r="K247" i="14"/>
  <c r="L247" i="14"/>
  <c r="K248" i="14"/>
  <c r="L248" i="14"/>
  <c r="K249" i="14"/>
  <c r="L249" i="14"/>
  <c r="K250" i="14"/>
  <c r="L250" i="14"/>
  <c r="K251" i="14"/>
  <c r="L251" i="14"/>
  <c r="K252" i="14"/>
  <c r="L252" i="14"/>
  <c r="K253" i="14"/>
  <c r="L253" i="14"/>
  <c r="K254" i="14"/>
  <c r="L254" i="14"/>
  <c r="K255" i="14"/>
  <c r="L255" i="14"/>
  <c r="K256" i="14"/>
  <c r="L256" i="14"/>
  <c r="K257" i="14"/>
  <c r="L257" i="14"/>
  <c r="K258" i="14"/>
  <c r="L258" i="14"/>
  <c r="K259" i="14"/>
  <c r="L259" i="14"/>
  <c r="K260" i="14"/>
  <c r="L260" i="14"/>
  <c r="K261" i="14"/>
  <c r="L261" i="14"/>
  <c r="K262" i="14"/>
  <c r="L262" i="14"/>
  <c r="K263" i="14"/>
  <c r="L263" i="14"/>
  <c r="K264" i="14"/>
  <c r="L264" i="14"/>
  <c r="K265" i="14"/>
  <c r="L265" i="14"/>
  <c r="K266" i="14"/>
  <c r="L266" i="14"/>
  <c r="K267" i="14"/>
  <c r="L267" i="14"/>
  <c r="K268" i="14"/>
  <c r="L268" i="14"/>
  <c r="K269" i="14"/>
  <c r="L269" i="14"/>
  <c r="K270" i="14"/>
  <c r="L270" i="14"/>
  <c r="K271" i="14"/>
  <c r="L271" i="14"/>
  <c r="K272" i="14"/>
  <c r="L272" i="14"/>
  <c r="K273" i="14"/>
  <c r="L273" i="14"/>
  <c r="K274" i="14"/>
  <c r="L274" i="14"/>
  <c r="K275" i="14"/>
  <c r="L275" i="14"/>
  <c r="K276" i="14"/>
  <c r="L276" i="14"/>
  <c r="K277" i="14"/>
  <c r="L277" i="14"/>
  <c r="K278" i="14"/>
  <c r="L278" i="14"/>
  <c r="K279" i="14"/>
  <c r="L279" i="14"/>
  <c r="K280" i="14"/>
  <c r="L280" i="14"/>
  <c r="K281" i="14"/>
  <c r="L281" i="14"/>
  <c r="K282" i="14"/>
  <c r="L282" i="14"/>
  <c r="K283" i="14"/>
  <c r="L283" i="14"/>
  <c r="K284" i="14"/>
  <c r="L284" i="14"/>
  <c r="K285" i="14"/>
  <c r="L285" i="14"/>
  <c r="K286" i="14"/>
  <c r="L286" i="14"/>
  <c r="K287" i="14"/>
  <c r="L287" i="14"/>
  <c r="K288" i="14"/>
  <c r="L288" i="14"/>
  <c r="K289" i="14"/>
  <c r="L289" i="14"/>
  <c r="K290" i="14"/>
  <c r="L290" i="14"/>
  <c r="K291" i="14"/>
  <c r="L291" i="14"/>
  <c r="K292" i="14"/>
  <c r="L292" i="14"/>
  <c r="K293" i="14"/>
  <c r="L293" i="14"/>
  <c r="K294" i="14"/>
  <c r="L294" i="14"/>
  <c r="K295" i="14"/>
  <c r="L295" i="14"/>
  <c r="K296" i="14"/>
  <c r="L296" i="14"/>
  <c r="K297" i="14"/>
  <c r="L297" i="14"/>
  <c r="K298" i="14"/>
  <c r="L298" i="14"/>
  <c r="K299" i="14"/>
  <c r="L299" i="14"/>
  <c r="K300" i="14"/>
  <c r="L300" i="14"/>
  <c r="K301" i="14"/>
  <c r="L301" i="14"/>
  <c r="K302" i="14"/>
  <c r="L302" i="14"/>
  <c r="K303" i="14"/>
  <c r="L303" i="14"/>
  <c r="K304" i="14"/>
  <c r="L304" i="14"/>
  <c r="K305" i="14"/>
  <c r="L305" i="14"/>
  <c r="K306" i="14"/>
  <c r="L306" i="14"/>
  <c r="K307" i="14"/>
  <c r="L307" i="14"/>
  <c r="K308" i="14"/>
  <c r="L308" i="14"/>
  <c r="K309" i="14"/>
  <c r="L309" i="14"/>
  <c r="K310" i="14"/>
  <c r="L310" i="14"/>
  <c r="K311" i="14"/>
  <c r="L311" i="14"/>
  <c r="K312" i="14"/>
  <c r="L312" i="14"/>
  <c r="K313" i="14"/>
  <c r="L313" i="14"/>
  <c r="K314" i="14"/>
  <c r="L314" i="14"/>
  <c r="K315" i="14"/>
  <c r="L315" i="14"/>
  <c r="K316" i="14"/>
  <c r="L316" i="14"/>
  <c r="K317" i="14"/>
  <c r="L317" i="14"/>
  <c r="K318" i="14"/>
  <c r="L318" i="14"/>
  <c r="K319" i="14"/>
  <c r="L319" i="14"/>
  <c r="K320" i="14"/>
  <c r="L320" i="14"/>
  <c r="K321" i="14"/>
  <c r="L321" i="14"/>
  <c r="K322" i="14"/>
  <c r="L322" i="14"/>
  <c r="K323" i="14"/>
  <c r="L323" i="14"/>
  <c r="K324" i="14"/>
  <c r="L324" i="14"/>
  <c r="K325" i="14"/>
  <c r="L325" i="14"/>
  <c r="K326" i="14"/>
  <c r="L326" i="14"/>
  <c r="K327" i="14"/>
  <c r="L327" i="14"/>
  <c r="K328" i="14"/>
  <c r="L328" i="14"/>
  <c r="K329" i="14"/>
  <c r="L329" i="14"/>
  <c r="K330" i="14"/>
  <c r="L330" i="14"/>
  <c r="K331" i="14"/>
  <c r="L331" i="14"/>
  <c r="K332" i="14"/>
  <c r="L332" i="14"/>
  <c r="K333" i="14"/>
  <c r="L333" i="14"/>
  <c r="K334" i="14"/>
  <c r="L334" i="14"/>
  <c r="K335" i="14"/>
  <c r="L335" i="14"/>
  <c r="K336" i="14"/>
  <c r="L336" i="14"/>
  <c r="K337" i="14"/>
  <c r="L337" i="14"/>
  <c r="K338" i="14"/>
  <c r="L338" i="14"/>
  <c r="K339" i="14"/>
  <c r="L339" i="14"/>
  <c r="K340" i="14"/>
  <c r="L340" i="14"/>
  <c r="K341" i="14"/>
  <c r="L341" i="14"/>
  <c r="K342" i="14"/>
  <c r="L342" i="14"/>
  <c r="K343" i="14"/>
  <c r="L343" i="14"/>
  <c r="K344" i="14"/>
  <c r="L344" i="14"/>
  <c r="K345" i="14"/>
  <c r="L345" i="14"/>
  <c r="K346" i="14"/>
  <c r="L346" i="14"/>
  <c r="K347" i="14"/>
  <c r="L347" i="14"/>
  <c r="K348" i="14"/>
  <c r="L348" i="14"/>
  <c r="K349" i="14"/>
  <c r="L349" i="14"/>
  <c r="K350" i="14"/>
  <c r="L350" i="14"/>
  <c r="K351" i="14"/>
  <c r="L351" i="14"/>
  <c r="K352" i="14"/>
  <c r="L352" i="14"/>
  <c r="K353" i="14"/>
  <c r="L353" i="14"/>
  <c r="K354" i="14"/>
  <c r="L354" i="14"/>
  <c r="K355" i="14"/>
  <c r="L355" i="14"/>
  <c r="K356" i="14"/>
  <c r="L356" i="14"/>
  <c r="K357" i="14"/>
  <c r="L357" i="14"/>
  <c r="K358" i="14"/>
  <c r="L358" i="14"/>
  <c r="K359" i="14"/>
  <c r="L359" i="14"/>
  <c r="K360" i="14"/>
  <c r="L360" i="14"/>
  <c r="K361" i="14"/>
  <c r="L361" i="14"/>
  <c r="K362" i="14"/>
  <c r="L362" i="14"/>
  <c r="K363" i="14"/>
  <c r="L363" i="14"/>
  <c r="K364" i="14"/>
  <c r="L364" i="14"/>
  <c r="K365" i="14"/>
  <c r="L365" i="14"/>
  <c r="K366" i="14"/>
  <c r="L366" i="14"/>
  <c r="K367" i="14"/>
  <c r="L367" i="14"/>
  <c r="K368" i="14"/>
  <c r="L368" i="14"/>
  <c r="K369" i="14"/>
  <c r="L369" i="14"/>
  <c r="K370" i="14"/>
  <c r="L370" i="14"/>
  <c r="K371" i="14"/>
  <c r="L371" i="14"/>
  <c r="K372" i="14"/>
  <c r="L372" i="14"/>
  <c r="K373" i="14"/>
  <c r="L373" i="14"/>
  <c r="K374" i="14"/>
  <c r="L374" i="14"/>
  <c r="K375" i="14"/>
  <c r="L375" i="14"/>
  <c r="K376" i="14"/>
  <c r="L376" i="14"/>
  <c r="K377" i="14"/>
  <c r="L377" i="14"/>
  <c r="K378" i="14"/>
  <c r="L378" i="14"/>
  <c r="K379" i="14"/>
  <c r="L379" i="14"/>
  <c r="K380" i="14"/>
  <c r="L380" i="14"/>
  <c r="K381" i="14"/>
  <c r="L381" i="14"/>
  <c r="K382" i="14"/>
  <c r="L382" i="14"/>
  <c r="K383" i="14"/>
  <c r="L383" i="14"/>
  <c r="K384" i="14"/>
  <c r="L384" i="14"/>
  <c r="K385" i="14"/>
  <c r="L385" i="14"/>
  <c r="K386" i="14"/>
  <c r="L386" i="14"/>
  <c r="K387" i="14"/>
  <c r="L387" i="14"/>
  <c r="K388" i="14"/>
  <c r="L388" i="14"/>
  <c r="K389" i="14"/>
  <c r="L389" i="14"/>
  <c r="K390" i="14"/>
  <c r="L390" i="14"/>
  <c r="K391" i="14"/>
  <c r="L391" i="14"/>
  <c r="K392" i="14"/>
  <c r="L392" i="14"/>
  <c r="K393" i="14"/>
  <c r="L393" i="14"/>
  <c r="K394" i="14"/>
  <c r="L394" i="14"/>
  <c r="K395" i="14"/>
  <c r="L395" i="14"/>
  <c r="K396" i="14"/>
  <c r="L396" i="14"/>
  <c r="K397" i="14"/>
  <c r="L397" i="14"/>
  <c r="K398" i="14"/>
  <c r="L398" i="14"/>
  <c r="K399" i="14"/>
  <c r="L399" i="14"/>
  <c r="K400" i="14"/>
  <c r="L400" i="14"/>
  <c r="K401" i="14"/>
  <c r="L401" i="14"/>
  <c r="K402" i="14"/>
  <c r="L402" i="14"/>
  <c r="K403" i="14"/>
  <c r="L403" i="14"/>
  <c r="K404" i="14"/>
  <c r="L404" i="14"/>
  <c r="K405" i="14"/>
  <c r="L405" i="14"/>
  <c r="K406" i="14"/>
  <c r="L406" i="14"/>
  <c r="K407" i="14"/>
  <c r="L407" i="14"/>
  <c r="K408" i="14"/>
  <c r="L408" i="14"/>
  <c r="K409" i="14"/>
  <c r="L409" i="14"/>
  <c r="K410" i="14"/>
  <c r="L410" i="14"/>
  <c r="K411" i="14"/>
  <c r="L411" i="14"/>
  <c r="K412" i="14"/>
  <c r="L412" i="14"/>
  <c r="K413" i="14"/>
  <c r="L413" i="14"/>
  <c r="K414" i="14"/>
  <c r="L414" i="14"/>
  <c r="K415" i="14"/>
  <c r="L415" i="14"/>
  <c r="K416" i="14"/>
  <c r="L416" i="14"/>
  <c r="K417" i="14"/>
  <c r="L417" i="14"/>
  <c r="K418" i="14"/>
  <c r="L418" i="14"/>
  <c r="K419" i="14"/>
  <c r="L419" i="14"/>
  <c r="K420" i="14"/>
  <c r="L420" i="14"/>
  <c r="K421" i="14"/>
  <c r="L421" i="14"/>
  <c r="K422" i="14"/>
  <c r="L422" i="14"/>
  <c r="K423" i="14"/>
  <c r="L423" i="14"/>
  <c r="K424" i="14"/>
  <c r="L424" i="14"/>
  <c r="K425" i="14"/>
  <c r="L425" i="14"/>
  <c r="K426" i="14"/>
  <c r="L426" i="14"/>
  <c r="K427" i="14"/>
  <c r="L427" i="14"/>
  <c r="K428" i="14"/>
  <c r="L428" i="14"/>
  <c r="K429" i="14"/>
  <c r="L429" i="14"/>
  <c r="K430" i="14"/>
  <c r="L430" i="14"/>
  <c r="K431" i="14"/>
  <c r="L431" i="14"/>
  <c r="K432" i="14"/>
  <c r="L432" i="14"/>
  <c r="K433" i="14"/>
  <c r="L433" i="14"/>
  <c r="K434" i="14"/>
  <c r="L434" i="14"/>
  <c r="K435" i="14"/>
  <c r="L435" i="14"/>
  <c r="K436" i="14"/>
  <c r="L436" i="14"/>
  <c r="K437" i="14"/>
  <c r="L437" i="14"/>
  <c r="K438" i="14"/>
  <c r="L438" i="14"/>
  <c r="K439" i="14"/>
  <c r="L439" i="14"/>
  <c r="K440" i="14"/>
  <c r="L440" i="14"/>
  <c r="K441" i="14"/>
  <c r="L441" i="14"/>
  <c r="K442" i="14"/>
  <c r="L442" i="14"/>
  <c r="K443" i="14"/>
  <c r="L443" i="14"/>
  <c r="K444" i="14"/>
  <c r="L444" i="14"/>
  <c r="K445" i="14"/>
  <c r="L445" i="14"/>
  <c r="K3" i="14"/>
  <c r="L3" i="14"/>
  <c r="J4" i="17"/>
  <c r="J5" i="17"/>
  <c r="J6" i="17"/>
  <c r="J7" i="17"/>
  <c r="J8" i="17"/>
  <c r="J9" i="17"/>
  <c r="J10" i="17"/>
  <c r="J11" i="17"/>
  <c r="J12" i="17"/>
  <c r="J13" i="17"/>
  <c r="J14" i="17"/>
  <c r="J15" i="17"/>
  <c r="J16" i="17"/>
  <c r="J17" i="17"/>
  <c r="J18" i="17"/>
  <c r="J19" i="17"/>
  <c r="J20" i="17"/>
  <c r="J21" i="17"/>
  <c r="J22" i="17"/>
  <c r="J23" i="17"/>
  <c r="J24" i="17"/>
  <c r="J25" i="17"/>
  <c r="J26" i="17"/>
  <c r="J27" i="17"/>
  <c r="J28" i="17"/>
  <c r="J29" i="17"/>
  <c r="J30" i="17"/>
  <c r="J31" i="17"/>
  <c r="J32" i="17"/>
  <c r="J33" i="17"/>
  <c r="J34" i="17"/>
  <c r="J35" i="17"/>
  <c r="J36" i="17"/>
  <c r="J37" i="17"/>
  <c r="J38" i="17"/>
  <c r="J39" i="17"/>
  <c r="J40" i="17"/>
  <c r="J41" i="17"/>
  <c r="J42" i="17"/>
  <c r="J43" i="17"/>
  <c r="J44" i="17"/>
  <c r="J45" i="17"/>
  <c r="J46" i="17"/>
  <c r="J47" i="17"/>
  <c r="J48" i="17"/>
  <c r="J49" i="17"/>
  <c r="J50" i="17"/>
  <c r="J51" i="17"/>
  <c r="J52" i="17"/>
  <c r="J53" i="17"/>
  <c r="J54" i="17"/>
  <c r="J55" i="17"/>
  <c r="J56" i="17"/>
  <c r="J57" i="17"/>
  <c r="J58" i="17"/>
  <c r="J59" i="17"/>
  <c r="J60" i="17"/>
  <c r="J61" i="17"/>
  <c r="J62" i="17"/>
  <c r="J63" i="17"/>
  <c r="J64" i="17"/>
  <c r="J65" i="17"/>
  <c r="J66" i="17"/>
  <c r="J67" i="17"/>
  <c r="J68" i="17"/>
  <c r="J69" i="17"/>
  <c r="J70" i="17"/>
  <c r="J71" i="17"/>
  <c r="J72" i="17"/>
  <c r="J73" i="17"/>
  <c r="J74" i="17"/>
  <c r="J75" i="17"/>
  <c r="J76" i="17"/>
  <c r="J77" i="17"/>
  <c r="J78" i="17"/>
  <c r="J79" i="17"/>
  <c r="J80" i="17"/>
  <c r="J81" i="17"/>
  <c r="J82" i="17"/>
  <c r="J83" i="17"/>
  <c r="J84" i="17"/>
  <c r="J85" i="17"/>
  <c r="J86" i="17"/>
  <c r="J87" i="17"/>
  <c r="J88" i="17"/>
  <c r="J89" i="17"/>
  <c r="J90" i="17"/>
  <c r="J91" i="17"/>
  <c r="J92" i="17"/>
  <c r="J93" i="17"/>
  <c r="J94" i="17"/>
  <c r="J95" i="17"/>
  <c r="J96" i="17"/>
  <c r="J97" i="17"/>
  <c r="J98" i="17"/>
  <c r="J99" i="17"/>
  <c r="J100" i="17"/>
  <c r="J101" i="17"/>
  <c r="J102" i="17"/>
  <c r="J103" i="17"/>
  <c r="J104" i="17"/>
  <c r="J105" i="17"/>
  <c r="J106" i="17"/>
  <c r="J107" i="17"/>
  <c r="J108" i="17"/>
  <c r="J109" i="17"/>
  <c r="J110" i="17"/>
  <c r="J111" i="17"/>
  <c r="J112" i="17"/>
  <c r="J113" i="17"/>
  <c r="J114" i="17"/>
  <c r="J115" i="17"/>
  <c r="J116" i="17"/>
  <c r="J117" i="17"/>
  <c r="J118" i="17"/>
  <c r="J119" i="17"/>
  <c r="J120" i="17"/>
  <c r="J121" i="17"/>
  <c r="J122" i="17"/>
  <c r="J123" i="17"/>
  <c r="J124" i="17"/>
  <c r="J125" i="17"/>
  <c r="J126" i="17"/>
  <c r="J127" i="17"/>
  <c r="J128" i="17"/>
  <c r="J129" i="17"/>
  <c r="J130" i="17"/>
  <c r="J131" i="17"/>
  <c r="J132" i="17"/>
  <c r="J133" i="17"/>
  <c r="J134" i="17"/>
  <c r="J135" i="17"/>
  <c r="J136" i="17"/>
  <c r="J137" i="17"/>
  <c r="J138" i="17"/>
  <c r="J139" i="17"/>
  <c r="J140" i="17"/>
  <c r="J141" i="17"/>
  <c r="J142" i="17"/>
  <c r="J143" i="17"/>
  <c r="J144" i="17"/>
  <c r="J145" i="17"/>
  <c r="J146" i="17"/>
  <c r="J147" i="17"/>
  <c r="J148" i="17"/>
  <c r="J149" i="17"/>
  <c r="J150" i="17"/>
  <c r="J151" i="17"/>
  <c r="J152" i="17"/>
  <c r="J153" i="17"/>
  <c r="J154" i="17"/>
  <c r="J155" i="17"/>
  <c r="J156" i="17"/>
  <c r="J157" i="17"/>
  <c r="J158" i="17"/>
  <c r="J159" i="17"/>
  <c r="J160" i="17"/>
  <c r="J161" i="17"/>
  <c r="J162" i="17"/>
  <c r="J163" i="17"/>
  <c r="J164" i="17"/>
  <c r="J165" i="17"/>
  <c r="J166" i="17"/>
  <c r="J167" i="17"/>
  <c r="J168" i="17"/>
  <c r="J169" i="17"/>
  <c r="J170" i="17"/>
  <c r="J171" i="17"/>
  <c r="J172" i="17"/>
  <c r="J173" i="17"/>
  <c r="J174" i="17"/>
  <c r="J175" i="17"/>
  <c r="J176" i="17"/>
  <c r="J177" i="17"/>
  <c r="J178" i="17"/>
  <c r="J179" i="17"/>
  <c r="J180" i="17"/>
  <c r="J181" i="17"/>
  <c r="J182" i="17"/>
  <c r="J183" i="17"/>
  <c r="J184" i="17"/>
  <c r="J185" i="17"/>
  <c r="J186" i="17"/>
  <c r="J187" i="17"/>
  <c r="J188" i="17"/>
  <c r="J189" i="17"/>
  <c r="J190" i="17"/>
  <c r="J191" i="17"/>
  <c r="J192" i="17"/>
  <c r="J193" i="17"/>
  <c r="J194" i="17"/>
  <c r="J195" i="17"/>
  <c r="J196" i="17"/>
  <c r="J197" i="17"/>
  <c r="J198" i="17"/>
  <c r="J199" i="17"/>
  <c r="J200" i="17"/>
  <c r="J201" i="17"/>
  <c r="J202" i="17"/>
  <c r="J203" i="17"/>
  <c r="J204" i="17"/>
  <c r="J205" i="17"/>
  <c r="J206" i="17"/>
  <c r="J207" i="17"/>
  <c r="J208" i="17"/>
  <c r="J209" i="17"/>
  <c r="J210" i="17"/>
  <c r="J211" i="17"/>
  <c r="J212" i="17"/>
  <c r="J213" i="17"/>
  <c r="J214" i="17"/>
  <c r="J215" i="17"/>
  <c r="J216" i="17"/>
  <c r="J217" i="17"/>
  <c r="J218" i="17"/>
  <c r="J219" i="17"/>
  <c r="J220" i="17"/>
  <c r="J221" i="17"/>
  <c r="J222" i="17"/>
  <c r="J223" i="17"/>
  <c r="J224" i="17"/>
  <c r="J225" i="17"/>
  <c r="J226" i="17"/>
  <c r="J227" i="17"/>
  <c r="J228" i="17"/>
  <c r="J229" i="17"/>
  <c r="J230" i="17"/>
  <c r="J231" i="17"/>
  <c r="J232" i="17"/>
  <c r="J233" i="17"/>
  <c r="J234" i="17"/>
  <c r="J235" i="17"/>
  <c r="J236" i="17"/>
  <c r="J237" i="17"/>
  <c r="J238" i="17"/>
  <c r="J239" i="17"/>
  <c r="J240" i="17"/>
  <c r="J241" i="17"/>
  <c r="J242" i="17"/>
  <c r="J243" i="17"/>
  <c r="J244" i="17"/>
  <c r="J245" i="17"/>
  <c r="J246" i="17"/>
  <c r="J247" i="17"/>
  <c r="J248" i="17"/>
  <c r="J249" i="17"/>
  <c r="J250" i="17"/>
  <c r="J251" i="17"/>
  <c r="J252" i="17"/>
  <c r="J253" i="17"/>
  <c r="J254" i="17"/>
  <c r="J255" i="17"/>
  <c r="J256" i="17"/>
  <c r="J257" i="17"/>
  <c r="J258" i="17"/>
  <c r="J259" i="17"/>
  <c r="J260" i="17"/>
  <c r="J261" i="17"/>
  <c r="J262" i="17"/>
  <c r="J263" i="17"/>
  <c r="J264" i="17"/>
  <c r="J265" i="17"/>
  <c r="J266" i="17"/>
  <c r="J267" i="17"/>
  <c r="J268" i="17"/>
  <c r="J269" i="17"/>
  <c r="J270" i="17"/>
  <c r="J271" i="17"/>
  <c r="J272" i="17"/>
  <c r="J273" i="17"/>
  <c r="J274" i="17"/>
  <c r="J275" i="17"/>
  <c r="J276" i="17"/>
  <c r="J277" i="17"/>
  <c r="J278" i="17"/>
  <c r="J279" i="17"/>
  <c r="J280" i="17"/>
  <c r="J281" i="17"/>
  <c r="J282" i="17"/>
  <c r="J283" i="17"/>
  <c r="J284" i="17"/>
  <c r="J285" i="17"/>
  <c r="J286" i="17"/>
  <c r="J287" i="17"/>
  <c r="J288" i="17"/>
  <c r="J289" i="17"/>
  <c r="J290" i="17"/>
  <c r="J291" i="17"/>
  <c r="J292" i="17"/>
  <c r="J293" i="17"/>
  <c r="J294" i="17"/>
  <c r="J295" i="17"/>
  <c r="J296" i="17"/>
  <c r="J297" i="17"/>
  <c r="J298" i="17"/>
  <c r="J299" i="17"/>
  <c r="J300" i="17"/>
  <c r="J301" i="17"/>
  <c r="J302" i="17"/>
  <c r="J303" i="17"/>
  <c r="J304" i="17"/>
  <c r="J305" i="17"/>
  <c r="J306" i="17"/>
  <c r="J307" i="17"/>
  <c r="J308" i="17"/>
  <c r="J309" i="17"/>
  <c r="J310" i="17"/>
  <c r="J311" i="17"/>
  <c r="J312" i="17"/>
  <c r="J313" i="17"/>
  <c r="J314" i="17"/>
  <c r="J315" i="17"/>
  <c r="J316" i="17"/>
  <c r="J317" i="17"/>
  <c r="J318" i="17"/>
  <c r="J319" i="17"/>
  <c r="J320" i="17"/>
  <c r="J321" i="17"/>
  <c r="J322" i="17"/>
  <c r="J323" i="17"/>
  <c r="J324" i="17"/>
  <c r="J325" i="17"/>
  <c r="J326" i="17"/>
  <c r="J327" i="17"/>
  <c r="J328" i="17"/>
  <c r="J329" i="17"/>
  <c r="J330" i="17"/>
  <c r="J331" i="17"/>
  <c r="J332" i="17"/>
  <c r="J333" i="17"/>
  <c r="J334" i="17"/>
  <c r="J335" i="17"/>
  <c r="J336" i="17"/>
  <c r="J337" i="17"/>
  <c r="J338" i="17"/>
  <c r="J339" i="17"/>
  <c r="J340" i="17"/>
  <c r="J343" i="17"/>
  <c r="J344" i="17"/>
  <c r="J345" i="17"/>
  <c r="J346" i="17"/>
  <c r="J347" i="17"/>
  <c r="J348" i="17"/>
  <c r="J349" i="17"/>
  <c r="J350" i="17"/>
  <c r="J351" i="17"/>
  <c r="J352" i="17"/>
  <c r="J353" i="17"/>
  <c r="J354" i="17"/>
  <c r="J355" i="17"/>
  <c r="J356" i="17"/>
  <c r="J357" i="17"/>
  <c r="J358" i="17"/>
  <c r="J359" i="17"/>
  <c r="J360" i="17"/>
  <c r="J361" i="17"/>
  <c r="J362" i="17"/>
  <c r="J363" i="17"/>
  <c r="J364" i="17"/>
  <c r="J365" i="17"/>
  <c r="J366" i="17"/>
  <c r="J367" i="17"/>
  <c r="J368" i="17"/>
  <c r="J369" i="17"/>
  <c r="J370" i="17"/>
  <c r="J371" i="17"/>
  <c r="J372" i="17"/>
  <c r="J373" i="17"/>
  <c r="J374" i="17"/>
  <c r="J375" i="17"/>
  <c r="J377" i="17"/>
  <c r="J378" i="17"/>
  <c r="J379" i="17"/>
  <c r="J380" i="17"/>
  <c r="J381" i="17"/>
  <c r="J382" i="17"/>
  <c r="J383" i="17"/>
  <c r="J384" i="17"/>
  <c r="J386" i="17"/>
  <c r="J387" i="17"/>
  <c r="J390" i="17"/>
  <c r="J392" i="17"/>
  <c r="J393" i="17"/>
  <c r="J394" i="17"/>
  <c r="J395" i="17"/>
  <c r="J396" i="17"/>
  <c r="J397" i="17"/>
  <c r="J398" i="17"/>
  <c r="J399" i="17"/>
  <c r="J400" i="17"/>
  <c r="J401" i="17"/>
  <c r="J402" i="17"/>
  <c r="J403" i="17"/>
  <c r="J404" i="17"/>
  <c r="J405" i="17"/>
  <c r="J406" i="17"/>
  <c r="J407" i="17"/>
  <c r="J408" i="17"/>
  <c r="J409" i="17"/>
  <c r="J410" i="17"/>
  <c r="J411" i="17"/>
  <c r="J412" i="17"/>
  <c r="J413" i="17"/>
  <c r="J414" i="17"/>
  <c r="J415" i="17"/>
  <c r="J416" i="17"/>
  <c r="J417" i="17"/>
  <c r="J418" i="17"/>
  <c r="J419" i="17"/>
  <c r="J420" i="17"/>
  <c r="J421" i="17"/>
  <c r="J422" i="17"/>
  <c r="J423" i="17"/>
  <c r="J424" i="17"/>
  <c r="J425" i="17"/>
  <c r="J426" i="17"/>
  <c r="J427" i="17"/>
  <c r="J428" i="17"/>
  <c r="J429" i="17"/>
  <c r="J430" i="17"/>
  <c r="J431" i="17"/>
  <c r="J432" i="17"/>
  <c r="J433" i="17"/>
  <c r="J434" i="17"/>
  <c r="J435" i="17"/>
  <c r="J436" i="17"/>
  <c r="J437" i="17"/>
  <c r="J438" i="17"/>
  <c r="J439" i="17"/>
  <c r="J440" i="17"/>
  <c r="J441" i="17"/>
  <c r="J442" i="17"/>
  <c r="J443" i="17"/>
  <c r="J444" i="17"/>
  <c r="J445" i="17"/>
  <c r="J3" i="17"/>
  <c r="J445" i="14"/>
  <c r="J444" i="14"/>
  <c r="J443" i="14"/>
  <c r="J442" i="14"/>
  <c r="J441" i="14"/>
  <c r="J440" i="14"/>
  <c r="J439" i="14"/>
  <c r="J438" i="14"/>
  <c r="J437" i="14"/>
  <c r="J436" i="14"/>
  <c r="J435" i="14"/>
  <c r="J434" i="14"/>
  <c r="J433" i="14"/>
  <c r="J432" i="14"/>
  <c r="J431" i="14"/>
  <c r="J430" i="14"/>
  <c r="J429" i="14"/>
  <c r="J428" i="14"/>
  <c r="J427" i="14"/>
  <c r="J426" i="14"/>
  <c r="J425" i="14"/>
  <c r="J424" i="14"/>
  <c r="J423" i="14"/>
  <c r="J422" i="14"/>
  <c r="J421" i="14"/>
  <c r="J420" i="14"/>
  <c r="J419" i="14"/>
  <c r="J418" i="14"/>
  <c r="J417" i="14"/>
  <c r="J416" i="14"/>
  <c r="J415" i="14"/>
  <c r="J414" i="14"/>
  <c r="J413" i="14"/>
  <c r="J412" i="14"/>
  <c r="J411" i="14"/>
  <c r="J410" i="14"/>
  <c r="J409" i="14"/>
  <c r="J408" i="14"/>
  <c r="J407" i="14"/>
  <c r="J406" i="14"/>
  <c r="J405" i="14"/>
  <c r="J404" i="14"/>
  <c r="J403" i="14"/>
  <c r="J402" i="14"/>
  <c r="J401" i="14"/>
  <c r="J400" i="14"/>
  <c r="J399" i="14"/>
  <c r="J398" i="14"/>
  <c r="J397" i="14"/>
  <c r="J396" i="14"/>
  <c r="J395" i="14"/>
  <c r="J394" i="14"/>
  <c r="J393" i="14"/>
  <c r="J392" i="14"/>
  <c r="J391" i="14"/>
  <c r="J390" i="14"/>
  <c r="J389" i="14"/>
  <c r="J388" i="14"/>
  <c r="J387" i="14"/>
  <c r="J386" i="14"/>
  <c r="J385" i="14"/>
  <c r="J384" i="14"/>
  <c r="J383" i="14"/>
  <c r="J382" i="14"/>
  <c r="J381" i="14"/>
  <c r="J380" i="14"/>
  <c r="J379" i="14"/>
  <c r="J378" i="14"/>
  <c r="J377" i="14"/>
  <c r="J376" i="14"/>
  <c r="J375" i="14"/>
  <c r="J374" i="14"/>
  <c r="J373" i="14"/>
  <c r="J372" i="14"/>
  <c r="J371" i="14"/>
  <c r="J370" i="14"/>
  <c r="J369" i="14"/>
  <c r="J368" i="14"/>
  <c r="J367" i="14"/>
  <c r="J366" i="14"/>
  <c r="J365" i="14"/>
  <c r="J364" i="14"/>
  <c r="J363" i="14"/>
  <c r="J362" i="14"/>
  <c r="J361" i="14"/>
  <c r="J360" i="14"/>
  <c r="J359" i="14"/>
  <c r="J358" i="14"/>
  <c r="J357" i="14"/>
  <c r="J356" i="14"/>
  <c r="J355" i="14"/>
  <c r="J354" i="14"/>
  <c r="J353" i="14"/>
  <c r="J352" i="14"/>
  <c r="J351" i="14"/>
  <c r="J350" i="14"/>
  <c r="J349" i="14"/>
  <c r="J348" i="14"/>
  <c r="J347" i="14"/>
  <c r="J346" i="14"/>
  <c r="J345" i="14"/>
  <c r="J344" i="14"/>
  <c r="J343" i="14"/>
  <c r="J342" i="14"/>
  <c r="J341" i="14"/>
  <c r="J340" i="14"/>
  <c r="J339" i="14"/>
  <c r="J338" i="14"/>
  <c r="J337" i="14"/>
  <c r="J336" i="14"/>
  <c r="J335" i="14"/>
  <c r="J334" i="14"/>
  <c r="J333" i="14"/>
  <c r="J332" i="14"/>
  <c r="J331" i="14"/>
  <c r="J330" i="14"/>
  <c r="J329" i="14"/>
  <c r="J328" i="14"/>
  <c r="J327" i="14"/>
  <c r="J326" i="14"/>
  <c r="J325" i="14"/>
  <c r="J324" i="14"/>
  <c r="J323" i="14"/>
  <c r="J322" i="14"/>
  <c r="J321" i="14"/>
  <c r="J320" i="14"/>
  <c r="J319" i="14"/>
  <c r="J318" i="14"/>
  <c r="J317" i="14"/>
  <c r="J316" i="14"/>
  <c r="J315" i="14"/>
  <c r="J314" i="14"/>
  <c r="J313" i="14"/>
  <c r="J312" i="14"/>
  <c r="J311" i="14"/>
  <c r="J310" i="14"/>
  <c r="J309" i="14"/>
  <c r="J308" i="14"/>
  <c r="J307" i="14"/>
  <c r="J306" i="14"/>
  <c r="J305" i="14"/>
  <c r="J304" i="14"/>
  <c r="J303" i="14"/>
  <c r="J302" i="14"/>
  <c r="J301" i="14"/>
  <c r="J300" i="14"/>
  <c r="J299" i="14"/>
  <c r="J298" i="14"/>
  <c r="J297" i="14"/>
  <c r="J296" i="14"/>
  <c r="J295" i="14"/>
  <c r="J294" i="14"/>
  <c r="J293" i="14"/>
  <c r="J292" i="14"/>
  <c r="J291" i="14"/>
  <c r="J290" i="14"/>
  <c r="J289" i="14"/>
  <c r="J288" i="14"/>
  <c r="J287" i="14"/>
  <c r="J286" i="14"/>
  <c r="J285" i="14"/>
  <c r="J284" i="14"/>
  <c r="J283" i="14"/>
  <c r="J282" i="14"/>
  <c r="J281" i="14"/>
  <c r="J280" i="14"/>
  <c r="J279" i="14"/>
  <c r="J278" i="14"/>
  <c r="J277" i="14"/>
  <c r="J276" i="14"/>
  <c r="J275" i="14"/>
  <c r="J274" i="14"/>
  <c r="J273" i="14"/>
  <c r="J272" i="14"/>
  <c r="J271" i="14"/>
  <c r="J270" i="14"/>
  <c r="J269" i="14"/>
  <c r="J268" i="14"/>
  <c r="J267" i="14"/>
  <c r="J266" i="14"/>
  <c r="J265" i="14"/>
  <c r="J264" i="14"/>
  <c r="J263" i="14"/>
  <c r="J262" i="14"/>
  <c r="J261" i="14"/>
  <c r="J260" i="14"/>
  <c r="J259" i="14"/>
  <c r="J258" i="14"/>
  <c r="J257" i="14"/>
  <c r="J256" i="14"/>
  <c r="J255" i="14"/>
  <c r="J254" i="14"/>
  <c r="J253" i="14"/>
  <c r="J252" i="14"/>
  <c r="J251" i="14"/>
  <c r="J250" i="14"/>
  <c r="J249" i="14"/>
  <c r="J248" i="14"/>
  <c r="J247" i="14"/>
  <c r="J246" i="14"/>
  <c r="J245" i="14"/>
  <c r="J244" i="14"/>
  <c r="J243" i="14"/>
  <c r="J242" i="14"/>
  <c r="J241" i="14"/>
  <c r="J240" i="14"/>
  <c r="J239" i="14"/>
  <c r="J238" i="14"/>
  <c r="J237" i="14"/>
  <c r="J236" i="14"/>
  <c r="J235" i="14"/>
  <c r="J234" i="14"/>
  <c r="J233" i="14"/>
  <c r="J232" i="14"/>
  <c r="J231" i="14"/>
  <c r="J230" i="14"/>
  <c r="J229" i="14"/>
  <c r="J228" i="14"/>
  <c r="J227" i="14"/>
  <c r="J226" i="14"/>
  <c r="J225" i="14"/>
  <c r="J224" i="14"/>
  <c r="J223" i="14"/>
  <c r="J222" i="14"/>
  <c r="J221" i="14"/>
  <c r="J220" i="14"/>
  <c r="J219" i="14"/>
  <c r="J218" i="14"/>
  <c r="J217" i="14"/>
  <c r="J216" i="14"/>
  <c r="J215" i="14"/>
  <c r="J214" i="14"/>
  <c r="J213" i="14"/>
  <c r="J212" i="14"/>
  <c r="J211" i="14"/>
  <c r="J210" i="14"/>
  <c r="J209" i="14"/>
  <c r="J208" i="14"/>
  <c r="J207" i="14"/>
  <c r="J206" i="14"/>
  <c r="J205" i="14"/>
  <c r="J204" i="14"/>
  <c r="J203" i="14"/>
  <c r="J202" i="14"/>
  <c r="J201" i="14"/>
  <c r="J200" i="14"/>
  <c r="J199" i="14"/>
  <c r="J198" i="14"/>
  <c r="J197" i="14"/>
  <c r="J196" i="14"/>
  <c r="J195" i="14"/>
  <c r="J194" i="14"/>
  <c r="J193" i="14"/>
  <c r="J192" i="14"/>
  <c r="J191" i="14"/>
  <c r="J190" i="14"/>
  <c r="J189" i="14"/>
  <c r="J188" i="14"/>
  <c r="J187" i="14"/>
  <c r="J186" i="14"/>
  <c r="J185" i="14"/>
  <c r="J184" i="14"/>
  <c r="J183" i="14"/>
  <c r="J182" i="14"/>
  <c r="J181" i="14"/>
  <c r="J180" i="14"/>
  <c r="J179" i="14"/>
  <c r="J178" i="14"/>
  <c r="J177" i="14"/>
  <c r="J176" i="14"/>
  <c r="J175" i="14"/>
  <c r="J174" i="14"/>
  <c r="J173" i="14"/>
  <c r="J172" i="14"/>
  <c r="J171" i="14"/>
  <c r="J170" i="14"/>
  <c r="J169" i="14"/>
  <c r="J168" i="14"/>
  <c r="J167" i="14"/>
  <c r="J166" i="14"/>
  <c r="J165" i="14"/>
  <c r="J164" i="14"/>
  <c r="J163" i="14"/>
  <c r="J162" i="14"/>
  <c r="J161" i="14"/>
  <c r="J160" i="14"/>
  <c r="J159" i="14"/>
  <c r="J158" i="14"/>
  <c r="J157" i="14"/>
  <c r="J156" i="14"/>
  <c r="J155" i="14"/>
  <c r="J154" i="14"/>
  <c r="J153" i="14"/>
  <c r="J152" i="14"/>
  <c r="J151" i="14"/>
  <c r="J150" i="14"/>
  <c r="J149" i="14"/>
  <c r="J148" i="14"/>
  <c r="J147" i="14"/>
  <c r="J146" i="14"/>
  <c r="J145" i="14"/>
  <c r="J144" i="14"/>
  <c r="J143" i="14"/>
  <c r="J142" i="14"/>
  <c r="J141" i="14"/>
  <c r="J140" i="14"/>
  <c r="J139" i="14"/>
  <c r="J138" i="14"/>
  <c r="J137" i="14"/>
  <c r="J136" i="14"/>
  <c r="J135" i="14"/>
  <c r="J134" i="14"/>
  <c r="J133" i="14"/>
  <c r="J132" i="14"/>
  <c r="J131" i="14"/>
  <c r="J130" i="14"/>
  <c r="J129" i="14"/>
  <c r="J128" i="14"/>
  <c r="J127" i="14"/>
  <c r="J126" i="14"/>
  <c r="J125" i="14"/>
  <c r="J124" i="14"/>
  <c r="J123" i="14"/>
  <c r="J122" i="14"/>
  <c r="J121" i="14"/>
  <c r="J120" i="14"/>
  <c r="J119" i="14"/>
  <c r="J118" i="14"/>
  <c r="J117" i="14"/>
  <c r="J116" i="14"/>
  <c r="J115" i="14"/>
  <c r="J114" i="14"/>
  <c r="J113" i="14"/>
  <c r="J112" i="14"/>
  <c r="J111" i="14"/>
  <c r="J110" i="14"/>
  <c r="J109" i="14"/>
  <c r="J108" i="14"/>
  <c r="J107" i="14"/>
  <c r="J106" i="14"/>
  <c r="J105" i="14"/>
  <c r="J104" i="14"/>
  <c r="J103" i="14"/>
  <c r="J102" i="14"/>
  <c r="J101" i="14"/>
  <c r="J100" i="14"/>
  <c r="J99" i="14"/>
  <c r="J98" i="14"/>
  <c r="J97" i="14"/>
  <c r="J96" i="14"/>
  <c r="J95" i="14"/>
  <c r="J94" i="14"/>
  <c r="J93" i="14"/>
  <c r="J92" i="14"/>
  <c r="J91" i="14"/>
  <c r="J90" i="14"/>
  <c r="J89" i="14"/>
  <c r="J88" i="14"/>
  <c r="J87" i="14"/>
  <c r="J86" i="14"/>
  <c r="J85" i="14"/>
  <c r="J84" i="14"/>
  <c r="J83" i="14"/>
  <c r="J82" i="14"/>
  <c r="J81" i="14"/>
  <c r="J80" i="14"/>
  <c r="J79" i="14"/>
  <c r="J78" i="14"/>
  <c r="J77" i="14"/>
  <c r="J76" i="14"/>
  <c r="J75" i="14"/>
  <c r="J74" i="14"/>
  <c r="J73" i="14"/>
  <c r="J72" i="14"/>
  <c r="J71" i="14"/>
  <c r="J70" i="14"/>
  <c r="J69" i="14"/>
  <c r="J68" i="14"/>
  <c r="J67" i="14"/>
  <c r="J66" i="14"/>
  <c r="J65" i="14"/>
  <c r="J64" i="14"/>
  <c r="J63" i="14"/>
  <c r="J62" i="14"/>
  <c r="J61" i="14"/>
  <c r="J60" i="14"/>
  <c r="J59" i="14"/>
  <c r="J58" i="14"/>
  <c r="J57" i="14"/>
  <c r="J56" i="14"/>
  <c r="J55" i="14"/>
  <c r="J54" i="14"/>
  <c r="J53" i="14"/>
  <c r="J52" i="14"/>
  <c r="J51" i="14"/>
  <c r="J50" i="14"/>
  <c r="J49" i="14"/>
  <c r="J48" i="14"/>
  <c r="J47" i="14"/>
  <c r="J46" i="14"/>
  <c r="J45" i="14"/>
  <c r="J44" i="14"/>
  <c r="J43" i="14"/>
  <c r="J42" i="14"/>
  <c r="J41" i="14"/>
  <c r="J40" i="14"/>
  <c r="J39" i="14"/>
  <c r="J38" i="14"/>
  <c r="J37" i="14"/>
  <c r="J36" i="14"/>
  <c r="J35" i="14"/>
  <c r="J34" i="14"/>
  <c r="J33" i="14"/>
  <c r="J32" i="14"/>
  <c r="J31" i="14"/>
  <c r="J30" i="14"/>
  <c r="J29" i="14"/>
  <c r="J28" i="14"/>
  <c r="J27" i="14"/>
  <c r="J26" i="14"/>
  <c r="J25" i="14"/>
  <c r="J24" i="14"/>
  <c r="J23" i="14"/>
  <c r="J22" i="14"/>
  <c r="J21" i="14"/>
  <c r="J20" i="14"/>
  <c r="J19" i="14"/>
  <c r="J18" i="14"/>
  <c r="J17" i="14"/>
  <c r="J16" i="14"/>
  <c r="J15" i="14"/>
  <c r="J14" i="14"/>
  <c r="J13" i="14"/>
  <c r="J12" i="14"/>
  <c r="J11" i="14"/>
  <c r="J10" i="14"/>
  <c r="J9" i="14"/>
  <c r="J8" i="14"/>
  <c r="J7" i="14"/>
  <c r="J6" i="14"/>
  <c r="J5" i="14"/>
  <c r="J4" i="14"/>
  <c r="J3" i="14"/>
</calcChain>
</file>

<file path=xl/sharedStrings.xml><?xml version="1.0" encoding="utf-8"?>
<sst xmlns="http://schemas.openxmlformats.org/spreadsheetml/2006/main" count="9547" uniqueCount="1025">
  <si>
    <t>Group</t>
    <phoneticPr fontId="2" type="noConversion"/>
  </si>
  <si>
    <t>Phenotype</t>
    <phoneticPr fontId="2" type="noConversion"/>
  </si>
  <si>
    <t>Field/category ID</t>
    <phoneticPr fontId="2" type="noConversion"/>
  </si>
  <si>
    <t>Sample size</t>
    <phoneticPr fontId="2" type="noConversion"/>
  </si>
  <si>
    <t>beta</t>
  </si>
  <si>
    <t>p-value</t>
  </si>
  <si>
    <t>Sociodemographics</t>
  </si>
  <si>
    <t>Townsend deprivation index</t>
    <phoneticPr fontId="2" type="noConversion"/>
  </si>
  <si>
    <t>458,148</t>
  </si>
  <si>
    <t>Number in household</t>
    <phoneticPr fontId="2" type="noConversion"/>
  </si>
  <si>
    <t>455,604</t>
  </si>
  <si>
    <t>Physical measures</t>
  </si>
  <si>
    <t>Weight</t>
    <phoneticPr fontId="2" type="noConversion"/>
  </si>
  <si>
    <t>457,195</t>
  </si>
  <si>
    <t>BMI</t>
    <phoneticPr fontId="2" type="noConversion"/>
  </si>
  <si>
    <t>456,923</t>
  </si>
  <si>
    <t>Height</t>
    <phoneticPr fontId="2" type="noConversion"/>
  </si>
  <si>
    <t>Lifestyle factors</t>
    <phoneticPr fontId="2" type="noConversion"/>
  </si>
  <si>
    <t>Current drinker</t>
    <phoneticPr fontId="2" type="noConversion"/>
  </si>
  <si>
    <t>458,709</t>
  </si>
  <si>
    <t>Never drinker</t>
    <phoneticPr fontId="2" type="noConversion"/>
  </si>
  <si>
    <t>Logarithm of household income</t>
    <phoneticPr fontId="2" type="noConversion"/>
  </si>
  <si>
    <t>392,928</t>
  </si>
  <si>
    <t>Neuroticism score</t>
    <phoneticPr fontId="2" type="noConversion"/>
  </si>
  <si>
    <t>368,465</t>
  </si>
  <si>
    <t>Early life factors</t>
    <phoneticPr fontId="2" type="noConversion"/>
  </si>
  <si>
    <t>Breastfed as a baby</t>
    <phoneticPr fontId="2" type="noConversion"/>
  </si>
  <si>
    <t>350,968</t>
  </si>
  <si>
    <t>Maternal smoking</t>
    <phoneticPr fontId="2" type="noConversion"/>
  </si>
  <si>
    <t>395,888</t>
  </si>
  <si>
    <t>Childhood overweight</t>
    <phoneticPr fontId="2" type="noConversion"/>
  </si>
  <si>
    <t>449,889</t>
  </si>
  <si>
    <t>Mood swing</t>
    <phoneticPr fontId="2" type="noConversion"/>
  </si>
  <si>
    <t>446,940</t>
  </si>
  <si>
    <t>Miserableness</t>
    <phoneticPr fontId="2" type="noConversion"/>
  </si>
  <si>
    <t>450,450</t>
  </si>
  <si>
    <t>Irritability</t>
    <phoneticPr fontId="2" type="noConversion"/>
  </si>
  <si>
    <t>437,568</t>
  </si>
  <si>
    <t>Sensitivity/hurt feelings</t>
    <phoneticPr fontId="2" type="noConversion"/>
  </si>
  <si>
    <t>445,075</t>
  </si>
  <si>
    <t>Fed-up feelings</t>
    <phoneticPr fontId="2" type="noConversion"/>
  </si>
  <si>
    <t>448,494</t>
  </si>
  <si>
    <t>Worrier/anxious feelings</t>
    <phoneticPr fontId="2" type="noConversion"/>
  </si>
  <si>
    <t>446,336</t>
  </si>
  <si>
    <t xml:space="preserve">	Tense/highly strung</t>
    <phoneticPr fontId="2" type="noConversion"/>
  </si>
  <si>
    <t>442,139</t>
  </si>
  <si>
    <t>Sleep duration</t>
    <phoneticPr fontId="2" type="noConversion"/>
  </si>
  <si>
    <t>455,963</t>
  </si>
  <si>
    <t>Own accommodation</t>
    <phoneticPr fontId="2" type="noConversion"/>
  </si>
  <si>
    <t>Own car</t>
    <phoneticPr fontId="2" type="noConversion"/>
  </si>
  <si>
    <t>455,506</t>
  </si>
  <si>
    <t>Happiness</t>
    <phoneticPr fontId="2" type="noConversion"/>
  </si>
  <si>
    <t>156,099</t>
  </si>
  <si>
    <t>Health satisfaction</t>
    <phoneticPr fontId="2" type="noConversion"/>
  </si>
  <si>
    <t>156,168</t>
  </si>
  <si>
    <t>Work satisfaction</t>
    <phoneticPr fontId="2" type="noConversion"/>
  </si>
  <si>
    <t>109,621</t>
  </si>
  <si>
    <t>Family relationship satisfaction</t>
    <phoneticPr fontId="2" type="noConversion"/>
  </si>
  <si>
    <t>155,340</t>
  </si>
  <si>
    <t>College</t>
    <phoneticPr fontId="2" type="noConversion"/>
  </si>
  <si>
    <t>Risk taking</t>
    <phoneticPr fontId="2" type="noConversion"/>
  </si>
  <si>
    <t>Smoking</t>
    <phoneticPr fontId="2" type="noConversion"/>
  </si>
  <si>
    <t>Weekly friend/family visits</t>
    <phoneticPr fontId="2" type="noConversion"/>
  </si>
  <si>
    <t>Adult education class</t>
    <phoneticPr fontId="2" type="noConversion"/>
  </si>
  <si>
    <t>Pub or social club</t>
    <phoneticPr fontId="2" type="noConversion"/>
  </si>
  <si>
    <t>Sports club or gym</t>
    <phoneticPr fontId="2" type="noConversion"/>
  </si>
  <si>
    <t>Other group activity</t>
    <phoneticPr fontId="2" type="noConversion"/>
  </si>
  <si>
    <t>Religious group</t>
    <phoneticPr fontId="2" type="noConversion"/>
  </si>
  <si>
    <t>Healthy-eating index score</t>
    <phoneticPr fontId="2" type="noConversion"/>
  </si>
  <si>
    <t>195,247</t>
  </si>
  <si>
    <t>DASH score</t>
    <phoneticPr fontId="2" type="noConversion"/>
  </si>
  <si>
    <t>Food diversity score</t>
    <phoneticPr fontId="2" type="noConversion"/>
  </si>
  <si>
    <t>Part of a multiple birth</t>
    <phoneticPr fontId="2" type="noConversion"/>
  </si>
  <si>
    <t>451,412</t>
  </si>
  <si>
    <t>Adopted as a child</t>
    <phoneticPr fontId="2" type="noConversion"/>
  </si>
  <si>
    <t>457,524</t>
  </si>
  <si>
    <t>Social isolation score</t>
    <phoneticPr fontId="2" type="noConversion"/>
  </si>
  <si>
    <t>Able to confide</t>
    <phoneticPr fontId="2" type="noConversion"/>
  </si>
  <si>
    <t>456,208</t>
  </si>
  <si>
    <t xml:space="preserve">	Number of live births</t>
    <phoneticPr fontId="2" type="noConversion"/>
  </si>
  <si>
    <t>248,191</t>
  </si>
  <si>
    <t>Age at first live birth</t>
    <phoneticPr fontId="2" type="noConversion"/>
  </si>
  <si>
    <t>168,592</t>
  </si>
  <si>
    <t>Number of children fathered</t>
    <phoneticPr fontId="2" type="noConversion"/>
  </si>
  <si>
    <t>208,145</t>
  </si>
  <si>
    <t>Telomere length</t>
    <phoneticPr fontId="2" type="noConversion"/>
  </si>
  <si>
    <t>Adjusted T/S ratio</t>
    <phoneticPr fontId="2" type="noConversion"/>
  </si>
  <si>
    <t>443,958</t>
  </si>
  <si>
    <t>T/S ratio for regression dilution bias</t>
    <phoneticPr fontId="2" type="noConversion"/>
  </si>
  <si>
    <t>1,282</t>
  </si>
  <si>
    <t>Unadjusted T/S ratio</t>
    <phoneticPr fontId="2" type="noConversion"/>
  </si>
  <si>
    <t>Z-adjusted T/S log</t>
    <phoneticPr fontId="2" type="noConversion"/>
  </si>
  <si>
    <t>Blood biochemistry</t>
  </si>
  <si>
    <t>Albumin</t>
    <phoneticPr fontId="2" type="noConversion"/>
  </si>
  <si>
    <t>400,628</t>
  </si>
  <si>
    <t>Creatinine</t>
    <phoneticPr fontId="2" type="noConversion"/>
  </si>
  <si>
    <t>437,348</t>
  </si>
  <si>
    <t>Glucose</t>
    <phoneticPr fontId="2" type="noConversion"/>
  </si>
  <si>
    <t>400,155</t>
  </si>
  <si>
    <t>Glycated haemoglobin (HbA1c)</t>
    <phoneticPr fontId="2" type="noConversion"/>
  </si>
  <si>
    <t>436,307</t>
  </si>
  <si>
    <t>C-reactive protein</t>
    <phoneticPr fontId="2" type="noConversion"/>
  </si>
  <si>
    <t>436,626</t>
  </si>
  <si>
    <t>Lymphocyte percentage</t>
    <phoneticPr fontId="2" type="noConversion"/>
  </si>
  <si>
    <t>444,314</t>
  </si>
  <si>
    <t xml:space="preserve">	Mean corpuscular volume</t>
    <phoneticPr fontId="2" type="noConversion"/>
  </si>
  <si>
    <t>445,126</t>
  </si>
  <si>
    <t>Alkaline phosphatase</t>
    <phoneticPr fontId="2" type="noConversion"/>
  </si>
  <si>
    <t>437,586</t>
  </si>
  <si>
    <t>White blood cell (leukocyte) count</t>
    <phoneticPr fontId="2" type="noConversion"/>
  </si>
  <si>
    <t>445,123</t>
  </si>
  <si>
    <t>Red blood cell (erythrocyte) count</t>
    <phoneticPr fontId="2" type="noConversion"/>
  </si>
  <si>
    <t>445,128</t>
  </si>
  <si>
    <t>All-cause death</t>
    <phoneticPr fontId="2" type="noConversion"/>
  </si>
  <si>
    <t>Essential (primary) hypertension</t>
  </si>
  <si>
    <t>Endocrine, nutritional and metabolic diseases</t>
  </si>
  <si>
    <t>Disorders of lipoprotein metabolism and other lipidaemias</t>
  </si>
  <si>
    <t>Diverticular disease of intestine</t>
  </si>
  <si>
    <t>Gastritis and duodenitis</t>
  </si>
  <si>
    <t>Gastro-oesophageal reflux disease</t>
  </si>
  <si>
    <t>Atrial fibrillation and flutter</t>
  </si>
  <si>
    <t>Diaphragmatic hernia</t>
  </si>
  <si>
    <t>Non-insulin-dependent diabetes mellitus</t>
  </si>
  <si>
    <t>Asthma</t>
  </si>
  <si>
    <t>Dorsalgia</t>
  </si>
  <si>
    <t>Obesity</t>
  </si>
  <si>
    <t>Cholelithiasis</t>
  </si>
  <si>
    <t>Chronic renal failure</t>
  </si>
  <si>
    <t>Internal derangement of knee</t>
  </si>
  <si>
    <t>Spondylosis</t>
  </si>
  <si>
    <t>Inguinal hernia</t>
  </si>
  <si>
    <t>Heart failure</t>
  </si>
  <si>
    <t>Haemorrhoids and perianal venous thrombosis</t>
  </si>
  <si>
    <t>Acute renal failure</t>
  </si>
  <si>
    <t>Female genital prolapse</t>
  </si>
  <si>
    <t>Osteoporosis without pathological fracture</t>
  </si>
  <si>
    <t>Shoulder lesions</t>
  </si>
  <si>
    <t>Hypotension</t>
  </si>
  <si>
    <t>Glaucoma</t>
  </si>
  <si>
    <t>Insulin-dependent diabetes mellitus</t>
  </si>
  <si>
    <t>Pregnancy, childbirth and the puerperium</t>
  </si>
  <si>
    <t>Diabetes mellitus in pregnancy</t>
  </si>
  <si>
    <t>Dyspepsia</t>
  </si>
  <si>
    <t>Varicose veins of lower extremities</t>
  </si>
  <si>
    <t>Menopausal and other perimenopausal disorders</t>
  </si>
  <si>
    <t>Oesophagitis</t>
  </si>
  <si>
    <t>Atrioventricular and left bundle-branch block</t>
  </si>
  <si>
    <t>Irritable bowel syndrome</t>
  </si>
  <si>
    <t>Disorders of refraction and accommodation</t>
  </si>
  <si>
    <t>Sleep disorders</t>
  </si>
  <si>
    <t>Volume depletion</t>
  </si>
  <si>
    <t>Disorders of mineral metabolism</t>
  </si>
  <si>
    <t>Calculus of kidney and ureter</t>
  </si>
  <si>
    <t>Cerebral infarction</t>
  </si>
  <si>
    <t>Synovitis and tenosynovitis</t>
  </si>
  <si>
    <t>Nonrheumatic aortic valve disorders</t>
  </si>
  <si>
    <t>Delirium, not induced by alcohol and other psychoactive substances</t>
  </si>
  <si>
    <t>Pulmonary embolism</t>
  </si>
  <si>
    <t>Phlebitis and thrombophlebitis</t>
  </si>
  <si>
    <t>Epilepsy</t>
  </si>
  <si>
    <t>Visual disturbances</t>
  </si>
  <si>
    <t>Noninflammatory disorders of ovary, Fallopian tube and broad ligament</t>
  </si>
  <si>
    <t>Nonrheumatic mitral valve disorders</t>
  </si>
  <si>
    <t>Fibroblastic disorders</t>
  </si>
  <si>
    <t>Migraine</t>
  </si>
  <si>
    <t>Paroxysmal tachycardia</t>
  </si>
  <si>
    <t>Ventral hernia</t>
  </si>
  <si>
    <t>Umbilical hernia</t>
  </si>
  <si>
    <t>Perineal laceration during delivery</t>
  </si>
  <si>
    <t>Decubitus ulcer</t>
  </si>
  <si>
    <t>Endometriosis</t>
  </si>
  <si>
    <t>Psoriasis</t>
  </si>
  <si>
    <t>Cystitis</t>
  </si>
  <si>
    <t>Seborrhoeic keratosis</t>
  </si>
  <si>
    <t>Bronchiectasis</t>
  </si>
  <si>
    <t>Vitamin D deficiency</t>
  </si>
  <si>
    <t>Dental caries</t>
  </si>
  <si>
    <t>Urethral stricture</t>
  </si>
  <si>
    <t>Diseases of the blood and blood-forming organs and certain disorders involving the immune mechanism</t>
  </si>
  <si>
    <t>Purpura and other haemorrhagic conditions</t>
  </si>
  <si>
    <t>Cholecystitis</t>
  </si>
  <si>
    <t>Aortic aneurysm and dissection</t>
  </si>
  <si>
    <t>Atherosclerosis</t>
  </si>
  <si>
    <t>A00, A01,A03, A04, A06-A09</t>
  </si>
  <si>
    <t>A15-A19, B90</t>
  </si>
  <si>
    <t>A39, G00, G03</t>
  </si>
  <si>
    <t>B16-B19</t>
  </si>
  <si>
    <t>B20-B24</t>
  </si>
  <si>
    <t>B50-B54, P37.3, P37.4</t>
  </si>
  <si>
    <t>C00-C14</t>
  </si>
  <si>
    <t>C15</t>
  </si>
  <si>
    <t>C22</t>
  </si>
  <si>
    <t>C23-C24</t>
  </si>
  <si>
    <t>C32</t>
  </si>
  <si>
    <t>C45</t>
  </si>
  <si>
    <t>C53</t>
  </si>
  <si>
    <t>C54-C55</t>
  </si>
  <si>
    <t>C56</t>
  </si>
  <si>
    <t>C62</t>
  </si>
  <si>
    <t>C64-C66</t>
  </si>
  <si>
    <t>C70-C72</t>
  </si>
  <si>
    <t>C73</t>
  </si>
  <si>
    <t>C81-C90, C96</t>
  </si>
  <si>
    <t>C91-C95</t>
  </si>
  <si>
    <t>F01, F03, G30-G31</t>
  </si>
  <si>
    <t>Neuropsychiatric conditions</t>
  </si>
  <si>
    <t>F10, X45</t>
  </si>
  <si>
    <t>F11-F16, F18-F19, X41-X42, X44</t>
  </si>
  <si>
    <t>F20-F29</t>
  </si>
  <si>
    <t>F30-F31</t>
  </si>
  <si>
    <t>F32-F33</t>
  </si>
  <si>
    <t>F40.0, F41.0</t>
  </si>
  <si>
    <t>F42</t>
  </si>
  <si>
    <t>F43.1</t>
  </si>
  <si>
    <t>F51</t>
  </si>
  <si>
    <t>G20-G21</t>
  </si>
  <si>
    <t>G35</t>
  </si>
  <si>
    <t>G40-G41</t>
  </si>
  <si>
    <t>G43</t>
  </si>
  <si>
    <t>H25-H26</t>
  </si>
  <si>
    <t>H40</t>
  </si>
  <si>
    <t>H52</t>
  </si>
  <si>
    <t>H90-H91</t>
  </si>
  <si>
    <t>I01-I09</t>
  </si>
  <si>
    <t>I11-I15</t>
  </si>
  <si>
    <t>I20-I25</t>
  </si>
  <si>
    <t>I30-I33, I38, I40, I42</t>
  </si>
  <si>
    <t>I60-I69</t>
  </si>
  <si>
    <t>J00-J06</t>
  </si>
  <si>
    <t>J45-J46</t>
  </si>
  <si>
    <t>K05</t>
  </si>
  <si>
    <t>K25-K27</t>
  </si>
  <si>
    <t>Digestive diseases</t>
  </si>
  <si>
    <t>K29</t>
  </si>
  <si>
    <t>K35-K37</t>
  </si>
  <si>
    <t>K50-K52, K580</t>
  </si>
  <si>
    <t>K56</t>
  </si>
  <si>
    <t>K70, K74</t>
  </si>
  <si>
    <t>K85-K86</t>
  </si>
  <si>
    <t>L20-L30</t>
  </si>
  <si>
    <t>Skin diseases</t>
  </si>
  <si>
    <t>M05-M06</t>
  </si>
  <si>
    <t>Musculoskeletal diseases</t>
  </si>
  <si>
    <t>M15-M19</t>
  </si>
  <si>
    <t>N00-N19</t>
  </si>
  <si>
    <t>N40</t>
  </si>
  <si>
    <t>S02, S12, S22, S32, S42, S52, S62, S72, S82, S92, T02, T08, T10, T12, T14.2</t>
  </si>
  <si>
    <t>U07.1, U07.2, U07.3, U07.4, U09.9, U10.9</t>
  </si>
  <si>
    <t>Cancer</t>
  </si>
  <si>
    <t>Lymphoid leukaemia</t>
  </si>
  <si>
    <t>Myeloid leukaemia</t>
  </si>
  <si>
    <t>Bladder cancer</t>
  </si>
  <si>
    <t>Kidney cancer</t>
  </si>
  <si>
    <t>Prostate cancer</t>
  </si>
  <si>
    <t>Corpus uteri cancer</t>
  </si>
  <si>
    <t>Breast cancer</t>
  </si>
  <si>
    <t>Melanoma skin cancer</t>
  </si>
  <si>
    <t>Lung cancer</t>
  </si>
  <si>
    <t>Pancreas cancer</t>
  </si>
  <si>
    <t xml:space="preserve">Rectal cancer </t>
  </si>
  <si>
    <t>Colon cancer</t>
  </si>
  <si>
    <t>Stomach cancer</t>
  </si>
  <si>
    <t>J40-J44</t>
  </si>
  <si>
    <t>Chronic obstructive pulmonary disease (COPD)</t>
  </si>
  <si>
    <t>J09-J22, P23, U04</t>
  </si>
  <si>
    <t>Lower respiratory infections</t>
  </si>
  <si>
    <t>Infectious and parasitic diseases</t>
  </si>
  <si>
    <t>Diarrhoeal diseases</t>
  </si>
  <si>
    <t>Tuberculosis</t>
  </si>
  <si>
    <t>Meningitis</t>
  </si>
  <si>
    <t>Hepatitis</t>
  </si>
  <si>
    <t>HIV/AIDS</t>
  </si>
  <si>
    <t>Malaria</t>
  </si>
  <si>
    <t>Mouth and oropharynx cancers</t>
  </si>
  <si>
    <t>Oesophagus cancer</t>
  </si>
  <si>
    <t>Liver cancer</t>
  </si>
  <si>
    <t>Gallbladder and biliary tract cancer</t>
  </si>
  <si>
    <t>Larynx cancer</t>
  </si>
  <si>
    <t>Mesothelioma</t>
  </si>
  <si>
    <t>Cervix uteri cancer</t>
  </si>
  <si>
    <t>Ovary cancer</t>
  </si>
  <si>
    <t>Testicular cancer</t>
  </si>
  <si>
    <t>Brain and nervous system cancers</t>
  </si>
  <si>
    <t>Thyroid cancer</t>
  </si>
  <si>
    <t>Lymphomas, multiple myeloma</t>
  </si>
  <si>
    <t>Leukaemia</t>
  </si>
  <si>
    <t>Alzheimer and other dementias</t>
  </si>
  <si>
    <t>Alcohol use disorders</t>
  </si>
  <si>
    <t>Drug use disorders</t>
  </si>
  <si>
    <t>Schizophrenia</t>
  </si>
  <si>
    <t>Bipolar disorder</t>
  </si>
  <si>
    <t>Unipolar depressive disorders</t>
  </si>
  <si>
    <t>Panic disorder</t>
  </si>
  <si>
    <t>Obsessive-compulsive disorder</t>
  </si>
  <si>
    <t>Post-traumatic stress disorder</t>
  </si>
  <si>
    <t>Insomnia (primary)</t>
  </si>
  <si>
    <t>Parkinson disease</t>
  </si>
  <si>
    <t>Multiple sclerosis</t>
  </si>
  <si>
    <t>Sense organ diseases</t>
  </si>
  <si>
    <t>Cataracts</t>
  </si>
  <si>
    <t>Hearing loss, adult onset</t>
  </si>
  <si>
    <t>Cardiovascular diseases</t>
  </si>
  <si>
    <t>Rheumatic heart disease</t>
  </si>
  <si>
    <t>Hypertensive heart disease</t>
  </si>
  <si>
    <t>Ischaemic heart disease</t>
  </si>
  <si>
    <t>Inflammatory heart diseases</t>
  </si>
  <si>
    <t>Cerebrovascular disease</t>
  </si>
  <si>
    <t>Respiratory diseases</t>
  </si>
  <si>
    <t>Upper respiratory infections</t>
  </si>
  <si>
    <t>Oral conditions</t>
  </si>
  <si>
    <t>Periodontal disease</t>
  </si>
  <si>
    <t>Peptic ulcer disease</t>
  </si>
  <si>
    <t>Appendicitis</t>
  </si>
  <si>
    <t>Inflammatory bowel disease</t>
  </si>
  <si>
    <t>Paralytic ileus and intestinal obstruction</t>
  </si>
  <si>
    <t>Cirrhosis of the liver</t>
  </si>
  <si>
    <t>Pancreatitis</t>
  </si>
  <si>
    <t>Dermatitis and eczema</t>
  </si>
  <si>
    <t>Rheumatoid arthritis</t>
  </si>
  <si>
    <t>Osteoarthritis</t>
  </si>
  <si>
    <t>Genitourinary diseases</t>
  </si>
  <si>
    <t>Nephritis and nephrosis</t>
  </si>
  <si>
    <t>Benign prostatic hypertrophy</t>
  </si>
  <si>
    <t>Injury</t>
  </si>
  <si>
    <t xml:space="preserve">Bone Fracture  </t>
  </si>
  <si>
    <t>COVID-19</t>
  </si>
  <si>
    <t>C91</t>
  </si>
  <si>
    <t>Excessive, frequent and irregular menstruation</t>
    <phoneticPr fontId="2" type="noConversion"/>
  </si>
  <si>
    <t>beta</t>
    <phoneticPr fontId="2" type="noConversion"/>
  </si>
  <si>
    <t>NMR metabolomics</t>
    <phoneticPr fontId="2" type="noConversion"/>
  </si>
  <si>
    <t>Cholesterol to Total Lipids in Chylomicrons and Extremely Large VLDL percentage</t>
  </si>
  <si>
    <t>Phospholipids to Total Lipids in Chylomicrons and Extremely Large VLDL percentage</t>
  </si>
  <si>
    <t>3-Hydroxybutyrate</t>
  </si>
  <si>
    <t>Acetate</t>
  </si>
  <si>
    <t>Acetoacetate</t>
  </si>
  <si>
    <t>Acetone</t>
  </si>
  <si>
    <t>Alanine</t>
  </si>
  <si>
    <t>Albumin</t>
  </si>
  <si>
    <t>Apolipoprotein A1</t>
  </si>
  <si>
    <t>Apolipoprotein B</t>
  </si>
  <si>
    <t>Apolipoprotein B to Apolipoprotein A1 ratio</t>
  </si>
  <si>
    <t>Average Diameter for HDL Particles</t>
  </si>
  <si>
    <t>Average Diameter for LDL Particles</t>
  </si>
  <si>
    <t>Average Diameter for VLDL Particles</t>
  </si>
  <si>
    <t>Cholesterol in Chylomicrons and Extremely Large VLDL</t>
  </si>
  <si>
    <t>Cholesterol in IDL</t>
  </si>
  <si>
    <t>Cholesterol in Large LDL</t>
  </si>
  <si>
    <t>Cholesterol in Large VLDL</t>
  </si>
  <si>
    <t>Cholesterol in Medium HDL</t>
  </si>
  <si>
    <t>Cholesterol in Medium LDL</t>
  </si>
  <si>
    <t>Cholesterol in Medium VLDL</t>
  </si>
  <si>
    <t>Cholesterol in Small HDL</t>
  </si>
  <si>
    <t>Cholesterol in Small LDL</t>
  </si>
  <si>
    <t>Cholesterol in Small VLDL</t>
  </si>
  <si>
    <t>Cholesterol in Very Large HDL</t>
  </si>
  <si>
    <t>Cholesterol in Very Large VLDL</t>
  </si>
  <si>
    <t>Cholesterol in Very Small VLDL</t>
  </si>
  <si>
    <t>Cholesterol to Total Lipids in IDL percentage</t>
  </si>
  <si>
    <t>Cholesterol to Total Lipids in Large HDL percentage</t>
  </si>
  <si>
    <t>Cholesterol to Total Lipids in Large LDL percentage</t>
  </si>
  <si>
    <t>Cholesterol to Total Lipids in Large VLDL percentage</t>
  </si>
  <si>
    <t>Cholesterol to Total Lipids in Medium HDL percentage</t>
  </si>
  <si>
    <t>Cholesterol to Total Lipids in Medium LDL percentage</t>
  </si>
  <si>
    <t>Cholesterol to Total Lipids in Medium VLDL percentage</t>
  </si>
  <si>
    <t>Cholesterol to Total Lipids in Small HDL percentage</t>
  </si>
  <si>
    <t>Cholesterol to Total Lipids in Small LDL percentage</t>
  </si>
  <si>
    <t>Cholesterol to Total Lipids in Small VLDL percentage</t>
  </si>
  <si>
    <t>Cholesterol to Total Lipids in Very Large HDL percentage</t>
  </si>
  <si>
    <t>Cholesterol to Total Lipids in Very Large VLDL percentage</t>
  </si>
  <si>
    <t>Cholesterol to Total Lipids in Very Small VLDL percentage</t>
  </si>
  <si>
    <t>Cholesteryl Esters in Chylomicrons and Extremely Large VLDL</t>
  </si>
  <si>
    <t>Cholesteryl Esters in HDL</t>
  </si>
  <si>
    <t>Cholesteryl Esters in IDL</t>
  </si>
  <si>
    <t>Cholesteryl Esters in LDL</t>
  </si>
  <si>
    <t>Cholesteryl Esters in Large LDL</t>
  </si>
  <si>
    <t>Cholesteryl Esters in Large VLDL</t>
  </si>
  <si>
    <t>Cholesteryl Esters in Medium HDL</t>
  </si>
  <si>
    <t>Cholesteryl Esters in Medium LDL</t>
  </si>
  <si>
    <t>Cholesteryl Esters in Medium VLDL</t>
  </si>
  <si>
    <t>Cholesteryl Esters in Small HDL</t>
  </si>
  <si>
    <t>Cholesteryl Esters in Small LDL</t>
  </si>
  <si>
    <t>Cholesteryl Esters in Small VLDL</t>
  </si>
  <si>
    <t>Cholesteryl Esters in VLDL</t>
  </si>
  <si>
    <t>Cholesteryl Esters in Very Large HDL</t>
  </si>
  <si>
    <t>Cholesteryl Esters in Very Large VLDL</t>
  </si>
  <si>
    <t>Cholesteryl Esters in Very Small VLDL</t>
  </si>
  <si>
    <t>Cholesteryl Esters to Total Lipids in Chylomicrons and Extremely Large VLDL percentage</t>
  </si>
  <si>
    <t>Cholesteryl Esters to Total Lipids in IDL percentage</t>
  </si>
  <si>
    <t>Cholesteryl Esters to Total Lipids in Large HDL percentage</t>
  </si>
  <si>
    <t>Cholesteryl Esters to Total Lipids in Large LDL percentage</t>
  </si>
  <si>
    <t>Cholesteryl Esters to Total Lipids in Large VLDL percentage</t>
  </si>
  <si>
    <t>Cholesteryl Esters to Total Lipids in Medium HDL percentage</t>
  </si>
  <si>
    <t>Cholesteryl Esters to Total Lipids in Medium LDL percentage</t>
  </si>
  <si>
    <t>Cholesteryl Esters to Total Lipids in Medium VLDL percentage</t>
  </si>
  <si>
    <t>Cholesteryl Esters to Total Lipids in Small HDL percentage</t>
  </si>
  <si>
    <t>Cholesteryl Esters to Total Lipids in Small LDL percentage</t>
  </si>
  <si>
    <t>Cholesteryl Esters to Total Lipids in Small VLDL percentage</t>
  </si>
  <si>
    <t>Cholesteryl Esters to Total Lipids in Very Large HDL percentage</t>
  </si>
  <si>
    <t>Cholesteryl Esters to Total Lipids in Very Large VLDL percentage</t>
  </si>
  <si>
    <t>Cholesteryl Esters to Total Lipids in Very Small VLDL percentage</t>
  </si>
  <si>
    <t>Citrate</t>
  </si>
  <si>
    <t>Clinical LDL Cholesterol</t>
  </si>
  <si>
    <t>Concentration of Chylomicrons and Extremely Large VLDL Particles</t>
  </si>
  <si>
    <t>Concentration of HDL Particles</t>
  </si>
  <si>
    <t>Concentration of IDL Particles</t>
  </si>
  <si>
    <t>Concentration of LDL Particles</t>
  </si>
  <si>
    <t>Concentration of Large HDL Particles</t>
  </si>
  <si>
    <t>Concentration of Large LDL Particles</t>
  </si>
  <si>
    <t>Concentration of Large VLDL Particles</t>
  </si>
  <si>
    <t>Concentration of Medium HDL Particles</t>
  </si>
  <si>
    <t>Concentration of Medium LDL Particles</t>
  </si>
  <si>
    <t>Concentration of Medium VLDL Particles</t>
  </si>
  <si>
    <t>Concentration of Small HDL Particles</t>
  </si>
  <si>
    <t>Concentration of Small LDL Particles</t>
  </si>
  <si>
    <t>Concentration of Small VLDL Particles</t>
  </si>
  <si>
    <t>Concentration of VLDL Particles</t>
  </si>
  <si>
    <t>Concentration of Very Large HDL Particles</t>
  </si>
  <si>
    <t>Concentration of Very Large VLDL Particles</t>
  </si>
  <si>
    <t>Concentration of Very Small VLDL Particles</t>
  </si>
  <si>
    <t>Degree of Unsaturation</t>
  </si>
  <si>
    <t>Docosahexaenoic Acid</t>
  </si>
  <si>
    <t>Docosahexaenoic Acid to Total Fatty Acids percentage</t>
  </si>
  <si>
    <t>Free Cholesterol in Chylomicrons and Extremely Large VLDL</t>
  </si>
  <si>
    <t>Free Cholesterol in HDL</t>
  </si>
  <si>
    <t>Free Cholesterol in IDL</t>
  </si>
  <si>
    <t>Free Cholesterol in LDL</t>
  </si>
  <si>
    <t>Free Cholesterol in Large HDL</t>
  </si>
  <si>
    <t>Free Cholesterol in Large LDL</t>
  </si>
  <si>
    <t>Free Cholesterol in Large VLDL</t>
  </si>
  <si>
    <t>Free Cholesterol in Medium HDL</t>
  </si>
  <si>
    <t>Free Cholesterol in Medium LDL</t>
  </si>
  <si>
    <t>Free Cholesterol in Medium VLDL</t>
  </si>
  <si>
    <t>Free Cholesterol in Small HDL</t>
  </si>
  <si>
    <t>Free Cholesterol in Small LDL</t>
  </si>
  <si>
    <t>Free Cholesterol in Small VLDL</t>
  </si>
  <si>
    <t>Free Cholesterol in VLDL</t>
  </si>
  <si>
    <t>Free Cholesterol in Very Large HDL</t>
  </si>
  <si>
    <t>Free Cholesterol in Very Large VLDL</t>
  </si>
  <si>
    <t>Free Cholesterol in Very Small VLDL</t>
  </si>
  <si>
    <t>Free Cholesterol to Total Lipids in Chylomicrons and Extremely Large VLDL percentage</t>
  </si>
  <si>
    <t>Free Cholesterol to Total Lipids in IDL percentage</t>
  </si>
  <si>
    <t>Free Cholesterol to Total Lipids in Large HDL percentage</t>
  </si>
  <si>
    <t>Free Cholesterol to Total Lipids in Large LDL percentage</t>
  </si>
  <si>
    <t>Free Cholesterol to Total Lipids in Large VLDL percentage</t>
  </si>
  <si>
    <t>Free Cholesterol to Total Lipids in Medium HDL percentage</t>
  </si>
  <si>
    <t>Free Cholesterol to Total Lipids in Medium LDL percentage</t>
  </si>
  <si>
    <t>Free Cholesterol to Total Lipids in Medium VLDL percentage</t>
  </si>
  <si>
    <t>Free Cholesterol to Total Lipids in Small HDL percentage</t>
  </si>
  <si>
    <t>Free Cholesterol to Total Lipids in Small LDL percentage</t>
  </si>
  <si>
    <t>Free Cholesterol to Total Lipids in Small VLDL percentage</t>
  </si>
  <si>
    <t>Free Cholesterol to Total Lipids in Very Large HDL percentage</t>
  </si>
  <si>
    <t>Free Cholesterol to Total Lipids in Very Large VLDL percentage</t>
  </si>
  <si>
    <t>Free Cholesterol to Total Lipids in Very Small VLDL percentage</t>
  </si>
  <si>
    <t>Glutamine</t>
  </si>
  <si>
    <t>Glycine</t>
  </si>
  <si>
    <t>Glycoprotein Acetyls</t>
  </si>
  <si>
    <t>HDL Cholesterol</t>
  </si>
  <si>
    <t>Histidine</t>
  </si>
  <si>
    <t>Isoleucine</t>
  </si>
  <si>
    <t>LDL Cholesterol</t>
  </si>
  <si>
    <t>Lactate</t>
  </si>
  <si>
    <t>Leucine</t>
  </si>
  <si>
    <t>Linoleic Acid to Total Fatty Acids percentage</t>
  </si>
  <si>
    <t>Monounsaturated Fatty Acids</t>
  </si>
  <si>
    <t>Monounsaturated Fatty Acids to Total Fatty Acids percentage</t>
  </si>
  <si>
    <t>Omega-3 Fatty Acids</t>
  </si>
  <si>
    <t>Omega-3 Fatty Acids to Total Fatty Acids percentage</t>
  </si>
  <si>
    <t>Omega-6 Fatty Acids</t>
  </si>
  <si>
    <t>Omega-6 Fatty Acids to Omega-3 Fatty Acids ratio</t>
  </si>
  <si>
    <t>Omega-6 Fatty Acids to Total Fatty Acids percentage</t>
  </si>
  <si>
    <t>Phenylalanine</t>
  </si>
  <si>
    <t>Phosphatidylcholines</t>
  </si>
  <si>
    <t>Phosphoglycerides</t>
  </si>
  <si>
    <t>Phospholipids in Chylomicrons and Extremely Large VLDL</t>
  </si>
  <si>
    <t>Phospholipids in HDL</t>
  </si>
  <si>
    <t>Phospholipids in IDL</t>
  </si>
  <si>
    <t>Phospholipids in LDL</t>
  </si>
  <si>
    <t>Phospholipids in Large HDL</t>
  </si>
  <si>
    <t>Phospholipids in Large LDL</t>
  </si>
  <si>
    <t>Phospholipids in Large VLDL</t>
  </si>
  <si>
    <t>Phospholipids in Medium HDL</t>
  </si>
  <si>
    <t>Phospholipids in Medium LDL</t>
  </si>
  <si>
    <t>Phospholipids in Medium VLDL</t>
  </si>
  <si>
    <t>Phospholipids in Small HDL</t>
  </si>
  <si>
    <t>Phospholipids in Small LDL</t>
  </si>
  <si>
    <t>Phospholipids in Small VLDL</t>
  </si>
  <si>
    <t>Phospholipids in VLDL</t>
  </si>
  <si>
    <t>Phospholipids in Very Large HDL</t>
  </si>
  <si>
    <t>Phospholipids in Very Large VLDL</t>
  </si>
  <si>
    <t>Phospholipids in Very Small VLDL</t>
  </si>
  <si>
    <t>Phospholipids to Total Lipids in IDL percentage</t>
  </si>
  <si>
    <t>Phospholipids to Total Lipids in Large HDL percentage</t>
  </si>
  <si>
    <t>Phospholipids to Total Lipids in Large LDL percentage</t>
  </si>
  <si>
    <t>Phospholipids to Total Lipids in Large VLDL percentage</t>
  </si>
  <si>
    <t>Phospholipids to Total Lipids in Medium HDL percentage</t>
  </si>
  <si>
    <t>Phospholipids to Total Lipids in Medium LDL percentage</t>
  </si>
  <si>
    <t>Phospholipids to Total Lipids in Medium VLDL percentage</t>
  </si>
  <si>
    <t>Phospholipids to Total Lipids in Small HDL percentage</t>
  </si>
  <si>
    <t>Phospholipids to Total Lipids in Small LDL percentage</t>
  </si>
  <si>
    <t>Phospholipids to Total Lipids in Small VLDL percentage</t>
  </si>
  <si>
    <t>Phospholipids to Total Lipids in Very Large HDL percentage</t>
  </si>
  <si>
    <t>Phospholipids to Total Lipids in Very Large VLDL percentage</t>
  </si>
  <si>
    <t>Phospholipids to Total Lipids in Very Small VLDL percentage</t>
  </si>
  <si>
    <t>Polyunsaturated Fatty Acids</t>
  </si>
  <si>
    <t>Polyunsaturated Fatty Acids to Monounsaturated Fatty Acids ratio</t>
  </si>
  <si>
    <t>Polyunsaturated Fatty Acids to Total Fatty Acids percentage</t>
  </si>
  <si>
    <t>Pyruvate</t>
  </si>
  <si>
    <t>Remnant Cholesterol (Non-HDL, Non-LDL -Cholesterol)</t>
  </si>
  <si>
    <t>Saturated Fatty Acids</t>
  </si>
  <si>
    <t>Saturated Fatty Acids to Total Fatty Acids percentage</t>
  </si>
  <si>
    <t>Sphingomyelins</t>
  </si>
  <si>
    <t>Total Cholesterol</t>
  </si>
  <si>
    <t>Total Cholesterol Minus HDL-C</t>
  </si>
  <si>
    <t>Total Cholines</t>
  </si>
  <si>
    <t>Total Concentration of Branched-Chain Amino Acids (Leucine + Isoleucine + Valine)</t>
  </si>
  <si>
    <t>Total Concentration of Lipoprotein Particles</t>
  </si>
  <si>
    <t>Total Esterified Cholesterol</t>
  </si>
  <si>
    <t>Total Fatty Acids</t>
  </si>
  <si>
    <t>Total Free Cholesterol</t>
  </si>
  <si>
    <t>Total Lipids in Chylomicrons and Extremely Large VLDL</t>
  </si>
  <si>
    <t>Total Lipids in HDL</t>
  </si>
  <si>
    <t>Total Lipids in IDL</t>
  </si>
  <si>
    <t>Linoleic Acid</t>
    <phoneticPr fontId="2" type="noConversion"/>
  </si>
  <si>
    <t>Significant after MHT (443 traits)</t>
    <phoneticPr fontId="2" type="noConversion"/>
  </si>
  <si>
    <t>Significant 0.05</t>
    <phoneticPr fontId="2" type="noConversion"/>
  </si>
  <si>
    <t>Morning person</t>
    <phoneticPr fontId="2" type="noConversion"/>
  </si>
  <si>
    <t>Nap during the day</t>
    <phoneticPr fontId="2" type="noConversion"/>
  </si>
  <si>
    <t>Sleeplessness</t>
    <phoneticPr fontId="2" type="noConversion"/>
  </si>
  <si>
    <t>Snoring</t>
    <phoneticPr fontId="2" type="noConversion"/>
  </si>
  <si>
    <t>Playing computer games</t>
    <phoneticPr fontId="2" type="noConversion"/>
  </si>
  <si>
    <t>Private healthcare</t>
    <phoneticPr fontId="2" type="noConversion"/>
  </si>
  <si>
    <t>Sociodemographics</t>
    <phoneticPr fontId="2" type="noConversion"/>
  </si>
  <si>
    <t>Mental well-being</t>
    <phoneticPr fontId="2" type="noConversion"/>
  </si>
  <si>
    <t>Length of working week for main job</t>
  </si>
  <si>
    <t>Frequency of travelling from home to job workplace</t>
    <phoneticPr fontId="2" type="noConversion"/>
  </si>
  <si>
    <t>Time spend outdoors in summer</t>
  </si>
  <si>
    <t>Time spent outdoors in winter</t>
  </si>
  <si>
    <t>-</t>
    <phoneticPr fontId="2" type="noConversion"/>
  </si>
  <si>
    <t>Diastolic blood pressure, manual reading</t>
    <phoneticPr fontId="2" type="noConversion"/>
  </si>
  <si>
    <t xml:space="preserve">	Diastolic blood pressure, automated reading</t>
    <phoneticPr fontId="2" type="noConversion"/>
  </si>
  <si>
    <t>Pulse rate (during blood-pressure measurement)</t>
    <phoneticPr fontId="2" type="noConversion"/>
  </si>
  <si>
    <t xml:space="preserve">	Systolic blood pressure, automated reading</t>
    <phoneticPr fontId="2" type="noConversion"/>
  </si>
  <si>
    <t>Systolic blood pressure, manual reading</t>
    <phoneticPr fontId="2" type="noConversion"/>
  </si>
  <si>
    <t xml:space="preserve">	Pulse rate, automated reading</t>
    <phoneticPr fontId="2" type="noConversion"/>
  </si>
  <si>
    <t>Hand grip strength (left)</t>
    <phoneticPr fontId="2" type="noConversion"/>
  </si>
  <si>
    <t xml:space="preserve">	Hand grip strength (right)</t>
    <phoneticPr fontId="2" type="noConversion"/>
  </si>
  <si>
    <t>Leg fat-free mass (right)</t>
    <phoneticPr fontId="2" type="noConversion"/>
  </si>
  <si>
    <t>Leg predicted mass (left)</t>
    <phoneticPr fontId="2" type="noConversion"/>
  </si>
  <si>
    <t xml:space="preserve">	Leg predicted mass (right)</t>
    <phoneticPr fontId="2" type="noConversion"/>
  </si>
  <si>
    <t>Arm fat percentage (left)</t>
    <phoneticPr fontId="2" type="noConversion"/>
  </si>
  <si>
    <t>Arm fat percentage (right)</t>
  </si>
  <si>
    <t>Arm fat mass (left)</t>
    <phoneticPr fontId="2" type="noConversion"/>
  </si>
  <si>
    <t>Arm fat mass (right)</t>
    <phoneticPr fontId="2" type="noConversion"/>
  </si>
  <si>
    <t>Arm fat-free mass (right)</t>
    <phoneticPr fontId="2" type="noConversion"/>
  </si>
  <si>
    <t>Arm fat-free mass (left)</t>
    <phoneticPr fontId="2" type="noConversion"/>
  </si>
  <si>
    <t>Arm predicted mass (left)</t>
    <phoneticPr fontId="2" type="noConversion"/>
  </si>
  <si>
    <t>Arm predicted mass (right)</t>
    <phoneticPr fontId="2" type="noConversion"/>
  </si>
  <si>
    <t xml:space="preserve">	Trunk fat percentage</t>
    <phoneticPr fontId="2" type="noConversion"/>
  </si>
  <si>
    <t>Trunk fat mass</t>
    <phoneticPr fontId="2" type="noConversion"/>
  </si>
  <si>
    <t xml:space="preserve">	Trunk fat-free mass</t>
    <phoneticPr fontId="2" type="noConversion"/>
  </si>
  <si>
    <t>Trunk predicted mass</t>
    <phoneticPr fontId="2" type="noConversion"/>
  </si>
  <si>
    <t>Basal metabolic rate</t>
    <phoneticPr fontId="2" type="noConversion"/>
  </si>
  <si>
    <t>Body fat percentage</t>
    <phoneticPr fontId="2" type="noConversion"/>
  </si>
  <si>
    <t xml:space="preserve">	Whole body fat mass</t>
    <phoneticPr fontId="2" type="noConversion"/>
  </si>
  <si>
    <t>Whole body fat-free mass</t>
    <phoneticPr fontId="2" type="noConversion"/>
  </si>
  <si>
    <t>Whole body water mass</t>
    <phoneticPr fontId="2" type="noConversion"/>
  </si>
  <si>
    <t>Leg fat percentage (left)</t>
    <phoneticPr fontId="2" type="noConversion"/>
  </si>
  <si>
    <t xml:space="preserve">	Leg fat percentage (right)</t>
    <phoneticPr fontId="2" type="noConversion"/>
  </si>
  <si>
    <t>Leg fat mass (left)</t>
    <phoneticPr fontId="2" type="noConversion"/>
  </si>
  <si>
    <t xml:space="preserve">	Leg fat mass (right)</t>
    <phoneticPr fontId="2" type="noConversion"/>
  </si>
  <si>
    <t>Leg fat-free mass (left)</t>
    <phoneticPr fontId="2" type="noConversion"/>
  </si>
  <si>
    <t xml:space="preserve">	Impedance of whole body</t>
    <phoneticPr fontId="2" type="noConversion"/>
  </si>
  <si>
    <t>Heel bone mineral density (BMD)</t>
    <phoneticPr fontId="2" type="noConversion"/>
  </si>
  <si>
    <t>Heel bone mineral density (BMD) T-score, automated</t>
    <phoneticPr fontId="2" type="noConversion"/>
  </si>
  <si>
    <t xml:space="preserve">	Ankle spacing width</t>
    <phoneticPr fontId="2" type="noConversion"/>
  </si>
  <si>
    <t>Heel bone mineral density (BMD), manual entry</t>
    <phoneticPr fontId="2" type="noConversion"/>
  </si>
  <si>
    <t xml:space="preserve">	Heel bone mineral density (BMD) (left)</t>
    <phoneticPr fontId="2" type="noConversion"/>
  </si>
  <si>
    <t xml:space="preserve">	Heel bone mineral density (BMD) (right)</t>
    <phoneticPr fontId="2" type="noConversion"/>
  </si>
  <si>
    <t>Number of rounds of numeric memory test performed</t>
    <phoneticPr fontId="2" type="noConversion"/>
  </si>
  <si>
    <t>Cholesterol in Large HDL</t>
    <phoneticPr fontId="2" type="noConversion"/>
  </si>
  <si>
    <t>Cholesteryl Esters in Large HDL</t>
    <phoneticPr fontId="2" type="noConversion"/>
  </si>
  <si>
    <t>Disease category (if applicable)</t>
    <phoneticPr fontId="2" type="noConversion"/>
  </si>
  <si>
    <t>G47</t>
    <phoneticPr fontId="2" type="noConversion"/>
  </si>
  <si>
    <t>C16</t>
    <phoneticPr fontId="2" type="noConversion"/>
  </si>
  <si>
    <t>C18</t>
    <phoneticPr fontId="2" type="noConversion"/>
  </si>
  <si>
    <t>C20</t>
    <phoneticPr fontId="2" type="noConversion"/>
  </si>
  <si>
    <t>C25</t>
    <phoneticPr fontId="2" type="noConversion"/>
  </si>
  <si>
    <t>C34</t>
    <phoneticPr fontId="2" type="noConversion"/>
  </si>
  <si>
    <t>C43</t>
    <phoneticPr fontId="2" type="noConversion"/>
  </si>
  <si>
    <t>C50</t>
    <phoneticPr fontId="2" type="noConversion"/>
  </si>
  <si>
    <t>C61</t>
    <phoneticPr fontId="2" type="noConversion"/>
  </si>
  <si>
    <t>C67</t>
    <phoneticPr fontId="2" type="noConversion"/>
  </si>
  <si>
    <t>C92</t>
    <phoneticPr fontId="2" type="noConversion"/>
  </si>
  <si>
    <t>D69</t>
    <phoneticPr fontId="2" type="noConversion"/>
  </si>
  <si>
    <t>E10</t>
    <phoneticPr fontId="2" type="noConversion"/>
  </si>
  <si>
    <t>E11</t>
    <phoneticPr fontId="2" type="noConversion"/>
  </si>
  <si>
    <t>E55</t>
    <phoneticPr fontId="2" type="noConversion"/>
  </si>
  <si>
    <t>E66</t>
    <phoneticPr fontId="2" type="noConversion"/>
  </si>
  <si>
    <t>E78</t>
    <phoneticPr fontId="2" type="noConversion"/>
  </si>
  <si>
    <t>E83</t>
    <phoneticPr fontId="2" type="noConversion"/>
  </si>
  <si>
    <t>E86</t>
    <phoneticPr fontId="2" type="noConversion"/>
  </si>
  <si>
    <t>F05</t>
    <phoneticPr fontId="2" type="noConversion"/>
  </si>
  <si>
    <t>H53</t>
    <phoneticPr fontId="2" type="noConversion"/>
  </si>
  <si>
    <t>I10</t>
    <phoneticPr fontId="2" type="noConversion"/>
  </si>
  <si>
    <t>I26</t>
    <phoneticPr fontId="2" type="noConversion"/>
  </si>
  <si>
    <t>I34</t>
    <phoneticPr fontId="2" type="noConversion"/>
  </si>
  <si>
    <t>I35</t>
    <phoneticPr fontId="2" type="noConversion"/>
  </si>
  <si>
    <t>I44</t>
    <phoneticPr fontId="2" type="noConversion"/>
  </si>
  <si>
    <t>I47</t>
    <phoneticPr fontId="2" type="noConversion"/>
  </si>
  <si>
    <t>I48</t>
    <phoneticPr fontId="2" type="noConversion"/>
  </si>
  <si>
    <t>I50</t>
    <phoneticPr fontId="2" type="noConversion"/>
  </si>
  <si>
    <t>I63</t>
    <phoneticPr fontId="2" type="noConversion"/>
  </si>
  <si>
    <t>I70</t>
    <phoneticPr fontId="2" type="noConversion"/>
  </si>
  <si>
    <t>I71</t>
    <phoneticPr fontId="2" type="noConversion"/>
  </si>
  <si>
    <t>I80</t>
    <phoneticPr fontId="2" type="noConversion"/>
  </si>
  <si>
    <t>I83</t>
    <phoneticPr fontId="2" type="noConversion"/>
  </si>
  <si>
    <t>I95</t>
    <phoneticPr fontId="2" type="noConversion"/>
  </si>
  <si>
    <t>J47</t>
    <phoneticPr fontId="2" type="noConversion"/>
  </si>
  <si>
    <t>K02</t>
    <phoneticPr fontId="2" type="noConversion"/>
  </si>
  <si>
    <t>K20</t>
    <phoneticPr fontId="2" type="noConversion"/>
  </si>
  <si>
    <t>K21</t>
    <phoneticPr fontId="2" type="noConversion"/>
  </si>
  <si>
    <t>K30</t>
    <phoneticPr fontId="2" type="noConversion"/>
  </si>
  <si>
    <t>K40</t>
    <phoneticPr fontId="2" type="noConversion"/>
  </si>
  <si>
    <t>K42</t>
    <phoneticPr fontId="2" type="noConversion"/>
  </si>
  <si>
    <t>K43</t>
    <phoneticPr fontId="2" type="noConversion"/>
  </si>
  <si>
    <t>K44</t>
    <phoneticPr fontId="2" type="noConversion"/>
  </si>
  <si>
    <t>K57</t>
    <phoneticPr fontId="2" type="noConversion"/>
  </si>
  <si>
    <t>K58</t>
    <phoneticPr fontId="2" type="noConversion"/>
  </si>
  <si>
    <t>K64</t>
    <phoneticPr fontId="2" type="noConversion"/>
  </si>
  <si>
    <t>K80</t>
    <phoneticPr fontId="2" type="noConversion"/>
  </si>
  <si>
    <t>K81</t>
    <phoneticPr fontId="2" type="noConversion"/>
  </si>
  <si>
    <t>L40</t>
    <phoneticPr fontId="2" type="noConversion"/>
  </si>
  <si>
    <t>L82</t>
    <phoneticPr fontId="2" type="noConversion"/>
  </si>
  <si>
    <t>L89</t>
    <phoneticPr fontId="2" type="noConversion"/>
  </si>
  <si>
    <t>M23</t>
    <phoneticPr fontId="2" type="noConversion"/>
  </si>
  <si>
    <t>M47</t>
    <phoneticPr fontId="2" type="noConversion"/>
  </si>
  <si>
    <t>M54</t>
    <phoneticPr fontId="2" type="noConversion"/>
  </si>
  <si>
    <t>M65</t>
    <phoneticPr fontId="2" type="noConversion"/>
  </si>
  <si>
    <t>M72</t>
    <phoneticPr fontId="2" type="noConversion"/>
  </si>
  <si>
    <t>M75</t>
    <phoneticPr fontId="2" type="noConversion"/>
  </si>
  <si>
    <t>M81</t>
    <phoneticPr fontId="2" type="noConversion"/>
  </si>
  <si>
    <t>N17</t>
    <phoneticPr fontId="2" type="noConversion"/>
  </si>
  <si>
    <t>N18</t>
    <phoneticPr fontId="2" type="noConversion"/>
  </si>
  <si>
    <t>N20</t>
    <phoneticPr fontId="2" type="noConversion"/>
  </si>
  <si>
    <t>N30</t>
    <phoneticPr fontId="2" type="noConversion"/>
  </si>
  <si>
    <t>N35</t>
    <phoneticPr fontId="2" type="noConversion"/>
  </si>
  <si>
    <t>N80</t>
    <phoneticPr fontId="2" type="noConversion"/>
  </si>
  <si>
    <t>N81</t>
    <phoneticPr fontId="2" type="noConversion"/>
  </si>
  <si>
    <t>N83</t>
    <phoneticPr fontId="2" type="noConversion"/>
  </si>
  <si>
    <t>N92</t>
    <phoneticPr fontId="2" type="noConversion"/>
  </si>
  <si>
    <t>N95</t>
    <phoneticPr fontId="2" type="noConversion"/>
  </si>
  <si>
    <t>O24</t>
    <phoneticPr fontId="2" type="noConversion"/>
  </si>
  <si>
    <t>O70</t>
    <phoneticPr fontId="2" type="noConversion"/>
  </si>
  <si>
    <t>Diseases outcomes</t>
    <phoneticPr fontId="2" type="noConversion"/>
  </si>
  <si>
    <t>Type</t>
    <phoneticPr fontId="2" type="noConversion"/>
  </si>
  <si>
    <t>Behaviour-related outcomes</t>
    <phoneticPr fontId="2" type="noConversion"/>
  </si>
  <si>
    <t>Physiological and health-related outcomes</t>
    <phoneticPr fontId="2" type="noConversion"/>
  </si>
  <si>
    <t>ICD-10 code (if applicable)</t>
    <phoneticPr fontId="2" type="noConversion"/>
  </si>
  <si>
    <t>Bonferroni corrected p-value</t>
    <phoneticPr fontId="2" type="noConversion"/>
  </si>
  <si>
    <t>&lt;2.225E-308</t>
    <phoneticPr fontId="2" type="noConversion"/>
  </si>
  <si>
    <t>First stage F-statistic</t>
    <phoneticPr fontId="2" type="noConversion"/>
  </si>
  <si>
    <t>Sidak-Holm corrected p-value</t>
    <phoneticPr fontId="2" type="noConversion"/>
  </si>
  <si>
    <t>Sample size</t>
  </si>
  <si>
    <t>rs7012814</t>
  </si>
  <si>
    <t>rs55712466</t>
  </si>
  <si>
    <t>rs9950801</t>
  </si>
  <si>
    <t>rs9987289</t>
  </si>
  <si>
    <t>rs34987830</t>
  </si>
  <si>
    <t>rs4270256</t>
  </si>
  <si>
    <t>rs12455007</t>
  </si>
  <si>
    <t>rs1995329</t>
  </si>
  <si>
    <t>rs72884519</t>
  </si>
  <si>
    <t>rs10433500</t>
  </si>
  <si>
    <t>rs10962121</t>
  </si>
  <si>
    <t>rs13146907</t>
  </si>
  <si>
    <t>rs2472297</t>
  </si>
  <si>
    <t>rs36123991</t>
  </si>
  <si>
    <t>rs1229984</t>
  </si>
  <si>
    <t>rs33988101</t>
  </si>
  <si>
    <t>rs445551</t>
  </si>
  <si>
    <t>rs57193069</t>
  </si>
  <si>
    <t>rs7012637</t>
  </si>
  <si>
    <t>rs72884525</t>
  </si>
  <si>
    <t>rs2565016</t>
  </si>
  <si>
    <t>rs2565017</t>
  </si>
  <si>
    <t>rs671</t>
  </si>
  <si>
    <t>rs10510554</t>
  </si>
  <si>
    <t>rs10206338</t>
  </si>
  <si>
    <t>rs7190396</t>
  </si>
  <si>
    <t>rs1104608</t>
  </si>
  <si>
    <t>rs8097672</t>
  </si>
  <si>
    <t>rs429358</t>
  </si>
  <si>
    <t>rs838144</t>
  </si>
  <si>
    <t>rs9927317</t>
  </si>
  <si>
    <t>rs780094</t>
  </si>
  <si>
    <t>rs1603978</t>
  </si>
  <si>
    <t>rs1461729</t>
  </si>
  <si>
    <t>rs55872725</t>
  </si>
  <si>
    <t>rs838133</t>
  </si>
  <si>
    <t>rs12713415</t>
  </si>
  <si>
    <t>rs7619139</t>
  </si>
  <si>
    <t>rs13202107</t>
  </si>
  <si>
    <t>rs9972653</t>
  </si>
  <si>
    <t>rs341228</t>
  </si>
  <si>
    <t>rs62132802</t>
  </si>
  <si>
    <t>Feature</t>
    <phoneticPr fontId="2" type="noConversion"/>
  </si>
  <si>
    <t>Category</t>
    <phoneticPr fontId="2" type="noConversion"/>
  </si>
  <si>
    <t>Age</t>
    <phoneticPr fontId="2" type="noConversion"/>
  </si>
  <si>
    <t>Male</t>
    <phoneticPr fontId="2" type="noConversion"/>
  </si>
  <si>
    <t>Behavioural factors</t>
    <phoneticPr fontId="2" type="noConversion"/>
  </si>
  <si>
    <t>Physiological factors</t>
    <phoneticPr fontId="2" type="noConversion"/>
  </si>
  <si>
    <t>Genetic factors</t>
    <phoneticPr fontId="2" type="noConversion"/>
  </si>
  <si>
    <t>PGS of non-cognitive ability</t>
    <phoneticPr fontId="2" type="noConversion"/>
  </si>
  <si>
    <t>PGS of cognitive ability</t>
    <phoneticPr fontId="2" type="noConversion"/>
  </si>
  <si>
    <t>PGS of educational attainment</t>
    <phoneticPr fontId="2" type="noConversion"/>
  </si>
  <si>
    <t>Polygenic scores</t>
    <phoneticPr fontId="2" type="noConversion"/>
  </si>
  <si>
    <t>SNP</t>
    <phoneticPr fontId="2" type="noConversion"/>
  </si>
  <si>
    <t>PCA</t>
    <phoneticPr fontId="2" type="noConversion"/>
  </si>
  <si>
    <t>Genetic PCA1</t>
    <phoneticPr fontId="2" type="noConversion"/>
  </si>
  <si>
    <t>Genetic PCA2</t>
    <phoneticPr fontId="2" type="noConversion"/>
  </si>
  <si>
    <t>Genetic PCA3</t>
  </si>
  <si>
    <t>Genetic PCA4</t>
  </si>
  <si>
    <t>Genetic PCA5</t>
  </si>
  <si>
    <t>Genetic PCA6</t>
  </si>
  <si>
    <t>Genetic PCA7</t>
  </si>
  <si>
    <t>Genetic PCA8</t>
  </si>
  <si>
    <t>Genetic PCA9</t>
  </si>
  <si>
    <t>Genetic PCA10</t>
  </si>
  <si>
    <t>PGS of vegetarianism</t>
    <phoneticPr fontId="2" type="noConversion"/>
  </si>
  <si>
    <t>Standard PRS for age at menopause (AAM)</t>
    <phoneticPr fontId="2" type="noConversion"/>
  </si>
  <si>
    <t>Standard PRS for age-related macular degeneration (AMD)</t>
    <phoneticPr fontId="2" type="noConversion"/>
  </si>
  <si>
    <t>Standard PRS for alzheimer's disease (AD)</t>
    <phoneticPr fontId="2" type="noConversion"/>
  </si>
  <si>
    <t>Standard PRS for asthma (AST)</t>
    <phoneticPr fontId="2" type="noConversion"/>
  </si>
  <si>
    <t>Standard PRS for atrial fibrillation (AF)</t>
    <phoneticPr fontId="2" type="noConversion"/>
  </si>
  <si>
    <t>Standard PRS for bipolar disorder (BD)</t>
    <phoneticPr fontId="2" type="noConversion"/>
  </si>
  <si>
    <t>Standard PRS for body mass index (BMI)</t>
    <phoneticPr fontId="2" type="noConversion"/>
  </si>
  <si>
    <t>Standard PRS for bowel cancer (CRC)</t>
    <phoneticPr fontId="2" type="noConversion"/>
  </si>
  <si>
    <t>Standard PRS for breast cancer (BC)</t>
    <phoneticPr fontId="2" type="noConversion"/>
  </si>
  <si>
    <t>Standard PRS for cardiovascular disease (CVD)</t>
    <phoneticPr fontId="2" type="noConversion"/>
  </si>
  <si>
    <t>Standard PRS for coeliac disease (CED)</t>
    <phoneticPr fontId="2" type="noConversion"/>
  </si>
  <si>
    <t>Standard PRS for coronary artery disease (CAD)</t>
    <phoneticPr fontId="2" type="noConversion"/>
  </si>
  <si>
    <t>Standard PRS for crohn's disease (CD)</t>
    <phoneticPr fontId="2" type="noConversion"/>
  </si>
  <si>
    <t>Standard PRS for epithelial ovarian cancer (EOC)</t>
    <phoneticPr fontId="2" type="noConversion"/>
  </si>
  <si>
    <t>Standard PRS for estimated bone mineral density t-score (EBMDT)</t>
    <phoneticPr fontId="2" type="noConversion"/>
  </si>
  <si>
    <t>Standard PRS for glycated haemoglobin (HBA1C_DF)</t>
    <phoneticPr fontId="2" type="noConversion"/>
  </si>
  <si>
    <t>Standard PRS for height (HEIGHT)</t>
    <phoneticPr fontId="2" type="noConversion"/>
  </si>
  <si>
    <t>Standard PRS for high density lipoprotein cholesterol (HDL)</t>
    <phoneticPr fontId="2" type="noConversion"/>
  </si>
  <si>
    <t>Standard PRS for hypertension (HT)</t>
    <phoneticPr fontId="2" type="noConversion"/>
  </si>
  <si>
    <t>Standard PRS for intraocular pressure (IOP)</t>
    <phoneticPr fontId="2" type="noConversion"/>
  </si>
  <si>
    <t>Standard PRS for ischaemic stroke (ISS)</t>
    <phoneticPr fontId="2" type="noConversion"/>
  </si>
  <si>
    <t>Standard PRS for low density lipoprotein cholesterol (LDL_SF)</t>
    <phoneticPr fontId="2" type="noConversion"/>
  </si>
  <si>
    <t>Standard PRS for melanoma (MEL)</t>
    <phoneticPr fontId="2" type="noConversion"/>
  </si>
  <si>
    <t>Standard PRS for multiple sclerosis (MS)</t>
    <phoneticPr fontId="2" type="noConversion"/>
  </si>
  <si>
    <t>Standard PRS for osteoporosis (OP)</t>
    <phoneticPr fontId="2" type="noConversion"/>
  </si>
  <si>
    <t>Standard PRS for parkinson's disease (PD)</t>
    <phoneticPr fontId="2" type="noConversion"/>
  </si>
  <si>
    <t>Standard PRS for primary open angle glaucoma (POAG)</t>
    <phoneticPr fontId="2" type="noConversion"/>
  </si>
  <si>
    <t>Standard PRS for prostate cancer (PC)</t>
    <phoneticPr fontId="2" type="noConversion"/>
  </si>
  <si>
    <t>Standard PRS for psoriasis (PSO)</t>
    <phoneticPr fontId="2" type="noConversion"/>
  </si>
  <si>
    <t>Standard PRS for rheumatoid arthritis (RA)</t>
    <phoneticPr fontId="2" type="noConversion"/>
  </si>
  <si>
    <t>Standard PRS for schizophrenia (SCZ)</t>
    <phoneticPr fontId="2" type="noConversion"/>
  </si>
  <si>
    <t>Standard PRS for systemic lupus erythematosus (SLE)</t>
    <phoneticPr fontId="2" type="noConversion"/>
  </si>
  <si>
    <t>Standard PRS for type 1 diabetes (T1D)</t>
    <phoneticPr fontId="2" type="noConversion"/>
  </si>
  <si>
    <t>Standard PRS for type 2 diabetes (T2D)</t>
    <phoneticPr fontId="2" type="noConversion"/>
  </si>
  <si>
    <t>Standard PRS for ulcerative colitis (UC)</t>
    <phoneticPr fontId="2" type="noConversion"/>
  </si>
  <si>
    <t>Standard PRS for venous thromboembolic disease (VTE)</t>
    <phoneticPr fontId="2" type="noConversion"/>
  </si>
  <si>
    <t>Genetic PCA10</t>
    <phoneticPr fontId="2" type="noConversion"/>
  </si>
  <si>
    <t>Genetic PCA8</t>
    <phoneticPr fontId="2" type="noConversion"/>
  </si>
  <si>
    <t>Genetic PCA6</t>
    <phoneticPr fontId="2" type="noConversion"/>
  </si>
  <si>
    <t>Genetic PCA4</t>
    <phoneticPr fontId="2" type="noConversion"/>
  </si>
  <si>
    <t>Genetic PCA5</t>
    <phoneticPr fontId="2" type="noConversion"/>
  </si>
  <si>
    <t>Genetic PCA7</t>
    <phoneticPr fontId="2" type="noConversion"/>
  </si>
  <si>
    <t>Genetic PCA3</t>
    <phoneticPr fontId="2" type="noConversion"/>
  </si>
  <si>
    <t>Free Cholesterol to Total Lipids in IDL percentage</t>
    <phoneticPr fontId="2" type="noConversion"/>
  </si>
  <si>
    <t>Docosahexaenoic Acid to Total Fatty Acids percentage</t>
    <phoneticPr fontId="2" type="noConversion"/>
  </si>
  <si>
    <t>Omega-6 Fatty Acids</t>
    <phoneticPr fontId="2" type="noConversion"/>
  </si>
  <si>
    <t>Glycine</t>
    <phoneticPr fontId="2" type="noConversion"/>
  </si>
  <si>
    <t>Omega-6 Fatty Acids to Omega-3 Fatty Acids ratio</t>
    <phoneticPr fontId="2" type="noConversion"/>
  </si>
  <si>
    <t>Omega-3 Fatty Acids</t>
    <phoneticPr fontId="2" type="noConversion"/>
  </si>
  <si>
    <t>Total Concentration of Branched-Chain Amino Acids (Leucine + Isoleucine + Valine)</t>
    <phoneticPr fontId="2" type="noConversion"/>
  </si>
  <si>
    <t>Saturated Fatty Acids to Total Fatty Acids percentage</t>
    <phoneticPr fontId="2" type="noConversion"/>
  </si>
  <si>
    <t>Phospholipids to Total Lipids in Medium LDL percentage</t>
    <phoneticPr fontId="2" type="noConversion"/>
  </si>
  <si>
    <t>Average Diameter for LDL Particles</t>
    <phoneticPr fontId="2" type="noConversion"/>
  </si>
  <si>
    <t>Alanine</t>
    <phoneticPr fontId="2" type="noConversion"/>
  </si>
  <si>
    <t>Omega-3 Fatty Acids to Total Fatty Acids percentage</t>
    <phoneticPr fontId="2" type="noConversion"/>
  </si>
  <si>
    <t>Degree of Unsaturation</t>
    <phoneticPr fontId="2" type="noConversion"/>
  </si>
  <si>
    <t>Citrate</t>
    <phoneticPr fontId="2" type="noConversion"/>
  </si>
  <si>
    <t>Pyruvate</t>
    <phoneticPr fontId="2" type="noConversion"/>
  </si>
  <si>
    <t>Omega-6 Fatty Acids to Total Fatty Acids percentage</t>
    <phoneticPr fontId="2" type="noConversion"/>
  </si>
  <si>
    <t>rs7012814</t>
    <phoneticPr fontId="2" type="noConversion"/>
  </si>
  <si>
    <t>Cholesteryl Esters to Total Lipids in Chylomicrons and Extremely Large VLDL percentage</t>
    <phoneticPr fontId="2" type="noConversion"/>
  </si>
  <si>
    <t>Glutamine</t>
    <phoneticPr fontId="2" type="noConversion"/>
  </si>
  <si>
    <t>Free Cholesterol to Total Lipids in Small HDL percentage</t>
    <phoneticPr fontId="2" type="noConversion"/>
  </si>
  <si>
    <t>Free Cholesterol in Large LDL</t>
    <phoneticPr fontId="2" type="noConversion"/>
  </si>
  <si>
    <t>Free Cholesterol to Total Lipids in Very Large HDL percentage</t>
    <phoneticPr fontId="2" type="noConversion"/>
  </si>
  <si>
    <t>Cholesteryl Esters to Total Lipids in Large LDL percentage</t>
    <phoneticPr fontId="2" type="noConversion"/>
  </si>
  <si>
    <t>Apolipoprotein B to Apolipoprotein A1 ratio</t>
    <phoneticPr fontId="2" type="noConversion"/>
  </si>
  <si>
    <t>Sphingomyelins</t>
    <phoneticPr fontId="2" type="noConversion"/>
  </si>
  <si>
    <t>Cholesteryl Esters to Total Lipids in Medium HDL percentage</t>
    <phoneticPr fontId="2" type="noConversion"/>
  </si>
  <si>
    <t>Phospholipids in IDL</t>
    <phoneticPr fontId="2" type="noConversion"/>
  </si>
  <si>
    <t>Cholesterol to Total Lipids in Medium LDL percentage</t>
    <phoneticPr fontId="2" type="noConversion"/>
  </si>
  <si>
    <t>rs55712466</t>
    <phoneticPr fontId="2" type="noConversion"/>
  </si>
  <si>
    <t>Cholesterol to Total Lipids in Chylomicrons and Extremely Large VLDL percentage</t>
    <phoneticPr fontId="2" type="noConversion"/>
  </si>
  <si>
    <t>Cholesteryl Esters to Total Lipids in Large HDL percentage</t>
    <phoneticPr fontId="2" type="noConversion"/>
  </si>
  <si>
    <t>Cholesterol to Total Lipids in Large VLDL percentage</t>
    <phoneticPr fontId="2" type="noConversion"/>
  </si>
  <si>
    <t>Isoleucine</t>
    <phoneticPr fontId="2" type="noConversion"/>
  </si>
  <si>
    <t>Cholesterol to Total Lipids in Large HDL percentage</t>
    <phoneticPr fontId="2" type="noConversion"/>
  </si>
  <si>
    <t>Free Cholesterol to Total Lipids in Large VLDL percentage</t>
    <phoneticPr fontId="2" type="noConversion"/>
  </si>
  <si>
    <t>Linoleic Acid to Total Fatty Acids percentage</t>
    <phoneticPr fontId="2" type="noConversion"/>
  </si>
  <si>
    <t>Free Cholesterol to Total Lipids in Very Small VLDL percentage</t>
    <phoneticPr fontId="2" type="noConversion"/>
  </si>
  <si>
    <t>Phospholipids to Total Lipids in Large HDL percentage</t>
    <phoneticPr fontId="2" type="noConversion"/>
  </si>
  <si>
    <t>Cholesteryl Esters to Total Lipids in Very Large HDL percentage</t>
    <phoneticPr fontId="2" type="noConversion"/>
  </si>
  <si>
    <t>Cholesteryl Esters in IDL</t>
    <phoneticPr fontId="2" type="noConversion"/>
  </si>
  <si>
    <t>Leucine</t>
    <phoneticPr fontId="2" type="noConversion"/>
  </si>
  <si>
    <t>Free Cholesterol in Very Small VLDL</t>
    <phoneticPr fontId="2" type="noConversion"/>
  </si>
  <si>
    <t>Phospholipids to Total Lipids in Very Small VLDL percentage</t>
    <phoneticPr fontId="2" type="noConversion"/>
  </si>
  <si>
    <t>Cholesteryl Esters to Total Lipids in Small VLDL percentage</t>
    <phoneticPr fontId="2" type="noConversion"/>
  </si>
  <si>
    <t>Docosahexaenoic Acid</t>
    <phoneticPr fontId="2" type="noConversion"/>
  </si>
  <si>
    <t>Cholesteryl Esters in Very Small VLDL</t>
    <phoneticPr fontId="2" type="noConversion"/>
  </si>
  <si>
    <t>rs9950801</t>
    <phoneticPr fontId="2" type="noConversion"/>
  </si>
  <si>
    <t>rs9987289</t>
    <phoneticPr fontId="2" type="noConversion"/>
  </si>
  <si>
    <t>Cholesterol to Total Lipids in Very Small VLDL percentage</t>
    <phoneticPr fontId="2" type="noConversion"/>
  </si>
  <si>
    <t>Cholesterol in IDL</t>
    <phoneticPr fontId="2" type="noConversion"/>
  </si>
  <si>
    <t>rs34987830</t>
    <phoneticPr fontId="2" type="noConversion"/>
  </si>
  <si>
    <t>Free Cholesterol in IDL</t>
    <phoneticPr fontId="2" type="noConversion"/>
  </si>
  <si>
    <t>Time spend outdoors in summer</t>
    <phoneticPr fontId="2" type="noConversion"/>
  </si>
  <si>
    <t>rs4270256</t>
    <phoneticPr fontId="2" type="noConversion"/>
  </si>
  <si>
    <t>Cholesteryl Esters in VLDL</t>
    <phoneticPr fontId="2" type="noConversion"/>
  </si>
  <si>
    <t>Concentration of Medium LDL Particles</t>
    <phoneticPr fontId="2" type="noConversion"/>
  </si>
  <si>
    <t>Free Cholesterol in Small LDL</t>
    <phoneticPr fontId="2" type="noConversion"/>
  </si>
  <si>
    <t>Free Cholesterol to Total Lipids in Chylomicrons and Extremely Large VLDL percentage</t>
    <phoneticPr fontId="2" type="noConversion"/>
  </si>
  <si>
    <t>Cholesteryl Esters to Total Lipids in Very Small VLDL percentage</t>
    <phoneticPr fontId="2" type="noConversion"/>
  </si>
  <si>
    <t>Cholesteryl Esters to Total Lipids in Large VLDL percentage</t>
    <phoneticPr fontId="2" type="noConversion"/>
  </si>
  <si>
    <t>Phospholipids to Total Lipids in Medium VLDL percentage</t>
    <phoneticPr fontId="2" type="noConversion"/>
  </si>
  <si>
    <t>Cholesteryl Esters to Total Lipids in IDL percentage</t>
    <phoneticPr fontId="2" type="noConversion"/>
  </si>
  <si>
    <t>Concentration of IDL Particles</t>
    <phoneticPr fontId="2" type="noConversion"/>
  </si>
  <si>
    <t>Cholesterol to Total Lipids in Medium HDL percentage</t>
    <phoneticPr fontId="2" type="noConversion"/>
  </si>
  <si>
    <t>Cholesterol to Total Lipids in Small VLDL percentage</t>
    <phoneticPr fontId="2" type="noConversion"/>
  </si>
  <si>
    <t>Cholesteryl Esters in Small LDL</t>
    <phoneticPr fontId="2" type="noConversion"/>
  </si>
  <si>
    <t>Remnant Cholesterol (Non-HDL, Non-LDL -Cholesterol)</t>
    <phoneticPr fontId="2" type="noConversion"/>
  </si>
  <si>
    <t>Monounsaturated Fatty Acids to Total Fatty Acids percentage</t>
    <phoneticPr fontId="2" type="noConversion"/>
  </si>
  <si>
    <t>Free Cholesterol to Total Lipids in Medium VLDL percentage</t>
    <phoneticPr fontId="2" type="noConversion"/>
  </si>
  <si>
    <t>rs12455007</t>
    <phoneticPr fontId="2" type="noConversion"/>
  </si>
  <si>
    <t>Concentration of Very Small VLDL Particles</t>
    <phoneticPr fontId="2" type="noConversion"/>
  </si>
  <si>
    <t>Phospholipids in Very Small VLDL</t>
    <phoneticPr fontId="2" type="noConversion"/>
  </si>
  <si>
    <t>rs72884519</t>
    <phoneticPr fontId="2" type="noConversion"/>
  </si>
  <si>
    <t>rs1995329</t>
    <phoneticPr fontId="2" type="noConversion"/>
  </si>
  <si>
    <t>Cholesteryl Esters in Medium HDL</t>
    <phoneticPr fontId="2" type="noConversion"/>
  </si>
  <si>
    <t>Cholesteryl Esters to Total Lipids in Medium LDL percentage</t>
    <phoneticPr fontId="2" type="noConversion"/>
  </si>
  <si>
    <t>Phospholipids to Total Lipids in IDL percentage</t>
    <phoneticPr fontId="2" type="noConversion"/>
  </si>
  <si>
    <t>Cholesteryl Esters in Small VLDL</t>
    <phoneticPr fontId="2" type="noConversion"/>
  </si>
  <si>
    <t>Phenylalanine</t>
    <phoneticPr fontId="2" type="noConversion"/>
  </si>
  <si>
    <t xml:space="preserve">	Physiological and health-related outcomes	Physical measures	Whole body fat mass</t>
    <phoneticPr fontId="2" type="noConversion"/>
  </si>
  <si>
    <t>rs10433500</t>
    <phoneticPr fontId="2" type="noConversion"/>
  </si>
  <si>
    <t>rs36123991</t>
    <phoneticPr fontId="2" type="noConversion"/>
  </si>
  <si>
    <t>rs10962121</t>
    <phoneticPr fontId="2" type="noConversion"/>
  </si>
  <si>
    <t>rs13146907</t>
    <phoneticPr fontId="2" type="noConversion"/>
  </si>
  <si>
    <t>rs2472297</t>
    <phoneticPr fontId="2" type="noConversion"/>
  </si>
  <si>
    <t>Cholesterol to Total Lipids in Small LDL percentage</t>
    <phoneticPr fontId="2" type="noConversion"/>
  </si>
  <si>
    <t>Saturated Fatty Acids</t>
    <phoneticPr fontId="2" type="noConversion"/>
  </si>
  <si>
    <t>Cholesterol in Medium VLDL</t>
    <phoneticPr fontId="2" type="noConversion"/>
  </si>
  <si>
    <t>Free Cholesterol in Very Large HDL</t>
    <phoneticPr fontId="2" type="noConversion"/>
  </si>
  <si>
    <t>Cholesterol to Total Lipids in Medium VLDL percentage</t>
    <phoneticPr fontId="2" type="noConversion"/>
  </si>
  <si>
    <t>Cholesterol in Small VLDL</t>
    <phoneticPr fontId="2" type="noConversion"/>
  </si>
  <si>
    <t>Phospholipids to Total Lipids in Very Large VLDL percentage</t>
    <phoneticPr fontId="2" type="noConversion"/>
  </si>
  <si>
    <t>Phospholipids to Total Lipids in Medium HDL percentage</t>
    <phoneticPr fontId="2" type="noConversion"/>
  </si>
  <si>
    <t>Cholesteryl Esters in Large VLDL</t>
    <phoneticPr fontId="2" type="noConversion"/>
  </si>
  <si>
    <t>rs33988101</t>
    <phoneticPr fontId="2" type="noConversion"/>
  </si>
  <si>
    <t>rs57193069</t>
    <phoneticPr fontId="2" type="noConversion"/>
  </si>
  <si>
    <t>rs72884525</t>
    <phoneticPr fontId="2" type="noConversion"/>
  </si>
  <si>
    <t>rs445551</t>
    <phoneticPr fontId="2" type="noConversion"/>
  </si>
  <si>
    <t>rs1229984</t>
    <phoneticPr fontId="2" type="noConversion"/>
  </si>
  <si>
    <t>rs7012637</t>
    <phoneticPr fontId="2" type="noConversion"/>
  </si>
  <si>
    <t>Time spent outdoors in winter</t>
    <phoneticPr fontId="2" type="noConversion"/>
  </si>
  <si>
    <t>Average Diameter for VLDL Particles</t>
    <phoneticPr fontId="2" type="noConversion"/>
  </si>
  <si>
    <t>Glycoprotein Acetyls</t>
    <phoneticPr fontId="2" type="noConversion"/>
  </si>
  <si>
    <t>Concentration of Large LDL Particles</t>
    <phoneticPr fontId="2" type="noConversion"/>
  </si>
  <si>
    <t xml:space="preserve">	Physiological and health-related outcomes	Physical measures	Trunk fat-free mass</t>
    <phoneticPr fontId="2" type="noConversion"/>
  </si>
  <si>
    <t>Free Cholesterol in Medium LDL</t>
    <phoneticPr fontId="2" type="noConversion"/>
  </si>
  <si>
    <t>Phospholipids to Total Lipids in Small LDL percentage</t>
    <phoneticPr fontId="2" type="noConversion"/>
  </si>
  <si>
    <t>Phospholipids to Total Lipids in Small HDL percentage</t>
    <phoneticPr fontId="2" type="noConversion"/>
  </si>
  <si>
    <t>Cholesterol in Medium LDL</t>
    <phoneticPr fontId="2" type="noConversion"/>
  </si>
  <si>
    <t>Phospholipids to Total Lipids in Very Large HDL percentage</t>
    <phoneticPr fontId="2" type="noConversion"/>
  </si>
  <si>
    <t>Free Cholesterol to Total Lipids in Large LDL percentage</t>
    <phoneticPr fontId="2" type="noConversion"/>
  </si>
  <si>
    <t>Phospholipids in Small VLDL</t>
    <phoneticPr fontId="2" type="noConversion"/>
  </si>
  <si>
    <t>Cholesteryl Esters to Total Lipids in Small LDL percentage</t>
    <phoneticPr fontId="2" type="noConversion"/>
  </si>
  <si>
    <t>Total Cholesterol Minus HDL-C</t>
    <phoneticPr fontId="2" type="noConversion"/>
  </si>
  <si>
    <t>Free Cholesterol to Total Lipids in Small VLDL percentage</t>
    <phoneticPr fontId="2" type="noConversion"/>
  </si>
  <si>
    <t>Phospholipids in Small LDL</t>
    <phoneticPr fontId="2" type="noConversion"/>
  </si>
  <si>
    <t>Free Cholesterol to Total Lipids in Very Large VLDL percentage</t>
    <phoneticPr fontId="2" type="noConversion"/>
  </si>
  <si>
    <t>Percentage</t>
    <phoneticPr fontId="2" type="noConversion"/>
  </si>
  <si>
    <t>Mean corpuscular volume</t>
    <phoneticPr fontId="2" type="noConversion"/>
  </si>
  <si>
    <t>Leg fat mass (right)</t>
    <phoneticPr fontId="2" type="noConversion"/>
  </si>
  <si>
    <t>Systolic blood pressure, automated reading</t>
    <phoneticPr fontId="2" type="noConversion"/>
  </si>
  <si>
    <t>Diastolic blood pressure, automated reading</t>
    <phoneticPr fontId="2" type="noConversion"/>
  </si>
  <si>
    <t>Leg fat percentage (right)</t>
    <phoneticPr fontId="2" type="noConversion"/>
  </si>
  <si>
    <t>Impedance of whole body</t>
    <phoneticPr fontId="2" type="noConversion"/>
  </si>
  <si>
    <t>Hand grip strength (right)</t>
    <phoneticPr fontId="2" type="noConversion"/>
  </si>
  <si>
    <t>Leg predicted mass (right)</t>
    <phoneticPr fontId="2" type="noConversion"/>
  </si>
  <si>
    <t>Trunk fat percentage</t>
    <phoneticPr fontId="2" type="noConversion"/>
  </si>
  <si>
    <t>ebi-a-GCST90029012</t>
  </si>
  <si>
    <t>ieu-a-106</t>
  </si>
  <si>
    <t>ukb-b-16099</t>
  </si>
  <si>
    <t>ukb-b-17271</t>
  </si>
  <si>
    <t>ukb-b-14310</t>
  </si>
  <si>
    <t>ukb-a-286</t>
  </si>
  <si>
    <t>ukb-a-282</t>
  </si>
  <si>
    <t>ukb-a-287</t>
  </si>
  <si>
    <t>ukb-b-6704</t>
  </si>
  <si>
    <t>ukb-a-288</t>
  </si>
  <si>
    <t>ukb-a-284</t>
  </si>
  <si>
    <t>ukb-b-9093</t>
  </si>
  <si>
    <t>ukb-b-16698</t>
  </si>
  <si>
    <t>ukb-a-290</t>
  </si>
  <si>
    <t>ukb-b-20044</t>
  </si>
  <si>
    <t>ukb-b-17409</t>
  </si>
  <si>
    <t>ukb-b-9685</t>
  </si>
  <si>
    <t>ebi-a-GCST90029025</t>
  </si>
  <si>
    <t>ebi-a-GCST90013975</t>
  </si>
  <si>
    <t>Whole body fat mass</t>
    <phoneticPr fontId="2" type="noConversion"/>
  </si>
  <si>
    <t>ukb-a-265</t>
  </si>
  <si>
    <t>ukb-b-13354</t>
  </si>
  <si>
    <t>ukb-b-14540</t>
  </si>
  <si>
    <t>ukb-a-278</t>
  </si>
  <si>
    <t>ukb-a-274</t>
  </si>
  <si>
    <t>ukb-b-7212</t>
  </si>
  <si>
    <t>ukb-b-18096</t>
  </si>
  <si>
    <t>ebi-a-GCST90025986</t>
  </si>
  <si>
    <t>Non-insulin-dependent diabetes mellitus</t>
    <phoneticPr fontId="2" type="noConversion"/>
  </si>
  <si>
    <t>ukb-b-12828</t>
  </si>
  <si>
    <t>ebi-a-GCST90029007</t>
    <phoneticPr fontId="2" type="noConversion"/>
  </si>
  <si>
    <t>outcome.id</t>
    <phoneticPr fontId="2" type="noConversion"/>
  </si>
  <si>
    <t>MR method</t>
    <phoneticPr fontId="2" type="noConversion"/>
  </si>
  <si>
    <t>No. of SNPs</t>
    <phoneticPr fontId="2" type="noConversion"/>
  </si>
  <si>
    <t>ebi-a-GCST006867</t>
    <phoneticPr fontId="2" type="noConversion"/>
  </si>
  <si>
    <t>IVW-RE</t>
    <phoneticPr fontId="2" type="noConversion"/>
  </si>
  <si>
    <t>std. error</t>
    <phoneticPr fontId="2" type="noConversion"/>
  </si>
  <si>
    <t>p value</t>
    <phoneticPr fontId="2" type="noConversion"/>
  </si>
  <si>
    <t>beta.lc</t>
    <phoneticPr fontId="2" type="noConversion"/>
  </si>
  <si>
    <t>beta.uc</t>
    <phoneticPr fontId="2" type="noConversion"/>
  </si>
  <si>
    <t>OR</t>
    <phoneticPr fontId="2" type="noConversion"/>
  </si>
  <si>
    <t>OR.lc</t>
    <phoneticPr fontId="2" type="noConversion"/>
  </si>
  <si>
    <t>OR.uc</t>
    <phoneticPr fontId="2" type="noConversion"/>
  </si>
  <si>
    <t xml:space="preserve">Basal metabolic rate </t>
    <phoneticPr fontId="2" type="noConversion"/>
  </si>
  <si>
    <t>met-d-LDL_size</t>
  </si>
  <si>
    <t>met-d-XL_HDL_C</t>
  </si>
  <si>
    <t>met-d-XL_HDL_CE</t>
  </si>
  <si>
    <t>met-d-L_HDL_P</t>
  </si>
  <si>
    <t>met-d-XL_HDL_P</t>
  </si>
  <si>
    <t>met-d-L_HDL_FC</t>
  </si>
  <si>
    <t>met-d-XL_HDL_FC</t>
  </si>
  <si>
    <t>met-d-Glucose</t>
  </si>
  <si>
    <t>met-d-L_HDL_PL</t>
  </si>
  <si>
    <t>met-d-XL_HDL_PL</t>
  </si>
  <si>
    <t>Ankle spacing width</t>
    <phoneticPr fontId="2" type="noConversion"/>
  </si>
  <si>
    <t>ukb-b-4080</t>
  </si>
  <si>
    <t>finn-b-E4_OBESITY</t>
  </si>
  <si>
    <t>NMR Glucose</t>
    <phoneticPr fontId="2" type="noConversion"/>
  </si>
  <si>
    <t>Obesity</t>
    <phoneticPr fontId="2" type="noConversion"/>
  </si>
  <si>
    <t>Cholesterol in Very Large HDL</t>
    <phoneticPr fontId="2" type="noConversion"/>
  </si>
  <si>
    <t>Cholesteryl Esters in Very Large HDL</t>
    <phoneticPr fontId="2" type="noConversion"/>
  </si>
  <si>
    <t>Concentration of Large HDL Particles</t>
    <phoneticPr fontId="2" type="noConversion"/>
  </si>
  <si>
    <t>Concentration of Very Large HDL Particles</t>
    <phoneticPr fontId="2" type="noConversion"/>
  </si>
  <si>
    <t>Free Cholesterol in Large HDL</t>
    <phoneticPr fontId="2" type="noConversion"/>
  </si>
  <si>
    <t>Phospholipids in Large HDL</t>
    <phoneticPr fontId="2" type="noConversion"/>
  </si>
  <si>
    <t>Phospholipids in Very Large HDL</t>
    <phoneticPr fontId="2" type="noConversion"/>
  </si>
  <si>
    <t>ebi-a-GCST90018978</t>
    <phoneticPr fontId="2" type="noConversion"/>
  </si>
  <si>
    <t>White blood cell count</t>
    <phoneticPr fontId="2" type="noConversion"/>
  </si>
  <si>
    <t>NMR Albumin</t>
    <phoneticPr fontId="2" type="noConversion"/>
  </si>
  <si>
    <t>NMR Creatinine</t>
    <phoneticPr fontId="2" type="noConversion"/>
  </si>
  <si>
    <t>outcome.trait</t>
    <phoneticPr fontId="2" type="noConversion"/>
  </si>
  <si>
    <t>Random-effects IVW Estimates</t>
    <phoneticPr fontId="2" type="noConversion"/>
  </si>
  <si>
    <t>df</t>
  </si>
  <si>
    <t>Cochran's Q statistic</t>
    <phoneticPr fontId="2" type="noConversion"/>
  </si>
  <si>
    <t>MR-Egger Tests</t>
    <phoneticPr fontId="2" type="noConversion"/>
  </si>
  <si>
    <t>Heterogeneity Tests</t>
    <phoneticPr fontId="2" type="noConversion"/>
  </si>
  <si>
    <t>Intercept</t>
    <phoneticPr fontId="2" type="noConversion"/>
  </si>
  <si>
    <t>Selected</t>
    <phoneticPr fontId="2" type="noConversion"/>
  </si>
  <si>
    <t>Yes</t>
    <phoneticPr fontId="2" type="noConversion"/>
  </si>
  <si>
    <t>No</t>
    <phoneticPr fontId="2" type="noConversion"/>
  </si>
  <si>
    <t>NMRGlucose</t>
    <phoneticPr fontId="2" type="noConversion"/>
  </si>
  <si>
    <t xml:space="preserve">Educational attainment (college completion) </t>
    <phoneticPr fontId="2" type="noConversion"/>
  </si>
  <si>
    <t xml:space="preserve">Weight </t>
    <phoneticPr fontId="2" type="noConversion"/>
  </si>
  <si>
    <t xml:space="preserve">Body mass index </t>
    <phoneticPr fontId="2" type="noConversion"/>
  </si>
  <si>
    <t xml:space="preserve">Leg fat-free mass (right) </t>
    <phoneticPr fontId="2" type="noConversion"/>
  </si>
  <si>
    <t xml:space="preserve">Leg predicted mass (left) </t>
    <phoneticPr fontId="2" type="noConversion"/>
  </si>
  <si>
    <t xml:space="preserve">Leg predicted mass (right) </t>
    <phoneticPr fontId="2" type="noConversion"/>
  </si>
  <si>
    <t xml:space="preserve">Arm fat percentage (left) </t>
    <phoneticPr fontId="2" type="noConversion"/>
  </si>
  <si>
    <t xml:space="preserve">Arm fat percentage (right) </t>
    <phoneticPr fontId="2" type="noConversion"/>
  </si>
  <si>
    <t xml:space="preserve">Arm fat mass (left) </t>
    <phoneticPr fontId="2" type="noConversion"/>
  </si>
  <si>
    <t xml:space="preserve">Arm fat mass (right) </t>
    <phoneticPr fontId="2" type="noConversion"/>
  </si>
  <si>
    <t xml:space="preserve">Arm fat-free mass (right) </t>
    <phoneticPr fontId="2" type="noConversion"/>
  </si>
  <si>
    <t xml:space="preserve">Arm fat-free mass (left) </t>
    <phoneticPr fontId="2" type="noConversion"/>
  </si>
  <si>
    <t xml:space="preserve">Arm predicted mass (left) </t>
    <phoneticPr fontId="2" type="noConversion"/>
  </si>
  <si>
    <t xml:space="preserve">Arm predicted mass (right) </t>
    <phoneticPr fontId="2" type="noConversion"/>
  </si>
  <si>
    <t xml:space="preserve">Trunk fat percentage </t>
    <phoneticPr fontId="2" type="noConversion"/>
  </si>
  <si>
    <t xml:space="preserve">Trunk fat mass </t>
    <phoneticPr fontId="2" type="noConversion"/>
  </si>
  <si>
    <t xml:space="preserve">Trunk fat-free mass </t>
    <phoneticPr fontId="2" type="noConversion"/>
  </si>
  <si>
    <t xml:space="preserve">Trunk predicted mass </t>
    <phoneticPr fontId="2" type="noConversion"/>
  </si>
  <si>
    <t xml:space="preserve">Body fat percentage (UKB data field 23099) </t>
    <phoneticPr fontId="2" type="noConversion"/>
  </si>
  <si>
    <t xml:space="preserve">Whole body fat mass </t>
    <phoneticPr fontId="2" type="noConversion"/>
  </si>
  <si>
    <t xml:space="preserve">Whole body fat-free mass </t>
    <phoneticPr fontId="2" type="noConversion"/>
  </si>
  <si>
    <t xml:space="preserve">Whole body water mass </t>
    <phoneticPr fontId="2" type="noConversion"/>
  </si>
  <si>
    <t xml:space="preserve">Leg fat percentage (left) </t>
    <phoneticPr fontId="2" type="noConversion"/>
  </si>
  <si>
    <t xml:space="preserve">Leg fat percentage (right) </t>
    <phoneticPr fontId="2" type="noConversion"/>
  </si>
  <si>
    <t xml:space="preserve">Leg fat mass (left) </t>
    <phoneticPr fontId="2" type="noConversion"/>
  </si>
  <si>
    <t xml:space="preserve">Leg fat mass (right) </t>
    <phoneticPr fontId="2" type="noConversion"/>
  </si>
  <si>
    <t xml:space="preserve">Leg fat-free mass (left) </t>
    <phoneticPr fontId="2" type="noConversion"/>
  </si>
  <si>
    <t xml:space="preserve">Blood glucose levels </t>
    <phoneticPr fontId="2" type="noConversion"/>
  </si>
  <si>
    <t xml:space="preserve">Type 2 diabetes </t>
    <phoneticPr fontId="2" type="noConversion"/>
  </si>
  <si>
    <t>Average diameter for LDL particles</t>
    <phoneticPr fontId="2" type="noConversion"/>
  </si>
  <si>
    <t>Cholesterol in very large HDL</t>
    <phoneticPr fontId="2" type="noConversion"/>
  </si>
  <si>
    <t>Cholesteryl esters in very large HDL</t>
    <phoneticPr fontId="2" type="noConversion"/>
  </si>
  <si>
    <t>Concentration of large HDL particles</t>
    <phoneticPr fontId="2" type="noConversion"/>
  </si>
  <si>
    <t>Concentration of very large HDL particles</t>
    <phoneticPr fontId="2" type="noConversion"/>
  </si>
  <si>
    <t>Free cholesterol in large HDL</t>
    <phoneticPr fontId="2" type="noConversion"/>
  </si>
  <si>
    <t>Free cholesterol in very large HDL</t>
    <phoneticPr fontId="2" type="noConversion"/>
  </si>
  <si>
    <t>Phospholipids in large HDL</t>
    <phoneticPr fontId="2" type="noConversion"/>
  </si>
  <si>
    <t>Phospholipids in very large HDL</t>
    <phoneticPr fontId="2" type="noConversion"/>
  </si>
  <si>
    <t>Supplementary Table 1. Detailed health and behavioral outcomes in PheWAS</t>
  </si>
  <si>
    <t xml:space="preserve">Supplementary Table 2. Detailed PheWAS results </t>
  </si>
  <si>
    <t xml:space="preserve">Supplementary Table 3. Detailed cross-validation results </t>
  </si>
  <si>
    <t xml:space="preserve">Supplementary Table 4. Detailed one-sample Mendelian randomization results </t>
  </si>
  <si>
    <t xml:space="preserve">Supplementary Table 5. Detailed two-sample Mendelian randomization results </t>
  </si>
  <si>
    <t xml:space="preserve">Supplementary Table 7. Key predictors used in machine-learning classification models </t>
  </si>
  <si>
    <t xml:space="preserve">Supplementary Table 6. Initial features used in machine-learning classification mode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_ "/>
    <numFmt numFmtId="165" formatCode="0.00000_ "/>
    <numFmt numFmtId="166" formatCode="0.0000_ "/>
    <numFmt numFmtId="167" formatCode="0_ "/>
  </numFmts>
  <fonts count="6">
    <font>
      <sz val="11"/>
      <color theme="1"/>
      <name val="Calibri"/>
      <family val="2"/>
      <charset val="134"/>
      <scheme val="minor"/>
    </font>
    <font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sz val="10"/>
      <name val="Calibri"/>
      <family val="2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</borders>
  <cellStyleXfs count="3">
    <xf numFmtId="0" fontId="0" fillId="0" borderId="0">
      <alignment vertical="center"/>
    </xf>
    <xf numFmtId="0" fontId="4" fillId="0" borderId="0"/>
    <xf numFmtId="0" fontId="5" fillId="0" borderId="0"/>
  </cellStyleXfs>
  <cellXfs count="47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3" fillId="0" borderId="0" xfId="0" applyFont="1">
      <alignment vertical="center"/>
    </xf>
    <xf numFmtId="0" fontId="1" fillId="3" borderId="0" xfId="0" applyFont="1" applyFill="1">
      <alignment vertical="center"/>
    </xf>
    <xf numFmtId="0" fontId="1" fillId="3" borderId="3" xfId="0" applyFont="1" applyFill="1" applyBorder="1">
      <alignment vertical="center"/>
    </xf>
    <xf numFmtId="0" fontId="1" fillId="3" borderId="2" xfId="0" applyFont="1" applyFill="1" applyBorder="1">
      <alignment vertical="center"/>
    </xf>
    <xf numFmtId="0" fontId="1" fillId="3" borderId="2" xfId="0" applyFont="1" applyFill="1" applyBorder="1" applyAlignment="1">
      <alignment horizontal="center" vertical="center"/>
    </xf>
    <xf numFmtId="164" fontId="1" fillId="0" borderId="2" xfId="0" applyNumberFormat="1" applyFont="1" applyBorder="1" applyAlignment="1">
      <alignment horizontal="left" vertical="center"/>
    </xf>
    <xf numFmtId="164" fontId="1" fillId="0" borderId="3" xfId="0" applyNumberFormat="1" applyFont="1" applyBorder="1" applyAlignment="1">
      <alignment horizontal="left" vertical="center"/>
    </xf>
    <xf numFmtId="164" fontId="1" fillId="3" borderId="3" xfId="0" applyNumberFormat="1" applyFont="1" applyFill="1" applyBorder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0" fontId="1" fillId="3" borderId="2" xfId="0" applyFont="1" applyFill="1" applyBorder="1" applyAlignment="1">
      <alignment horizontal="left" vertical="center"/>
    </xf>
    <xf numFmtId="0" fontId="1" fillId="3" borderId="3" xfId="0" applyFont="1" applyFill="1" applyBorder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11" fontId="1" fillId="0" borderId="3" xfId="0" applyNumberFormat="1" applyFont="1" applyBorder="1">
      <alignment vertical="center"/>
    </xf>
    <xf numFmtId="11" fontId="1" fillId="0" borderId="2" xfId="0" applyNumberFormat="1" applyFont="1" applyBorder="1">
      <alignment vertical="center"/>
    </xf>
    <xf numFmtId="165" fontId="1" fillId="0" borderId="2" xfId="0" applyNumberFormat="1" applyFont="1" applyBorder="1">
      <alignment vertical="center"/>
    </xf>
    <xf numFmtId="165" fontId="1" fillId="0" borderId="0" xfId="0" applyNumberFormat="1" applyFont="1">
      <alignment vertical="center"/>
    </xf>
    <xf numFmtId="165" fontId="1" fillId="0" borderId="3" xfId="0" applyNumberFormat="1" applyFont="1" applyBorder="1">
      <alignment vertical="center"/>
    </xf>
    <xf numFmtId="164" fontId="3" fillId="2" borderId="1" xfId="0" applyNumberFormat="1" applyFont="1" applyFill="1" applyBorder="1" applyAlignment="1">
      <alignment horizontal="left" vertical="center" wrapText="1"/>
    </xf>
    <xf numFmtId="0" fontId="3" fillId="2" borderId="1" xfId="0" applyFont="1" applyFill="1" applyBorder="1" applyAlignment="1">
      <alignment vertical="center" wrapText="1"/>
    </xf>
    <xf numFmtId="165" fontId="3" fillId="2" borderId="1" xfId="0" applyNumberFormat="1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>
      <alignment vertical="center"/>
    </xf>
    <xf numFmtId="0" fontId="3" fillId="2" borderId="1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166" fontId="0" fillId="0" borderId="0" xfId="0" applyNumberFormat="1">
      <alignment vertical="center"/>
    </xf>
    <xf numFmtId="166" fontId="3" fillId="2" borderId="1" xfId="0" applyNumberFormat="1" applyFont="1" applyFill="1" applyBorder="1" applyAlignment="1">
      <alignment horizontal="left" vertical="center" wrapText="1"/>
    </xf>
    <xf numFmtId="166" fontId="1" fillId="0" borderId="2" xfId="0" applyNumberFormat="1" applyFont="1" applyBorder="1">
      <alignment vertical="center"/>
    </xf>
    <xf numFmtId="166" fontId="1" fillId="0" borderId="3" xfId="0" applyNumberFormat="1" applyFont="1" applyBorder="1">
      <alignment vertical="center"/>
    </xf>
    <xf numFmtId="11" fontId="0" fillId="0" borderId="0" xfId="0" applyNumberFormat="1">
      <alignment vertical="center"/>
    </xf>
    <xf numFmtId="167" fontId="3" fillId="2" borderId="1" xfId="0" applyNumberFormat="1" applyFont="1" applyFill="1" applyBorder="1" applyAlignment="1">
      <alignment horizontal="left" vertical="center" wrapText="1"/>
    </xf>
    <xf numFmtId="167" fontId="1" fillId="0" borderId="2" xfId="0" applyNumberFormat="1" applyFont="1" applyBorder="1">
      <alignment vertical="center"/>
    </xf>
    <xf numFmtId="167" fontId="1" fillId="0" borderId="3" xfId="0" applyNumberFormat="1" applyFont="1" applyBorder="1">
      <alignment vertical="center"/>
    </xf>
    <xf numFmtId="167" fontId="0" fillId="0" borderId="0" xfId="0" applyNumberFormat="1">
      <alignment vertical="center"/>
    </xf>
    <xf numFmtId="11" fontId="3" fillId="2" borderId="1" xfId="0" applyNumberFormat="1" applyFont="1" applyFill="1" applyBorder="1" applyAlignment="1">
      <alignment horizontal="left" vertical="center" wrapText="1"/>
    </xf>
    <xf numFmtId="9" fontId="0" fillId="0" borderId="0" xfId="0" applyNumberFormat="1" applyAlignment="1">
      <alignment horizontal="left" vertical="center"/>
    </xf>
    <xf numFmtId="0" fontId="3" fillId="2" borderId="3" xfId="0" applyFont="1" applyFill="1" applyBorder="1">
      <alignment vertical="center"/>
    </xf>
    <xf numFmtId="9" fontId="3" fillId="2" borderId="3" xfId="0" applyNumberFormat="1" applyFont="1" applyFill="1" applyBorder="1" applyAlignment="1">
      <alignment horizontal="left" vertical="center"/>
    </xf>
    <xf numFmtId="9" fontId="1" fillId="0" borderId="3" xfId="0" applyNumberFormat="1" applyFont="1" applyBorder="1" applyAlignment="1">
      <alignment horizontal="left" vertical="center"/>
    </xf>
    <xf numFmtId="164" fontId="3" fillId="2" borderId="4" xfId="0" applyNumberFormat="1" applyFont="1" applyFill="1" applyBorder="1" applyAlignment="1">
      <alignment horizontal="center" vertical="center" wrapText="1"/>
    </xf>
    <xf numFmtId="164" fontId="3" fillId="2" borderId="5" xfId="0" applyNumberFormat="1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</cellXfs>
  <cellStyles count="3">
    <cellStyle name="Normal 4" xfId="2" xr:uid="{FFAF2F58-57C5-4E50-A721-DC49FCEE87FB}"/>
    <cellStyle name="常规" xfId="0" builtinId="0"/>
    <cellStyle name="常规 2" xfId="1" xr:uid="{EFCB4791-1CBA-42C8-ADA7-A9D3D950DF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FD448-3EA6-41A2-85B3-7D39B0CBE51F}">
  <dimension ref="A1:G445"/>
  <sheetViews>
    <sheetView tabSelected="1" workbookViewId="0"/>
  </sheetViews>
  <sheetFormatPr defaultColWidth="8.6328125" defaultRowHeight="14"/>
  <cols>
    <col min="1" max="1" width="34" style="1" bestFit="1" customWidth="1"/>
    <col min="2" max="2" width="17.453125" style="1" customWidth="1"/>
    <col min="3" max="3" width="51.90625" style="5" customWidth="1"/>
    <col min="4" max="4" width="14.36328125" style="15" bestFit="1" customWidth="1"/>
    <col min="5" max="5" width="37.90625" style="1" customWidth="1"/>
    <col min="6" max="6" width="62.36328125" style="1" bestFit="1" customWidth="1"/>
    <col min="7" max="7" width="11.453125" style="12" customWidth="1"/>
    <col min="8" max="16384" width="8.6328125" style="1"/>
  </cols>
  <sheetData>
    <row r="1" spans="1:7">
      <c r="A1" s="4" t="s">
        <v>1018</v>
      </c>
    </row>
    <row r="2" spans="1:7" s="4" customFormat="1" ht="24" customHeight="1">
      <c r="A2" s="25" t="s">
        <v>654</v>
      </c>
      <c r="B2" s="25" t="s">
        <v>0</v>
      </c>
      <c r="C2" s="21" t="s">
        <v>1</v>
      </c>
      <c r="D2" s="26" t="s">
        <v>2</v>
      </c>
      <c r="E2" s="25" t="s">
        <v>581</v>
      </c>
      <c r="F2" s="25" t="s">
        <v>657</v>
      </c>
      <c r="G2" s="21" t="s">
        <v>662</v>
      </c>
    </row>
    <row r="3" spans="1:7">
      <c r="A3" s="2" t="s">
        <v>655</v>
      </c>
      <c r="B3" s="2" t="s">
        <v>6</v>
      </c>
      <c r="C3" s="7" t="s">
        <v>7</v>
      </c>
      <c r="D3" s="13">
        <v>22189</v>
      </c>
      <c r="E3" s="2" t="s">
        <v>537</v>
      </c>
      <c r="F3" s="2" t="s">
        <v>537</v>
      </c>
      <c r="G3" s="9">
        <v>458148</v>
      </c>
    </row>
    <row r="4" spans="1:7">
      <c r="A4" s="2" t="s">
        <v>655</v>
      </c>
      <c r="B4" s="3" t="s">
        <v>6</v>
      </c>
      <c r="C4" s="6" t="s">
        <v>9</v>
      </c>
      <c r="D4" s="14">
        <v>709</v>
      </c>
      <c r="E4" s="2" t="s">
        <v>537</v>
      </c>
      <c r="F4" s="2" t="s">
        <v>537</v>
      </c>
      <c r="G4" s="10">
        <v>455604</v>
      </c>
    </row>
    <row r="5" spans="1:7">
      <c r="A5" s="2" t="s">
        <v>655</v>
      </c>
      <c r="B5" s="3" t="s">
        <v>6</v>
      </c>
      <c r="C5" s="6" t="s">
        <v>59</v>
      </c>
      <c r="D5" s="14">
        <v>6138</v>
      </c>
      <c r="E5" s="2" t="s">
        <v>537</v>
      </c>
      <c r="F5" s="2" t="s">
        <v>537</v>
      </c>
      <c r="G5" s="10">
        <v>458709</v>
      </c>
    </row>
    <row r="6" spans="1:7">
      <c r="A6" s="2" t="s">
        <v>655</v>
      </c>
      <c r="B6" s="3" t="s">
        <v>6</v>
      </c>
      <c r="C6" s="6" t="s">
        <v>21</v>
      </c>
      <c r="D6" s="14">
        <v>738</v>
      </c>
      <c r="E6" s="2" t="s">
        <v>537</v>
      </c>
      <c r="F6" s="2" t="s">
        <v>537</v>
      </c>
      <c r="G6" s="10">
        <v>392928</v>
      </c>
    </row>
    <row r="7" spans="1:7">
      <c r="A7" s="2" t="s">
        <v>655</v>
      </c>
      <c r="B7" s="3" t="s">
        <v>6</v>
      </c>
      <c r="C7" s="6" t="s">
        <v>48</v>
      </c>
      <c r="D7" s="14">
        <v>680</v>
      </c>
      <c r="E7" s="2" t="s">
        <v>537</v>
      </c>
      <c r="F7" s="2" t="s">
        <v>537</v>
      </c>
      <c r="G7" s="10">
        <v>458709</v>
      </c>
    </row>
    <row r="8" spans="1:7">
      <c r="A8" s="2" t="s">
        <v>655</v>
      </c>
      <c r="B8" s="3" t="s">
        <v>6</v>
      </c>
      <c r="C8" s="6" t="s">
        <v>49</v>
      </c>
      <c r="D8" s="14">
        <v>728</v>
      </c>
      <c r="E8" s="2" t="s">
        <v>537</v>
      </c>
      <c r="F8" s="2" t="s">
        <v>537</v>
      </c>
      <c r="G8" s="10">
        <v>455506</v>
      </c>
    </row>
    <row r="9" spans="1:7">
      <c r="A9" s="2" t="s">
        <v>655</v>
      </c>
      <c r="B9" s="3" t="s">
        <v>531</v>
      </c>
      <c r="C9" s="6" t="s">
        <v>533</v>
      </c>
      <c r="D9" s="14">
        <v>767</v>
      </c>
      <c r="E9" s="2" t="s">
        <v>537</v>
      </c>
      <c r="F9" s="2" t="s">
        <v>537</v>
      </c>
      <c r="G9" s="10">
        <v>258961</v>
      </c>
    </row>
    <row r="10" spans="1:7">
      <c r="A10" s="2" t="s">
        <v>655</v>
      </c>
      <c r="B10" s="3" t="s">
        <v>531</v>
      </c>
      <c r="C10" s="6" t="s">
        <v>534</v>
      </c>
      <c r="D10" s="14">
        <v>777</v>
      </c>
      <c r="E10" s="2" t="s">
        <v>537</v>
      </c>
      <c r="F10" s="2" t="s">
        <v>537</v>
      </c>
      <c r="G10" s="10">
        <v>259925</v>
      </c>
    </row>
    <row r="11" spans="1:7">
      <c r="A11" s="2" t="s">
        <v>655</v>
      </c>
      <c r="B11" s="3" t="s">
        <v>531</v>
      </c>
      <c r="C11" s="6" t="s">
        <v>530</v>
      </c>
      <c r="D11" s="14">
        <v>4674</v>
      </c>
      <c r="E11" s="2" t="s">
        <v>537</v>
      </c>
      <c r="F11" s="2" t="s">
        <v>537</v>
      </c>
      <c r="G11" s="10">
        <v>458551</v>
      </c>
    </row>
    <row r="12" spans="1:7">
      <c r="A12" s="2" t="s">
        <v>655</v>
      </c>
      <c r="B12" s="3" t="s">
        <v>25</v>
      </c>
      <c r="C12" s="6" t="s">
        <v>26</v>
      </c>
      <c r="D12" s="14">
        <v>1677</v>
      </c>
      <c r="E12" s="2" t="s">
        <v>537</v>
      </c>
      <c r="F12" s="2" t="s">
        <v>537</v>
      </c>
      <c r="G12" s="10">
        <v>350968</v>
      </c>
    </row>
    <row r="13" spans="1:7">
      <c r="A13" s="2" t="s">
        <v>655</v>
      </c>
      <c r="B13" s="3" t="s">
        <v>25</v>
      </c>
      <c r="C13" s="6" t="s">
        <v>28</v>
      </c>
      <c r="D13" s="14">
        <v>1787</v>
      </c>
      <c r="E13" s="2" t="s">
        <v>537</v>
      </c>
      <c r="F13" s="2" t="s">
        <v>537</v>
      </c>
      <c r="G13" s="10">
        <v>395888</v>
      </c>
    </row>
    <row r="14" spans="1:7">
      <c r="A14" s="2" t="s">
        <v>655</v>
      </c>
      <c r="B14" s="3" t="s">
        <v>25</v>
      </c>
      <c r="C14" s="6" t="s">
        <v>30</v>
      </c>
      <c r="D14" s="14">
        <v>1687</v>
      </c>
      <c r="E14" s="2" t="s">
        <v>537</v>
      </c>
      <c r="F14" s="2" t="s">
        <v>537</v>
      </c>
      <c r="G14" s="10">
        <v>449889</v>
      </c>
    </row>
    <row r="15" spans="1:7">
      <c r="A15" s="2" t="s">
        <v>655</v>
      </c>
      <c r="B15" s="3" t="s">
        <v>25</v>
      </c>
      <c r="C15" s="6" t="s">
        <v>72</v>
      </c>
      <c r="D15" s="14">
        <v>1777</v>
      </c>
      <c r="E15" s="2" t="s">
        <v>537</v>
      </c>
      <c r="F15" s="2" t="s">
        <v>537</v>
      </c>
      <c r="G15" s="10">
        <v>451412</v>
      </c>
    </row>
    <row r="16" spans="1:7">
      <c r="A16" s="2" t="s">
        <v>655</v>
      </c>
      <c r="B16" s="3" t="s">
        <v>25</v>
      </c>
      <c r="C16" s="6" t="s">
        <v>74</v>
      </c>
      <c r="D16" s="14">
        <v>1767</v>
      </c>
      <c r="E16" s="2" t="s">
        <v>537</v>
      </c>
      <c r="F16" s="2" t="s">
        <v>537</v>
      </c>
      <c r="G16" s="10">
        <v>457524</v>
      </c>
    </row>
    <row r="17" spans="1:7">
      <c r="A17" s="2" t="s">
        <v>655</v>
      </c>
      <c r="B17" s="3" t="s">
        <v>17</v>
      </c>
      <c r="C17" s="6" t="s">
        <v>18</v>
      </c>
      <c r="D17" s="14">
        <v>20414</v>
      </c>
      <c r="E17" s="2" t="s">
        <v>537</v>
      </c>
      <c r="F17" s="2" t="s">
        <v>537</v>
      </c>
      <c r="G17" s="10">
        <v>458709</v>
      </c>
    </row>
    <row r="18" spans="1:7">
      <c r="A18" s="2" t="s">
        <v>655</v>
      </c>
      <c r="B18" s="3" t="s">
        <v>17</v>
      </c>
      <c r="C18" s="6" t="s">
        <v>20</v>
      </c>
      <c r="D18" s="14">
        <v>20414</v>
      </c>
      <c r="E18" s="2" t="s">
        <v>537</v>
      </c>
      <c r="F18" s="2" t="s">
        <v>537</v>
      </c>
      <c r="G18" s="10">
        <v>458709</v>
      </c>
    </row>
    <row r="19" spans="1:7">
      <c r="A19" s="2" t="s">
        <v>655</v>
      </c>
      <c r="B19" s="3" t="s">
        <v>17</v>
      </c>
      <c r="C19" s="6" t="s">
        <v>61</v>
      </c>
      <c r="D19" s="14">
        <v>20116</v>
      </c>
      <c r="E19" s="2" t="s">
        <v>537</v>
      </c>
      <c r="F19" s="2" t="s">
        <v>537</v>
      </c>
      <c r="G19" s="10">
        <v>458709</v>
      </c>
    </row>
    <row r="20" spans="1:7">
      <c r="A20" s="2" t="s">
        <v>655</v>
      </c>
      <c r="B20" s="3" t="s">
        <v>17</v>
      </c>
      <c r="C20" s="6" t="s">
        <v>535</v>
      </c>
      <c r="D20" s="14">
        <v>1050</v>
      </c>
      <c r="E20" s="2" t="s">
        <v>537</v>
      </c>
      <c r="F20" s="2" t="s">
        <v>537</v>
      </c>
      <c r="G20" s="10">
        <v>432396</v>
      </c>
    </row>
    <row r="21" spans="1:7">
      <c r="A21" s="2" t="s">
        <v>655</v>
      </c>
      <c r="B21" s="3" t="s">
        <v>17</v>
      </c>
      <c r="C21" s="6" t="s">
        <v>536</v>
      </c>
      <c r="D21" s="14">
        <v>1060</v>
      </c>
      <c r="E21" s="2" t="s">
        <v>537</v>
      </c>
      <c r="F21" s="2" t="s">
        <v>537</v>
      </c>
      <c r="G21" s="10">
        <v>432282</v>
      </c>
    </row>
    <row r="22" spans="1:7">
      <c r="A22" s="2" t="s">
        <v>655</v>
      </c>
      <c r="B22" s="3" t="s">
        <v>17</v>
      </c>
      <c r="C22" s="6" t="s">
        <v>529</v>
      </c>
      <c r="D22" s="14">
        <v>2237</v>
      </c>
      <c r="E22" s="2" t="s">
        <v>537</v>
      </c>
      <c r="F22" s="2" t="s">
        <v>537</v>
      </c>
      <c r="G22" s="10">
        <v>458551</v>
      </c>
    </row>
    <row r="23" spans="1:7">
      <c r="A23" s="2" t="s">
        <v>655</v>
      </c>
      <c r="B23" s="3" t="s">
        <v>17</v>
      </c>
      <c r="C23" s="6" t="s">
        <v>525</v>
      </c>
      <c r="D23" s="14">
        <v>1180</v>
      </c>
      <c r="E23" s="2" t="s">
        <v>537</v>
      </c>
      <c r="F23" s="2" t="s">
        <v>537</v>
      </c>
      <c r="G23" s="10">
        <v>458551</v>
      </c>
    </row>
    <row r="24" spans="1:7">
      <c r="A24" s="2" t="s">
        <v>655</v>
      </c>
      <c r="B24" s="3" t="s">
        <v>17</v>
      </c>
      <c r="C24" s="6" t="s">
        <v>526</v>
      </c>
      <c r="D24" s="14">
        <v>1190</v>
      </c>
      <c r="E24" s="2" t="s">
        <v>537</v>
      </c>
      <c r="F24" s="2" t="s">
        <v>537</v>
      </c>
      <c r="G24" s="10">
        <v>458551</v>
      </c>
    </row>
    <row r="25" spans="1:7">
      <c r="A25" s="2" t="s">
        <v>655</v>
      </c>
      <c r="B25" s="3" t="s">
        <v>17</v>
      </c>
      <c r="C25" s="6" t="s">
        <v>46</v>
      </c>
      <c r="D25" s="14">
        <v>1160</v>
      </c>
      <c r="E25" s="2" t="s">
        <v>537</v>
      </c>
      <c r="F25" s="2" t="s">
        <v>537</v>
      </c>
      <c r="G25" s="10">
        <v>455963</v>
      </c>
    </row>
    <row r="26" spans="1:7">
      <c r="A26" s="2" t="s">
        <v>655</v>
      </c>
      <c r="B26" s="3" t="s">
        <v>17</v>
      </c>
      <c r="C26" s="6" t="s">
        <v>527</v>
      </c>
      <c r="D26" s="14">
        <v>1200</v>
      </c>
      <c r="E26" s="2" t="s">
        <v>537</v>
      </c>
      <c r="F26" s="2" t="s">
        <v>537</v>
      </c>
      <c r="G26" s="10">
        <v>458551</v>
      </c>
    </row>
    <row r="27" spans="1:7">
      <c r="A27" s="2" t="s">
        <v>655</v>
      </c>
      <c r="B27" s="3" t="s">
        <v>17</v>
      </c>
      <c r="C27" s="6" t="s">
        <v>528</v>
      </c>
      <c r="D27" s="14">
        <v>1210</v>
      </c>
      <c r="E27" s="2" t="s">
        <v>537</v>
      </c>
      <c r="F27" s="2" t="s">
        <v>537</v>
      </c>
      <c r="G27" s="10">
        <v>458551</v>
      </c>
    </row>
    <row r="28" spans="1:7">
      <c r="A28" s="2" t="s">
        <v>655</v>
      </c>
      <c r="B28" s="3" t="s">
        <v>17</v>
      </c>
      <c r="C28" s="6" t="s">
        <v>62</v>
      </c>
      <c r="D28" s="14">
        <v>1031</v>
      </c>
      <c r="E28" s="2" t="s">
        <v>537</v>
      </c>
      <c r="F28" s="2" t="s">
        <v>537</v>
      </c>
      <c r="G28" s="10">
        <v>458709</v>
      </c>
    </row>
    <row r="29" spans="1:7">
      <c r="A29" s="2" t="s">
        <v>655</v>
      </c>
      <c r="B29" s="3" t="s">
        <v>17</v>
      </c>
      <c r="C29" s="6" t="s">
        <v>63</v>
      </c>
      <c r="D29" s="14">
        <v>6160</v>
      </c>
      <c r="E29" s="2" t="s">
        <v>537</v>
      </c>
      <c r="F29" s="2" t="s">
        <v>537</v>
      </c>
      <c r="G29" s="10">
        <v>458709</v>
      </c>
    </row>
    <row r="30" spans="1:7">
      <c r="A30" s="2" t="s">
        <v>655</v>
      </c>
      <c r="B30" s="3" t="s">
        <v>17</v>
      </c>
      <c r="C30" s="6" t="s">
        <v>64</v>
      </c>
      <c r="D30" s="14">
        <v>6160</v>
      </c>
      <c r="E30" s="2" t="s">
        <v>537</v>
      </c>
      <c r="F30" s="2" t="s">
        <v>537</v>
      </c>
      <c r="G30" s="10">
        <v>458709</v>
      </c>
    </row>
    <row r="31" spans="1:7">
      <c r="A31" s="2" t="s">
        <v>655</v>
      </c>
      <c r="B31" s="3" t="s">
        <v>17</v>
      </c>
      <c r="C31" s="6" t="s">
        <v>65</v>
      </c>
      <c r="D31" s="14">
        <v>6160</v>
      </c>
      <c r="E31" s="2" t="s">
        <v>537</v>
      </c>
      <c r="F31" s="2" t="s">
        <v>537</v>
      </c>
      <c r="G31" s="10">
        <v>458709</v>
      </c>
    </row>
    <row r="32" spans="1:7">
      <c r="A32" s="2" t="s">
        <v>655</v>
      </c>
      <c r="B32" s="3" t="s">
        <v>17</v>
      </c>
      <c r="C32" s="6" t="s">
        <v>66</v>
      </c>
      <c r="D32" s="14">
        <v>6160</v>
      </c>
      <c r="E32" s="2" t="s">
        <v>537</v>
      </c>
      <c r="F32" s="2" t="s">
        <v>537</v>
      </c>
      <c r="G32" s="10">
        <v>458709</v>
      </c>
    </row>
    <row r="33" spans="1:7">
      <c r="A33" s="2" t="s">
        <v>655</v>
      </c>
      <c r="B33" s="3" t="s">
        <v>17</v>
      </c>
      <c r="C33" s="6" t="s">
        <v>67</v>
      </c>
      <c r="D33" s="14">
        <v>6160</v>
      </c>
      <c r="E33" s="2" t="s">
        <v>537</v>
      </c>
      <c r="F33" s="2" t="s">
        <v>537</v>
      </c>
      <c r="G33" s="10">
        <v>458709</v>
      </c>
    </row>
    <row r="34" spans="1:7">
      <c r="A34" s="2" t="s">
        <v>655</v>
      </c>
      <c r="B34" s="3" t="s">
        <v>17</v>
      </c>
      <c r="C34" s="6" t="s">
        <v>68</v>
      </c>
      <c r="D34" s="14">
        <v>100052</v>
      </c>
      <c r="E34" s="2" t="s">
        <v>537</v>
      </c>
      <c r="F34" s="2" t="s">
        <v>537</v>
      </c>
      <c r="G34" s="10">
        <v>195247</v>
      </c>
    </row>
    <row r="35" spans="1:7">
      <c r="A35" s="2" t="s">
        <v>655</v>
      </c>
      <c r="B35" s="3" t="s">
        <v>17</v>
      </c>
      <c r="C35" s="6" t="s">
        <v>70</v>
      </c>
      <c r="D35" s="14">
        <v>100052</v>
      </c>
      <c r="E35" s="2" t="s">
        <v>537</v>
      </c>
      <c r="F35" s="2" t="s">
        <v>537</v>
      </c>
      <c r="G35" s="10">
        <v>195247</v>
      </c>
    </row>
    <row r="36" spans="1:7">
      <c r="A36" s="2" t="s">
        <v>655</v>
      </c>
      <c r="B36" s="3" t="s">
        <v>17</v>
      </c>
      <c r="C36" s="6" t="s">
        <v>71</v>
      </c>
      <c r="D36" s="14">
        <v>100052</v>
      </c>
      <c r="E36" s="2" t="s">
        <v>537</v>
      </c>
      <c r="F36" s="2" t="s">
        <v>537</v>
      </c>
      <c r="G36" s="10">
        <v>195247</v>
      </c>
    </row>
    <row r="37" spans="1:7">
      <c r="A37" s="2" t="s">
        <v>655</v>
      </c>
      <c r="B37" s="3" t="s">
        <v>17</v>
      </c>
      <c r="C37" s="6" t="s">
        <v>76</v>
      </c>
      <c r="D37" s="14" t="s">
        <v>537</v>
      </c>
      <c r="E37" s="2" t="s">
        <v>537</v>
      </c>
      <c r="F37" s="2" t="s">
        <v>537</v>
      </c>
      <c r="G37" s="10">
        <v>458709</v>
      </c>
    </row>
    <row r="38" spans="1:7">
      <c r="A38" s="2" t="s">
        <v>655</v>
      </c>
      <c r="B38" s="3" t="s">
        <v>17</v>
      </c>
      <c r="C38" s="6" t="s">
        <v>77</v>
      </c>
      <c r="D38" s="14">
        <v>2110</v>
      </c>
      <c r="E38" s="2" t="s">
        <v>537</v>
      </c>
      <c r="F38" s="2" t="s">
        <v>537</v>
      </c>
      <c r="G38" s="10">
        <v>456208</v>
      </c>
    </row>
    <row r="39" spans="1:7">
      <c r="A39" s="2" t="s">
        <v>655</v>
      </c>
      <c r="B39" s="3" t="s">
        <v>17</v>
      </c>
      <c r="C39" s="6" t="s">
        <v>79</v>
      </c>
      <c r="D39" s="14">
        <v>2734</v>
      </c>
      <c r="E39" s="2" t="s">
        <v>537</v>
      </c>
      <c r="F39" s="2" t="s">
        <v>537</v>
      </c>
      <c r="G39" s="10">
        <v>248191</v>
      </c>
    </row>
    <row r="40" spans="1:7">
      <c r="A40" s="2" t="s">
        <v>655</v>
      </c>
      <c r="B40" s="3" t="s">
        <v>17</v>
      </c>
      <c r="C40" s="6" t="s">
        <v>81</v>
      </c>
      <c r="D40" s="14">
        <v>2754</v>
      </c>
      <c r="E40" s="2" t="s">
        <v>537</v>
      </c>
      <c r="F40" s="2" t="s">
        <v>537</v>
      </c>
      <c r="G40" s="10">
        <v>168592</v>
      </c>
    </row>
    <row r="41" spans="1:7">
      <c r="A41" s="2" t="s">
        <v>655</v>
      </c>
      <c r="B41" s="3" t="s">
        <v>17</v>
      </c>
      <c r="C41" s="6" t="s">
        <v>83</v>
      </c>
      <c r="D41" s="14">
        <v>2405</v>
      </c>
      <c r="E41" s="2" t="s">
        <v>537</v>
      </c>
      <c r="F41" s="2" t="s">
        <v>537</v>
      </c>
      <c r="G41" s="10">
        <v>208145</v>
      </c>
    </row>
    <row r="42" spans="1:7">
      <c r="A42" s="2" t="s">
        <v>655</v>
      </c>
      <c r="B42" s="3" t="s">
        <v>532</v>
      </c>
      <c r="C42" s="6" t="s">
        <v>23</v>
      </c>
      <c r="D42" s="14">
        <v>20127</v>
      </c>
      <c r="E42" s="2" t="s">
        <v>537</v>
      </c>
      <c r="F42" s="2" t="s">
        <v>537</v>
      </c>
      <c r="G42" s="10">
        <v>368465</v>
      </c>
    </row>
    <row r="43" spans="1:7">
      <c r="A43" s="2" t="s">
        <v>655</v>
      </c>
      <c r="B43" s="3" t="s">
        <v>532</v>
      </c>
      <c r="C43" s="6" t="s">
        <v>32</v>
      </c>
      <c r="D43" s="14">
        <v>1920</v>
      </c>
      <c r="E43" s="2" t="s">
        <v>537</v>
      </c>
      <c r="F43" s="2" t="s">
        <v>537</v>
      </c>
      <c r="G43" s="10">
        <v>446940</v>
      </c>
    </row>
    <row r="44" spans="1:7">
      <c r="A44" s="2" t="s">
        <v>655</v>
      </c>
      <c r="B44" s="3" t="s">
        <v>532</v>
      </c>
      <c r="C44" s="6" t="s">
        <v>34</v>
      </c>
      <c r="D44" s="14">
        <v>1930</v>
      </c>
      <c r="E44" s="2" t="s">
        <v>537</v>
      </c>
      <c r="F44" s="2" t="s">
        <v>537</v>
      </c>
      <c r="G44" s="10">
        <v>450450</v>
      </c>
    </row>
    <row r="45" spans="1:7">
      <c r="A45" s="2" t="s">
        <v>655</v>
      </c>
      <c r="B45" s="3" t="s">
        <v>532</v>
      </c>
      <c r="C45" s="6" t="s">
        <v>36</v>
      </c>
      <c r="D45" s="14">
        <v>1940</v>
      </c>
      <c r="E45" s="2" t="s">
        <v>537</v>
      </c>
      <c r="F45" s="2" t="s">
        <v>537</v>
      </c>
      <c r="G45" s="10">
        <v>437568</v>
      </c>
    </row>
    <row r="46" spans="1:7">
      <c r="A46" s="2" t="s">
        <v>655</v>
      </c>
      <c r="B46" s="3" t="s">
        <v>532</v>
      </c>
      <c r="C46" s="6" t="s">
        <v>38</v>
      </c>
      <c r="D46" s="14">
        <v>1950</v>
      </c>
      <c r="E46" s="2" t="s">
        <v>537</v>
      </c>
      <c r="F46" s="2" t="s">
        <v>537</v>
      </c>
      <c r="G46" s="10">
        <v>445075</v>
      </c>
    </row>
    <row r="47" spans="1:7">
      <c r="A47" s="2" t="s">
        <v>655</v>
      </c>
      <c r="B47" s="3" t="s">
        <v>532</v>
      </c>
      <c r="C47" s="6" t="s">
        <v>40</v>
      </c>
      <c r="D47" s="14">
        <v>1960</v>
      </c>
      <c r="E47" s="2" t="s">
        <v>537</v>
      </c>
      <c r="F47" s="2" t="s">
        <v>537</v>
      </c>
      <c r="G47" s="10">
        <v>448494</v>
      </c>
    </row>
    <row r="48" spans="1:7">
      <c r="A48" s="2" t="s">
        <v>655</v>
      </c>
      <c r="B48" s="3" t="s">
        <v>532</v>
      </c>
      <c r="C48" s="6" t="s">
        <v>42</v>
      </c>
      <c r="D48" s="14">
        <v>1980</v>
      </c>
      <c r="E48" s="2" t="s">
        <v>537</v>
      </c>
      <c r="F48" s="2" t="s">
        <v>537</v>
      </c>
      <c r="G48" s="10">
        <v>446336</v>
      </c>
    </row>
    <row r="49" spans="1:7">
      <c r="A49" s="2" t="s">
        <v>655</v>
      </c>
      <c r="B49" s="3" t="s">
        <v>532</v>
      </c>
      <c r="C49" s="6" t="s">
        <v>44</v>
      </c>
      <c r="D49" s="14">
        <v>1990</v>
      </c>
      <c r="E49" s="2" t="s">
        <v>537</v>
      </c>
      <c r="F49" s="2" t="s">
        <v>537</v>
      </c>
      <c r="G49" s="10">
        <v>442139</v>
      </c>
    </row>
    <row r="50" spans="1:7">
      <c r="A50" s="2" t="s">
        <v>655</v>
      </c>
      <c r="B50" s="3" t="s">
        <v>532</v>
      </c>
      <c r="C50" s="6" t="s">
        <v>51</v>
      </c>
      <c r="D50" s="14">
        <v>4526</v>
      </c>
      <c r="E50" s="2" t="s">
        <v>537</v>
      </c>
      <c r="F50" s="2" t="s">
        <v>537</v>
      </c>
      <c r="G50" s="10">
        <v>156099</v>
      </c>
    </row>
    <row r="51" spans="1:7">
      <c r="A51" s="2" t="s">
        <v>655</v>
      </c>
      <c r="B51" s="3" t="s">
        <v>532</v>
      </c>
      <c r="C51" s="6" t="s">
        <v>53</v>
      </c>
      <c r="D51" s="14">
        <v>4548</v>
      </c>
      <c r="E51" s="2" t="s">
        <v>537</v>
      </c>
      <c r="F51" s="2" t="s">
        <v>537</v>
      </c>
      <c r="G51" s="10">
        <v>156168</v>
      </c>
    </row>
    <row r="52" spans="1:7">
      <c r="A52" s="2" t="s">
        <v>655</v>
      </c>
      <c r="B52" s="3" t="s">
        <v>532</v>
      </c>
      <c r="C52" s="6" t="s">
        <v>55</v>
      </c>
      <c r="D52" s="14">
        <v>4537</v>
      </c>
      <c r="E52" s="2" t="s">
        <v>537</v>
      </c>
      <c r="F52" s="2" t="s">
        <v>537</v>
      </c>
      <c r="G52" s="10">
        <v>109621</v>
      </c>
    </row>
    <row r="53" spans="1:7">
      <c r="A53" s="2" t="s">
        <v>655</v>
      </c>
      <c r="B53" s="3" t="s">
        <v>532</v>
      </c>
      <c r="C53" s="6" t="s">
        <v>57</v>
      </c>
      <c r="D53" s="14">
        <v>4559</v>
      </c>
      <c r="E53" s="2" t="s">
        <v>537</v>
      </c>
      <c r="F53" s="2" t="s">
        <v>537</v>
      </c>
      <c r="G53" s="10">
        <v>155340</v>
      </c>
    </row>
    <row r="54" spans="1:7">
      <c r="A54" s="2" t="s">
        <v>655</v>
      </c>
      <c r="B54" s="3" t="s">
        <v>532</v>
      </c>
      <c r="C54" s="6" t="s">
        <v>60</v>
      </c>
      <c r="D54" s="14">
        <v>2040</v>
      </c>
      <c r="E54" s="2" t="s">
        <v>537</v>
      </c>
      <c r="F54" s="2" t="s">
        <v>537</v>
      </c>
      <c r="G54" s="10">
        <v>458709</v>
      </c>
    </row>
    <row r="55" spans="1:7">
      <c r="A55" s="3" t="s">
        <v>656</v>
      </c>
      <c r="B55" s="3" t="s">
        <v>11</v>
      </c>
      <c r="C55" s="6" t="s">
        <v>12</v>
      </c>
      <c r="D55" s="14">
        <v>21002</v>
      </c>
      <c r="E55" s="2" t="s">
        <v>537</v>
      </c>
      <c r="F55" s="2" t="s">
        <v>537</v>
      </c>
      <c r="G55" s="10">
        <v>457195</v>
      </c>
    </row>
    <row r="56" spans="1:7">
      <c r="A56" s="3" t="s">
        <v>656</v>
      </c>
      <c r="B56" s="3" t="s">
        <v>11</v>
      </c>
      <c r="C56" s="6" t="s">
        <v>16</v>
      </c>
      <c r="D56" s="14">
        <v>12144</v>
      </c>
      <c r="E56" s="2" t="s">
        <v>537</v>
      </c>
      <c r="F56" s="2" t="s">
        <v>537</v>
      </c>
      <c r="G56" s="10">
        <v>456923</v>
      </c>
    </row>
    <row r="57" spans="1:7">
      <c r="A57" s="3" t="s">
        <v>656</v>
      </c>
      <c r="B57" s="3" t="s">
        <v>11</v>
      </c>
      <c r="C57" s="6" t="s">
        <v>14</v>
      </c>
      <c r="D57" s="14">
        <v>21001</v>
      </c>
      <c r="E57" s="2" t="s">
        <v>537</v>
      </c>
      <c r="F57" s="2" t="s">
        <v>537</v>
      </c>
      <c r="G57" s="10">
        <v>456923</v>
      </c>
    </row>
    <row r="58" spans="1:7">
      <c r="A58" s="3" t="s">
        <v>656</v>
      </c>
      <c r="B58" s="3" t="s">
        <v>11</v>
      </c>
      <c r="C58" s="6" t="s">
        <v>539</v>
      </c>
      <c r="D58" s="14">
        <v>4079</v>
      </c>
      <c r="E58" s="2" t="s">
        <v>537</v>
      </c>
      <c r="F58" s="2" t="s">
        <v>537</v>
      </c>
      <c r="G58" s="10">
        <v>429481</v>
      </c>
    </row>
    <row r="59" spans="1:7">
      <c r="A59" s="3" t="s">
        <v>656</v>
      </c>
      <c r="B59" s="3" t="s">
        <v>11</v>
      </c>
      <c r="C59" s="6" t="s">
        <v>538</v>
      </c>
      <c r="D59" s="14">
        <v>94</v>
      </c>
      <c r="E59" s="2" t="s">
        <v>537</v>
      </c>
      <c r="F59" s="2" t="s">
        <v>537</v>
      </c>
      <c r="G59" s="10">
        <v>28582</v>
      </c>
    </row>
    <row r="60" spans="1:7">
      <c r="A60" s="3" t="s">
        <v>656</v>
      </c>
      <c r="B60" s="3" t="s">
        <v>11</v>
      </c>
      <c r="C60" s="6" t="s">
        <v>540</v>
      </c>
      <c r="D60" s="14">
        <v>95</v>
      </c>
      <c r="E60" s="2" t="s">
        <v>537</v>
      </c>
      <c r="F60" s="2" t="s">
        <v>537</v>
      </c>
      <c r="G60" s="10">
        <v>28582</v>
      </c>
    </row>
    <row r="61" spans="1:7">
      <c r="A61" s="3" t="s">
        <v>656</v>
      </c>
      <c r="B61" s="3" t="s">
        <v>11</v>
      </c>
      <c r="C61" s="6" t="s">
        <v>541</v>
      </c>
      <c r="D61" s="14">
        <v>4080</v>
      </c>
      <c r="E61" s="2" t="s">
        <v>537</v>
      </c>
      <c r="F61" s="2" t="s">
        <v>537</v>
      </c>
      <c r="G61" s="10">
        <v>429469</v>
      </c>
    </row>
    <row r="62" spans="1:7">
      <c r="A62" s="3" t="s">
        <v>656</v>
      </c>
      <c r="B62" s="3" t="s">
        <v>11</v>
      </c>
      <c r="C62" s="6" t="s">
        <v>542</v>
      </c>
      <c r="D62" s="14">
        <v>93</v>
      </c>
      <c r="E62" s="2" t="s">
        <v>537</v>
      </c>
      <c r="F62" s="2" t="s">
        <v>537</v>
      </c>
      <c r="G62" s="10">
        <v>28582</v>
      </c>
    </row>
    <row r="63" spans="1:7">
      <c r="A63" s="3" t="s">
        <v>656</v>
      </c>
      <c r="B63" s="3" t="s">
        <v>11</v>
      </c>
      <c r="C63" s="6" t="s">
        <v>543</v>
      </c>
      <c r="D63" s="14">
        <v>102</v>
      </c>
      <c r="E63" s="2" t="s">
        <v>537</v>
      </c>
      <c r="F63" s="2" t="s">
        <v>537</v>
      </c>
      <c r="G63" s="10">
        <v>429481</v>
      </c>
    </row>
    <row r="64" spans="1:7">
      <c r="A64" s="3" t="s">
        <v>656</v>
      </c>
      <c r="B64" s="3" t="s">
        <v>11</v>
      </c>
      <c r="C64" s="6" t="s">
        <v>544</v>
      </c>
      <c r="D64" s="14">
        <v>46</v>
      </c>
      <c r="E64" s="2" t="s">
        <v>537</v>
      </c>
      <c r="F64" s="2" t="s">
        <v>537</v>
      </c>
      <c r="G64" s="10">
        <v>456464</v>
      </c>
    </row>
    <row r="65" spans="1:7">
      <c r="A65" s="3" t="s">
        <v>656</v>
      </c>
      <c r="B65" s="3" t="s">
        <v>11</v>
      </c>
      <c r="C65" s="6" t="s">
        <v>545</v>
      </c>
      <c r="D65" s="14">
        <v>47</v>
      </c>
      <c r="E65" s="2" t="s">
        <v>537</v>
      </c>
      <c r="F65" s="2" t="s">
        <v>537</v>
      </c>
      <c r="G65" s="10">
        <v>456539</v>
      </c>
    </row>
    <row r="66" spans="1:7">
      <c r="A66" s="3" t="s">
        <v>656</v>
      </c>
      <c r="B66" s="3" t="s">
        <v>11</v>
      </c>
      <c r="C66" s="6" t="s">
        <v>546</v>
      </c>
      <c r="D66" s="14">
        <v>23113</v>
      </c>
      <c r="E66" s="2" t="s">
        <v>537</v>
      </c>
      <c r="F66" s="2" t="s">
        <v>537</v>
      </c>
      <c r="G66" s="10">
        <v>450325</v>
      </c>
    </row>
    <row r="67" spans="1:7">
      <c r="A67" s="3" t="s">
        <v>656</v>
      </c>
      <c r="B67" s="3" t="s">
        <v>11</v>
      </c>
      <c r="C67" s="6" t="s">
        <v>547</v>
      </c>
      <c r="D67" s="14">
        <v>23118</v>
      </c>
      <c r="E67" s="2" t="s">
        <v>537</v>
      </c>
      <c r="F67" s="2" t="s">
        <v>537</v>
      </c>
      <c r="G67" s="10">
        <v>450287</v>
      </c>
    </row>
    <row r="68" spans="1:7">
      <c r="A68" s="3" t="s">
        <v>656</v>
      </c>
      <c r="B68" s="3" t="s">
        <v>11</v>
      </c>
      <c r="C68" s="6" t="s">
        <v>548</v>
      </c>
      <c r="D68" s="14">
        <v>23114</v>
      </c>
      <c r="E68" s="2" t="s">
        <v>537</v>
      </c>
      <c r="F68" s="2" t="s">
        <v>537</v>
      </c>
      <c r="G68" s="10">
        <v>450324</v>
      </c>
    </row>
    <row r="69" spans="1:7">
      <c r="A69" s="3" t="s">
        <v>656</v>
      </c>
      <c r="B69" s="3" t="s">
        <v>11</v>
      </c>
      <c r="C69" s="6" t="s">
        <v>549</v>
      </c>
      <c r="D69" s="14">
        <v>23123</v>
      </c>
      <c r="E69" s="2" t="s">
        <v>537</v>
      </c>
      <c r="F69" s="2" t="s">
        <v>537</v>
      </c>
      <c r="G69" s="10">
        <v>450216</v>
      </c>
    </row>
    <row r="70" spans="1:7">
      <c r="A70" s="3" t="s">
        <v>656</v>
      </c>
      <c r="B70" s="3" t="s">
        <v>11</v>
      </c>
      <c r="C70" s="6" t="s">
        <v>550</v>
      </c>
      <c r="D70" s="14">
        <v>23119</v>
      </c>
      <c r="E70" s="2" t="s">
        <v>537</v>
      </c>
      <c r="F70" s="2" t="s">
        <v>537</v>
      </c>
      <c r="G70" s="10">
        <v>450276</v>
      </c>
    </row>
    <row r="71" spans="1:7">
      <c r="A71" s="3" t="s">
        <v>656</v>
      </c>
      <c r="B71" s="3" t="s">
        <v>11</v>
      </c>
      <c r="C71" s="6" t="s">
        <v>551</v>
      </c>
      <c r="D71" s="14">
        <v>23124</v>
      </c>
      <c r="E71" s="2" t="s">
        <v>537</v>
      </c>
      <c r="F71" s="2" t="s">
        <v>537</v>
      </c>
      <c r="G71" s="10">
        <v>450175</v>
      </c>
    </row>
    <row r="72" spans="1:7">
      <c r="A72" s="3" t="s">
        <v>656</v>
      </c>
      <c r="B72" s="3" t="s">
        <v>11</v>
      </c>
      <c r="C72" s="6" t="s">
        <v>552</v>
      </c>
      <c r="D72" s="14">
        <v>23120</v>
      </c>
      <c r="E72" s="2" t="s">
        <v>537</v>
      </c>
      <c r="F72" s="2" t="s">
        <v>537</v>
      </c>
      <c r="G72" s="10">
        <v>450247</v>
      </c>
    </row>
    <row r="73" spans="1:7">
      <c r="A73" s="3" t="s">
        <v>656</v>
      </c>
      <c r="B73" s="3" t="s">
        <v>11</v>
      </c>
      <c r="C73" s="6" t="s">
        <v>553</v>
      </c>
      <c r="D73" s="14">
        <v>23121</v>
      </c>
      <c r="E73" s="2" t="s">
        <v>537</v>
      </c>
      <c r="F73" s="2" t="s">
        <v>537</v>
      </c>
      <c r="G73" s="10">
        <v>450243</v>
      </c>
    </row>
    <row r="74" spans="1:7">
      <c r="A74" s="3" t="s">
        <v>656</v>
      </c>
      <c r="B74" s="3" t="s">
        <v>11</v>
      </c>
      <c r="C74" s="6" t="s">
        <v>554</v>
      </c>
      <c r="D74" s="14">
        <v>23125</v>
      </c>
      <c r="E74" s="2" t="s">
        <v>537</v>
      </c>
      <c r="F74" s="2" t="s">
        <v>537</v>
      </c>
      <c r="G74" s="10">
        <v>450164</v>
      </c>
    </row>
    <row r="75" spans="1:7">
      <c r="A75" s="3" t="s">
        <v>656</v>
      </c>
      <c r="B75" s="3" t="s">
        <v>11</v>
      </c>
      <c r="C75" s="6" t="s">
        <v>555</v>
      </c>
      <c r="D75" s="14">
        <v>23126</v>
      </c>
      <c r="E75" s="2" t="s">
        <v>537</v>
      </c>
      <c r="F75" s="2" t="s">
        <v>537</v>
      </c>
      <c r="G75" s="10">
        <v>450148</v>
      </c>
    </row>
    <row r="76" spans="1:7">
      <c r="A76" s="3" t="s">
        <v>656</v>
      </c>
      <c r="B76" s="3" t="s">
        <v>11</v>
      </c>
      <c r="C76" s="6" t="s">
        <v>556</v>
      </c>
      <c r="D76" s="14">
        <v>23122</v>
      </c>
      <c r="E76" s="2" t="s">
        <v>537</v>
      </c>
      <c r="F76" s="2" t="s">
        <v>537</v>
      </c>
      <c r="G76" s="10">
        <v>450236</v>
      </c>
    </row>
    <row r="77" spans="1:7">
      <c r="A77" s="3" t="s">
        <v>656</v>
      </c>
      <c r="B77" s="3" t="s">
        <v>11</v>
      </c>
      <c r="C77" s="6" t="s">
        <v>557</v>
      </c>
      <c r="D77" s="14">
        <v>23127</v>
      </c>
      <c r="E77" s="2" t="s">
        <v>537</v>
      </c>
      <c r="F77" s="2" t="s">
        <v>537</v>
      </c>
      <c r="G77" s="10">
        <v>450108</v>
      </c>
    </row>
    <row r="78" spans="1:7">
      <c r="A78" s="3" t="s">
        <v>656</v>
      </c>
      <c r="B78" s="3" t="s">
        <v>11</v>
      </c>
      <c r="C78" s="6" t="s">
        <v>558</v>
      </c>
      <c r="D78" s="14">
        <v>23128</v>
      </c>
      <c r="E78" s="2" t="s">
        <v>537</v>
      </c>
      <c r="F78" s="2" t="s">
        <v>537</v>
      </c>
      <c r="G78" s="10">
        <v>450084</v>
      </c>
    </row>
    <row r="79" spans="1:7">
      <c r="A79" s="3" t="s">
        <v>656</v>
      </c>
      <c r="B79" s="3" t="s">
        <v>11</v>
      </c>
      <c r="C79" s="6" t="s">
        <v>559</v>
      </c>
      <c r="D79" s="14">
        <v>23129</v>
      </c>
      <c r="E79" s="2" t="s">
        <v>537</v>
      </c>
      <c r="F79" s="2" t="s">
        <v>537</v>
      </c>
      <c r="G79" s="10">
        <v>450003</v>
      </c>
    </row>
    <row r="80" spans="1:7">
      <c r="A80" s="3" t="s">
        <v>656</v>
      </c>
      <c r="B80" s="3" t="s">
        <v>11</v>
      </c>
      <c r="C80" s="6" t="s">
        <v>560</v>
      </c>
      <c r="D80" s="14">
        <v>23130</v>
      </c>
      <c r="E80" s="2" t="s">
        <v>537</v>
      </c>
      <c r="F80" s="2" t="s">
        <v>537</v>
      </c>
      <c r="G80" s="10">
        <v>449957</v>
      </c>
    </row>
    <row r="81" spans="1:7">
      <c r="A81" s="3" t="s">
        <v>656</v>
      </c>
      <c r="B81" s="3" t="s">
        <v>11</v>
      </c>
      <c r="C81" s="6" t="s">
        <v>561</v>
      </c>
      <c r="D81" s="14">
        <v>23105</v>
      </c>
      <c r="E81" s="2" t="s">
        <v>537</v>
      </c>
      <c r="F81" s="2" t="s">
        <v>537</v>
      </c>
      <c r="G81" s="10">
        <v>450362</v>
      </c>
    </row>
    <row r="82" spans="1:7">
      <c r="A82" s="3" t="s">
        <v>656</v>
      </c>
      <c r="B82" s="3" t="s">
        <v>11</v>
      </c>
      <c r="C82" s="6" t="s">
        <v>562</v>
      </c>
      <c r="D82" s="14">
        <v>23099</v>
      </c>
      <c r="E82" s="2" t="s">
        <v>537</v>
      </c>
      <c r="F82" s="2" t="s">
        <v>537</v>
      </c>
      <c r="G82" s="10">
        <v>450128</v>
      </c>
    </row>
    <row r="83" spans="1:7">
      <c r="A83" s="3" t="s">
        <v>656</v>
      </c>
      <c r="B83" s="3" t="s">
        <v>11</v>
      </c>
      <c r="C83" s="6" t="s">
        <v>563</v>
      </c>
      <c r="D83" s="14">
        <v>23100</v>
      </c>
      <c r="E83" s="2" t="s">
        <v>537</v>
      </c>
      <c r="F83" s="2" t="s">
        <v>537</v>
      </c>
      <c r="G83" s="10">
        <v>449621</v>
      </c>
    </row>
    <row r="84" spans="1:7">
      <c r="A84" s="3" t="s">
        <v>656</v>
      </c>
      <c r="B84" s="3" t="s">
        <v>11</v>
      </c>
      <c r="C84" s="6" t="s">
        <v>564</v>
      </c>
      <c r="D84" s="14">
        <v>23101</v>
      </c>
      <c r="E84" s="2" t="s">
        <v>537</v>
      </c>
      <c r="F84" s="2" t="s">
        <v>537</v>
      </c>
      <c r="G84" s="10">
        <v>450336</v>
      </c>
    </row>
    <row r="85" spans="1:7">
      <c r="A85" s="3" t="s">
        <v>656</v>
      </c>
      <c r="B85" s="3" t="s">
        <v>11</v>
      </c>
      <c r="C85" s="6" t="s">
        <v>565</v>
      </c>
      <c r="D85" s="14">
        <v>23102</v>
      </c>
      <c r="E85" s="2" t="s">
        <v>537</v>
      </c>
      <c r="F85" s="2" t="s">
        <v>537</v>
      </c>
      <c r="G85" s="10">
        <v>450376</v>
      </c>
    </row>
    <row r="86" spans="1:7">
      <c r="A86" s="3" t="s">
        <v>656</v>
      </c>
      <c r="B86" s="3" t="s">
        <v>11</v>
      </c>
      <c r="C86" s="6" t="s">
        <v>566</v>
      </c>
      <c r="D86" s="14">
        <v>23115</v>
      </c>
      <c r="E86" s="2" t="s">
        <v>537</v>
      </c>
      <c r="F86" s="2" t="s">
        <v>537</v>
      </c>
      <c r="G86" s="10">
        <v>450314</v>
      </c>
    </row>
    <row r="87" spans="1:7">
      <c r="A87" s="3" t="s">
        <v>656</v>
      </c>
      <c r="B87" s="3" t="s">
        <v>11</v>
      </c>
      <c r="C87" s="6" t="s">
        <v>567</v>
      </c>
      <c r="D87" s="14">
        <v>23111</v>
      </c>
      <c r="E87" s="2" t="s">
        <v>537</v>
      </c>
      <c r="F87" s="2" t="s">
        <v>537</v>
      </c>
      <c r="G87" s="10">
        <v>450345</v>
      </c>
    </row>
    <row r="88" spans="1:7">
      <c r="A88" s="3" t="s">
        <v>656</v>
      </c>
      <c r="B88" s="3" t="s">
        <v>11</v>
      </c>
      <c r="C88" s="6" t="s">
        <v>568</v>
      </c>
      <c r="D88" s="14">
        <v>23116</v>
      </c>
      <c r="E88" s="2" t="s">
        <v>537</v>
      </c>
      <c r="F88" s="2" t="s">
        <v>537</v>
      </c>
      <c r="G88" s="10">
        <v>450309</v>
      </c>
    </row>
    <row r="89" spans="1:7">
      <c r="A89" s="3" t="s">
        <v>656</v>
      </c>
      <c r="B89" s="3" t="s">
        <v>11</v>
      </c>
      <c r="C89" s="6" t="s">
        <v>569</v>
      </c>
      <c r="D89" s="14">
        <v>23112</v>
      </c>
      <c r="E89" s="2" t="s">
        <v>537</v>
      </c>
      <c r="F89" s="2" t="s">
        <v>537</v>
      </c>
      <c r="G89" s="10">
        <v>450337</v>
      </c>
    </row>
    <row r="90" spans="1:7">
      <c r="A90" s="3" t="s">
        <v>656</v>
      </c>
      <c r="B90" s="3" t="s">
        <v>11</v>
      </c>
      <c r="C90" s="6" t="s">
        <v>570</v>
      </c>
      <c r="D90" s="14">
        <v>23117</v>
      </c>
      <c r="E90" s="2" t="s">
        <v>537</v>
      </c>
      <c r="F90" s="2" t="s">
        <v>537</v>
      </c>
      <c r="G90" s="10">
        <v>450292</v>
      </c>
    </row>
    <row r="91" spans="1:7">
      <c r="A91" s="3" t="s">
        <v>656</v>
      </c>
      <c r="B91" s="3" t="s">
        <v>11</v>
      </c>
      <c r="C91" s="6" t="s">
        <v>571</v>
      </c>
      <c r="D91" s="14">
        <v>23106</v>
      </c>
      <c r="E91" s="2" t="s">
        <v>537</v>
      </c>
      <c r="F91" s="2" t="s">
        <v>537</v>
      </c>
      <c r="G91" s="10">
        <v>450327</v>
      </c>
    </row>
    <row r="92" spans="1:7">
      <c r="A92" s="3" t="s">
        <v>656</v>
      </c>
      <c r="B92" s="3" t="s">
        <v>11</v>
      </c>
      <c r="C92" s="6" t="s">
        <v>572</v>
      </c>
      <c r="D92" s="14">
        <v>3148</v>
      </c>
      <c r="E92" s="2" t="s">
        <v>537</v>
      </c>
      <c r="F92" s="2" t="s">
        <v>537</v>
      </c>
      <c r="G92" s="10">
        <v>258831</v>
      </c>
    </row>
    <row r="93" spans="1:7">
      <c r="A93" s="3" t="s">
        <v>656</v>
      </c>
      <c r="B93" s="3" t="s">
        <v>11</v>
      </c>
      <c r="C93" s="6" t="s">
        <v>573</v>
      </c>
      <c r="D93" s="14">
        <v>78</v>
      </c>
      <c r="E93" s="2" t="s">
        <v>537</v>
      </c>
      <c r="F93" s="2" t="s">
        <v>537</v>
      </c>
      <c r="G93" s="10">
        <v>258966</v>
      </c>
    </row>
    <row r="94" spans="1:7">
      <c r="A94" s="3" t="s">
        <v>656</v>
      </c>
      <c r="B94" s="3" t="s">
        <v>11</v>
      </c>
      <c r="C94" s="6" t="s">
        <v>574</v>
      </c>
      <c r="D94" s="14">
        <v>3143</v>
      </c>
      <c r="E94" s="2" t="s">
        <v>537</v>
      </c>
      <c r="F94" s="2" t="s">
        <v>537</v>
      </c>
      <c r="G94" s="10">
        <v>258966</v>
      </c>
    </row>
    <row r="95" spans="1:7">
      <c r="A95" s="3" t="s">
        <v>656</v>
      </c>
      <c r="B95" s="3" t="s">
        <v>11</v>
      </c>
      <c r="C95" s="6" t="s">
        <v>575</v>
      </c>
      <c r="D95" s="14">
        <v>3084</v>
      </c>
      <c r="E95" s="2" t="s">
        <v>537</v>
      </c>
      <c r="F95" s="2" t="s">
        <v>537</v>
      </c>
      <c r="G95" s="10">
        <v>39588</v>
      </c>
    </row>
    <row r="96" spans="1:7">
      <c r="A96" s="3" t="s">
        <v>656</v>
      </c>
      <c r="B96" s="3" t="s">
        <v>11</v>
      </c>
      <c r="C96" s="6" t="s">
        <v>576</v>
      </c>
      <c r="D96" s="14">
        <v>4105</v>
      </c>
      <c r="E96" s="2" t="s">
        <v>537</v>
      </c>
      <c r="F96" s="2" t="s">
        <v>537</v>
      </c>
      <c r="G96" s="10">
        <v>149503</v>
      </c>
    </row>
    <row r="97" spans="1:7">
      <c r="A97" s="3" t="s">
        <v>656</v>
      </c>
      <c r="B97" s="3" t="s">
        <v>11</v>
      </c>
      <c r="C97" s="6" t="s">
        <v>577</v>
      </c>
      <c r="D97" s="14">
        <v>4124</v>
      </c>
      <c r="E97" s="2" t="s">
        <v>537</v>
      </c>
      <c r="F97" s="2" t="s">
        <v>537</v>
      </c>
      <c r="G97" s="10">
        <v>149510</v>
      </c>
    </row>
    <row r="98" spans="1:7">
      <c r="A98" s="3" t="s">
        <v>656</v>
      </c>
      <c r="B98" s="3" t="s">
        <v>11</v>
      </c>
      <c r="C98" s="6" t="s">
        <v>578</v>
      </c>
      <c r="D98" s="14">
        <v>4283</v>
      </c>
      <c r="E98" s="2" t="s">
        <v>537</v>
      </c>
      <c r="F98" s="2" t="s">
        <v>537</v>
      </c>
      <c r="G98" s="10">
        <v>47865</v>
      </c>
    </row>
    <row r="99" spans="1:7">
      <c r="A99" s="3" t="s">
        <v>656</v>
      </c>
      <c r="B99" s="3" t="s">
        <v>85</v>
      </c>
      <c r="C99" s="6" t="s">
        <v>86</v>
      </c>
      <c r="D99" s="14">
        <v>22191</v>
      </c>
      <c r="E99" s="2" t="s">
        <v>537</v>
      </c>
      <c r="F99" s="2" t="s">
        <v>537</v>
      </c>
      <c r="G99" s="10">
        <v>443958</v>
      </c>
    </row>
    <row r="100" spans="1:7">
      <c r="A100" s="3" t="s">
        <v>656</v>
      </c>
      <c r="B100" s="3" t="s">
        <v>85</v>
      </c>
      <c r="C100" s="6" t="s">
        <v>88</v>
      </c>
      <c r="D100" s="14">
        <v>22194</v>
      </c>
      <c r="E100" s="2" t="s">
        <v>537</v>
      </c>
      <c r="F100" s="2" t="s">
        <v>537</v>
      </c>
      <c r="G100" s="10">
        <v>1282</v>
      </c>
    </row>
    <row r="101" spans="1:7">
      <c r="A101" s="3" t="s">
        <v>656</v>
      </c>
      <c r="B101" s="3" t="s">
        <v>85</v>
      </c>
      <c r="C101" s="6" t="s">
        <v>90</v>
      </c>
      <c r="D101" s="14">
        <v>22190</v>
      </c>
      <c r="E101" s="2" t="s">
        <v>537</v>
      </c>
      <c r="F101" s="2" t="s">
        <v>537</v>
      </c>
      <c r="G101" s="10">
        <v>443958</v>
      </c>
    </row>
    <row r="102" spans="1:7">
      <c r="A102" s="3" t="s">
        <v>656</v>
      </c>
      <c r="B102" s="3" t="s">
        <v>85</v>
      </c>
      <c r="C102" s="6" t="s">
        <v>91</v>
      </c>
      <c r="D102" s="14">
        <v>22192</v>
      </c>
      <c r="E102" s="2" t="s">
        <v>537</v>
      </c>
      <c r="F102" s="2" t="s">
        <v>537</v>
      </c>
      <c r="G102" s="10">
        <v>443958</v>
      </c>
    </row>
    <row r="103" spans="1:7">
      <c r="A103" s="3" t="s">
        <v>656</v>
      </c>
      <c r="B103" s="3" t="s">
        <v>92</v>
      </c>
      <c r="C103" s="6" t="s">
        <v>93</v>
      </c>
      <c r="D103" s="14">
        <v>30600</v>
      </c>
      <c r="E103" s="2" t="s">
        <v>537</v>
      </c>
      <c r="F103" s="2" t="s">
        <v>537</v>
      </c>
      <c r="G103" s="10">
        <v>400628</v>
      </c>
    </row>
    <row r="104" spans="1:7">
      <c r="A104" s="3" t="s">
        <v>656</v>
      </c>
      <c r="B104" s="3" t="s">
        <v>92</v>
      </c>
      <c r="C104" s="6" t="s">
        <v>95</v>
      </c>
      <c r="D104" s="14">
        <v>30700</v>
      </c>
      <c r="E104" s="2" t="s">
        <v>537</v>
      </c>
      <c r="F104" s="2" t="s">
        <v>537</v>
      </c>
      <c r="G104" s="10">
        <v>437348</v>
      </c>
    </row>
    <row r="105" spans="1:7">
      <c r="A105" s="3" t="s">
        <v>656</v>
      </c>
      <c r="B105" s="3" t="s">
        <v>92</v>
      </c>
      <c r="C105" s="6" t="s">
        <v>97</v>
      </c>
      <c r="D105" s="14">
        <v>30740</v>
      </c>
      <c r="E105" s="2" t="s">
        <v>537</v>
      </c>
      <c r="F105" s="2" t="s">
        <v>537</v>
      </c>
      <c r="G105" s="10">
        <v>400155</v>
      </c>
    </row>
    <row r="106" spans="1:7">
      <c r="A106" s="3" t="s">
        <v>656</v>
      </c>
      <c r="B106" s="3" t="s">
        <v>92</v>
      </c>
      <c r="C106" s="6" t="s">
        <v>99</v>
      </c>
      <c r="D106" s="14">
        <v>30750</v>
      </c>
      <c r="E106" s="2" t="s">
        <v>537</v>
      </c>
      <c r="F106" s="2" t="s">
        <v>537</v>
      </c>
      <c r="G106" s="10">
        <v>436307</v>
      </c>
    </row>
    <row r="107" spans="1:7">
      <c r="A107" s="3" t="s">
        <v>656</v>
      </c>
      <c r="B107" s="3" t="s">
        <v>92</v>
      </c>
      <c r="C107" s="6" t="s">
        <v>101</v>
      </c>
      <c r="D107" s="14">
        <v>30710</v>
      </c>
      <c r="E107" s="2" t="s">
        <v>537</v>
      </c>
      <c r="F107" s="2" t="s">
        <v>537</v>
      </c>
      <c r="G107" s="10">
        <v>436626</v>
      </c>
    </row>
    <row r="108" spans="1:7">
      <c r="A108" s="3" t="s">
        <v>656</v>
      </c>
      <c r="B108" s="3" t="s">
        <v>92</v>
      </c>
      <c r="C108" s="6" t="s">
        <v>103</v>
      </c>
      <c r="D108" s="14">
        <v>30180</v>
      </c>
      <c r="E108" s="2" t="s">
        <v>537</v>
      </c>
      <c r="F108" s="2" t="s">
        <v>537</v>
      </c>
      <c r="G108" s="10">
        <v>444314</v>
      </c>
    </row>
    <row r="109" spans="1:7">
      <c r="A109" s="3" t="s">
        <v>656</v>
      </c>
      <c r="B109" s="3" t="s">
        <v>92</v>
      </c>
      <c r="C109" s="6" t="s">
        <v>105</v>
      </c>
      <c r="D109" s="14">
        <v>30040</v>
      </c>
      <c r="E109" s="2" t="s">
        <v>537</v>
      </c>
      <c r="F109" s="2" t="s">
        <v>537</v>
      </c>
      <c r="G109" s="10">
        <v>445126</v>
      </c>
    </row>
    <row r="110" spans="1:7">
      <c r="A110" s="3" t="s">
        <v>656</v>
      </c>
      <c r="B110" s="3" t="s">
        <v>92</v>
      </c>
      <c r="C110" s="6" t="s">
        <v>107</v>
      </c>
      <c r="D110" s="14">
        <v>30610</v>
      </c>
      <c r="E110" s="2" t="s">
        <v>537</v>
      </c>
      <c r="F110" s="2" t="s">
        <v>537</v>
      </c>
      <c r="G110" s="10">
        <v>437586</v>
      </c>
    </row>
    <row r="111" spans="1:7">
      <c r="A111" s="3" t="s">
        <v>656</v>
      </c>
      <c r="B111" s="3" t="s">
        <v>92</v>
      </c>
      <c r="C111" s="6" t="s">
        <v>109</v>
      </c>
      <c r="D111" s="14">
        <v>30000</v>
      </c>
      <c r="E111" s="2" t="s">
        <v>537</v>
      </c>
      <c r="F111" s="2" t="s">
        <v>537</v>
      </c>
      <c r="G111" s="10">
        <v>445123</v>
      </c>
    </row>
    <row r="112" spans="1:7">
      <c r="A112" s="3" t="s">
        <v>656</v>
      </c>
      <c r="B112" s="3" t="s">
        <v>92</v>
      </c>
      <c r="C112" s="6" t="s">
        <v>111</v>
      </c>
      <c r="D112" s="14">
        <v>30010</v>
      </c>
      <c r="E112" s="2" t="s">
        <v>537</v>
      </c>
      <c r="F112" s="2" t="s">
        <v>537</v>
      </c>
      <c r="G112" s="10">
        <v>445128</v>
      </c>
    </row>
    <row r="113" spans="1:7">
      <c r="A113" s="3" t="s">
        <v>656</v>
      </c>
      <c r="B113" s="3" t="s">
        <v>653</v>
      </c>
      <c r="C113" s="6" t="s">
        <v>113</v>
      </c>
      <c r="D113" s="14">
        <v>40000</v>
      </c>
      <c r="E113" s="2" t="s">
        <v>537</v>
      </c>
      <c r="F113" s="2" t="s">
        <v>537</v>
      </c>
      <c r="G113" s="10">
        <v>458709</v>
      </c>
    </row>
    <row r="114" spans="1:7">
      <c r="A114" s="3" t="s">
        <v>656</v>
      </c>
      <c r="B114" s="3" t="s">
        <v>653</v>
      </c>
      <c r="C114" s="6" t="s">
        <v>267</v>
      </c>
      <c r="D114" s="14">
        <v>41270</v>
      </c>
      <c r="E114" s="3" t="s">
        <v>266</v>
      </c>
      <c r="F114" s="3" t="s">
        <v>183</v>
      </c>
      <c r="G114" s="10">
        <v>458709</v>
      </c>
    </row>
    <row r="115" spans="1:7">
      <c r="A115" s="3" t="s">
        <v>656</v>
      </c>
      <c r="B115" s="3" t="s">
        <v>653</v>
      </c>
      <c r="C115" s="6" t="s">
        <v>268</v>
      </c>
      <c r="D115" s="14">
        <v>41270</v>
      </c>
      <c r="E115" s="3" t="s">
        <v>266</v>
      </c>
      <c r="F115" s="3" t="s">
        <v>184</v>
      </c>
      <c r="G115" s="10">
        <v>458709</v>
      </c>
    </row>
    <row r="116" spans="1:7">
      <c r="A116" s="3" t="s">
        <v>656</v>
      </c>
      <c r="B116" s="3" t="s">
        <v>653</v>
      </c>
      <c r="C116" s="6" t="s">
        <v>269</v>
      </c>
      <c r="D116" s="14">
        <v>41270</v>
      </c>
      <c r="E116" s="3" t="s">
        <v>266</v>
      </c>
      <c r="F116" s="3" t="s">
        <v>185</v>
      </c>
      <c r="G116" s="10">
        <v>458709</v>
      </c>
    </row>
    <row r="117" spans="1:7">
      <c r="A117" s="3" t="s">
        <v>656</v>
      </c>
      <c r="B117" s="3" t="s">
        <v>653</v>
      </c>
      <c r="C117" s="6" t="s">
        <v>270</v>
      </c>
      <c r="D117" s="14">
        <v>41270</v>
      </c>
      <c r="E117" s="3" t="s">
        <v>266</v>
      </c>
      <c r="F117" s="3" t="s">
        <v>186</v>
      </c>
      <c r="G117" s="10">
        <v>458709</v>
      </c>
    </row>
    <row r="118" spans="1:7">
      <c r="A118" s="3" t="s">
        <v>656</v>
      </c>
      <c r="B118" s="3" t="s">
        <v>653</v>
      </c>
      <c r="C118" s="6" t="s">
        <v>271</v>
      </c>
      <c r="D118" s="14">
        <v>41270</v>
      </c>
      <c r="E118" s="3" t="s">
        <v>266</v>
      </c>
      <c r="F118" s="3" t="s">
        <v>187</v>
      </c>
      <c r="G118" s="10">
        <v>458709</v>
      </c>
    </row>
    <row r="119" spans="1:7">
      <c r="A119" s="3" t="s">
        <v>656</v>
      </c>
      <c r="B119" s="3" t="s">
        <v>653</v>
      </c>
      <c r="C119" s="6" t="s">
        <v>272</v>
      </c>
      <c r="D119" s="14">
        <v>41270</v>
      </c>
      <c r="E119" s="3" t="s">
        <v>266</v>
      </c>
      <c r="F119" s="3" t="s">
        <v>188</v>
      </c>
      <c r="G119" s="10">
        <v>458709</v>
      </c>
    </row>
    <row r="120" spans="1:7">
      <c r="A120" s="3" t="s">
        <v>656</v>
      </c>
      <c r="B120" s="3" t="s">
        <v>653</v>
      </c>
      <c r="C120" s="6" t="s">
        <v>273</v>
      </c>
      <c r="D120" s="14">
        <v>41270</v>
      </c>
      <c r="E120" s="3" t="s">
        <v>248</v>
      </c>
      <c r="F120" s="3" t="s">
        <v>189</v>
      </c>
      <c r="G120" s="10">
        <v>458709</v>
      </c>
    </row>
    <row r="121" spans="1:7">
      <c r="A121" s="3" t="s">
        <v>656</v>
      </c>
      <c r="B121" s="3" t="s">
        <v>653</v>
      </c>
      <c r="C121" s="6" t="s">
        <v>274</v>
      </c>
      <c r="D121" s="14">
        <v>41270</v>
      </c>
      <c r="E121" s="3" t="s">
        <v>248</v>
      </c>
      <c r="F121" s="3" t="s">
        <v>190</v>
      </c>
      <c r="G121" s="10">
        <v>458709</v>
      </c>
    </row>
    <row r="122" spans="1:7">
      <c r="A122" s="3" t="s">
        <v>656</v>
      </c>
      <c r="B122" s="3" t="s">
        <v>653</v>
      </c>
      <c r="C122" s="6" t="s">
        <v>261</v>
      </c>
      <c r="D122" s="14">
        <v>41270</v>
      </c>
      <c r="E122" s="3" t="s">
        <v>248</v>
      </c>
      <c r="F122" s="3" t="s">
        <v>583</v>
      </c>
      <c r="G122" s="10">
        <v>458709</v>
      </c>
    </row>
    <row r="123" spans="1:7">
      <c r="A123" s="3" t="s">
        <v>656</v>
      </c>
      <c r="B123" s="3" t="s">
        <v>653</v>
      </c>
      <c r="C123" s="6" t="s">
        <v>260</v>
      </c>
      <c r="D123" s="14">
        <v>41270</v>
      </c>
      <c r="E123" s="3" t="s">
        <v>248</v>
      </c>
      <c r="F123" s="3" t="s">
        <v>584</v>
      </c>
      <c r="G123" s="10">
        <v>458709</v>
      </c>
    </row>
    <row r="124" spans="1:7">
      <c r="A124" s="3" t="s">
        <v>656</v>
      </c>
      <c r="B124" s="3" t="s">
        <v>653</v>
      </c>
      <c r="C124" s="6" t="s">
        <v>259</v>
      </c>
      <c r="D124" s="14">
        <v>41270</v>
      </c>
      <c r="E124" s="3" t="s">
        <v>248</v>
      </c>
      <c r="F124" s="3" t="s">
        <v>585</v>
      </c>
      <c r="G124" s="10">
        <v>458709</v>
      </c>
    </row>
    <row r="125" spans="1:7">
      <c r="A125" s="3" t="s">
        <v>656</v>
      </c>
      <c r="B125" s="3" t="s">
        <v>653</v>
      </c>
      <c r="C125" s="6" t="s">
        <v>275</v>
      </c>
      <c r="D125" s="14">
        <v>41270</v>
      </c>
      <c r="E125" s="3" t="s">
        <v>248</v>
      </c>
      <c r="F125" s="3" t="s">
        <v>191</v>
      </c>
      <c r="G125" s="10">
        <v>458709</v>
      </c>
    </row>
    <row r="126" spans="1:7">
      <c r="A126" s="3" t="s">
        <v>656</v>
      </c>
      <c r="B126" s="3" t="s">
        <v>653</v>
      </c>
      <c r="C126" s="6" t="s">
        <v>276</v>
      </c>
      <c r="D126" s="14">
        <v>41270</v>
      </c>
      <c r="E126" s="3" t="s">
        <v>248</v>
      </c>
      <c r="F126" s="3" t="s">
        <v>192</v>
      </c>
      <c r="G126" s="10">
        <v>458709</v>
      </c>
    </row>
    <row r="127" spans="1:7">
      <c r="A127" s="3" t="s">
        <v>656</v>
      </c>
      <c r="B127" s="3" t="s">
        <v>653</v>
      </c>
      <c r="C127" s="6" t="s">
        <v>258</v>
      </c>
      <c r="D127" s="14">
        <v>41270</v>
      </c>
      <c r="E127" s="3" t="s">
        <v>248</v>
      </c>
      <c r="F127" s="3" t="s">
        <v>586</v>
      </c>
      <c r="G127" s="10">
        <v>458709</v>
      </c>
    </row>
    <row r="128" spans="1:7">
      <c r="A128" s="3" t="s">
        <v>656</v>
      </c>
      <c r="B128" s="3" t="s">
        <v>653</v>
      </c>
      <c r="C128" s="6" t="s">
        <v>277</v>
      </c>
      <c r="D128" s="14">
        <v>41270</v>
      </c>
      <c r="E128" s="3" t="s">
        <v>248</v>
      </c>
      <c r="F128" s="3" t="s">
        <v>193</v>
      </c>
      <c r="G128" s="10">
        <v>458709</v>
      </c>
    </row>
    <row r="129" spans="1:7">
      <c r="A129" s="3" t="s">
        <v>656</v>
      </c>
      <c r="B129" s="3" t="s">
        <v>653</v>
      </c>
      <c r="C129" s="6" t="s">
        <v>257</v>
      </c>
      <c r="D129" s="14">
        <v>41270</v>
      </c>
      <c r="E129" s="3" t="s">
        <v>248</v>
      </c>
      <c r="F129" s="3" t="s">
        <v>587</v>
      </c>
      <c r="G129" s="10">
        <v>458709</v>
      </c>
    </row>
    <row r="130" spans="1:7">
      <c r="A130" s="3" t="s">
        <v>656</v>
      </c>
      <c r="B130" s="3" t="s">
        <v>653</v>
      </c>
      <c r="C130" s="6" t="s">
        <v>256</v>
      </c>
      <c r="D130" s="14">
        <v>41270</v>
      </c>
      <c r="E130" s="3" t="s">
        <v>248</v>
      </c>
      <c r="F130" s="3" t="s">
        <v>588</v>
      </c>
      <c r="G130" s="10">
        <v>458709</v>
      </c>
    </row>
    <row r="131" spans="1:7">
      <c r="A131" s="3" t="s">
        <v>656</v>
      </c>
      <c r="B131" s="3" t="s">
        <v>653</v>
      </c>
      <c r="C131" s="6" t="s">
        <v>278</v>
      </c>
      <c r="D131" s="14">
        <v>41270</v>
      </c>
      <c r="E131" s="3" t="s">
        <v>248</v>
      </c>
      <c r="F131" s="3" t="s">
        <v>194</v>
      </c>
      <c r="G131" s="10">
        <v>458709</v>
      </c>
    </row>
    <row r="132" spans="1:7">
      <c r="A132" s="3" t="s">
        <v>656</v>
      </c>
      <c r="B132" s="3" t="s">
        <v>653</v>
      </c>
      <c r="C132" s="6" t="s">
        <v>255</v>
      </c>
      <c r="D132" s="14">
        <v>41270</v>
      </c>
      <c r="E132" s="3" t="s">
        <v>248</v>
      </c>
      <c r="F132" s="3" t="s">
        <v>589</v>
      </c>
      <c r="G132" s="10">
        <v>458709</v>
      </c>
    </row>
    <row r="133" spans="1:7">
      <c r="A133" s="3" t="s">
        <v>656</v>
      </c>
      <c r="B133" s="3" t="s">
        <v>653</v>
      </c>
      <c r="C133" s="6" t="s">
        <v>279</v>
      </c>
      <c r="D133" s="14">
        <v>41270</v>
      </c>
      <c r="E133" s="3" t="s">
        <v>248</v>
      </c>
      <c r="F133" s="3" t="s">
        <v>195</v>
      </c>
      <c r="G133" s="10">
        <v>458709</v>
      </c>
    </row>
    <row r="134" spans="1:7">
      <c r="A134" s="3" t="s">
        <v>656</v>
      </c>
      <c r="B134" s="3" t="s">
        <v>653</v>
      </c>
      <c r="C134" s="6" t="s">
        <v>254</v>
      </c>
      <c r="D134" s="14">
        <v>41270</v>
      </c>
      <c r="E134" s="3" t="s">
        <v>248</v>
      </c>
      <c r="F134" s="3" t="s">
        <v>196</v>
      </c>
      <c r="G134" s="10">
        <v>458709</v>
      </c>
    </row>
    <row r="135" spans="1:7">
      <c r="A135" s="3" t="s">
        <v>656</v>
      </c>
      <c r="B135" s="3" t="s">
        <v>653</v>
      </c>
      <c r="C135" s="6" t="s">
        <v>280</v>
      </c>
      <c r="D135" s="14">
        <v>41270</v>
      </c>
      <c r="E135" s="3" t="s">
        <v>248</v>
      </c>
      <c r="F135" s="3" t="s">
        <v>197</v>
      </c>
      <c r="G135" s="10">
        <v>458709</v>
      </c>
    </row>
    <row r="136" spans="1:7">
      <c r="A136" s="3" t="s">
        <v>656</v>
      </c>
      <c r="B136" s="3" t="s">
        <v>653</v>
      </c>
      <c r="C136" s="6" t="s">
        <v>253</v>
      </c>
      <c r="D136" s="14">
        <v>41270</v>
      </c>
      <c r="E136" s="3" t="s">
        <v>248</v>
      </c>
      <c r="F136" s="3" t="s">
        <v>590</v>
      </c>
      <c r="G136" s="10">
        <v>458709</v>
      </c>
    </row>
    <row r="137" spans="1:7">
      <c r="A137" s="3" t="s">
        <v>656</v>
      </c>
      <c r="B137" s="3" t="s">
        <v>653</v>
      </c>
      <c r="C137" s="6" t="s">
        <v>281</v>
      </c>
      <c r="D137" s="14">
        <v>41270</v>
      </c>
      <c r="E137" s="3" t="s">
        <v>248</v>
      </c>
      <c r="F137" s="3" t="s">
        <v>198</v>
      </c>
      <c r="G137" s="10">
        <v>458709</v>
      </c>
    </row>
    <row r="138" spans="1:7">
      <c r="A138" s="3" t="s">
        <v>656</v>
      </c>
      <c r="B138" s="3" t="s">
        <v>653</v>
      </c>
      <c r="C138" s="6" t="s">
        <v>252</v>
      </c>
      <c r="D138" s="14">
        <v>41270</v>
      </c>
      <c r="E138" s="3" t="s">
        <v>248</v>
      </c>
      <c r="F138" s="3" t="s">
        <v>199</v>
      </c>
      <c r="G138" s="10">
        <v>458709</v>
      </c>
    </row>
    <row r="139" spans="1:7">
      <c r="A139" s="3" t="s">
        <v>656</v>
      </c>
      <c r="B139" s="3" t="s">
        <v>653</v>
      </c>
      <c r="C139" s="6" t="s">
        <v>251</v>
      </c>
      <c r="D139" s="14">
        <v>41270</v>
      </c>
      <c r="E139" s="3" t="s">
        <v>248</v>
      </c>
      <c r="F139" s="3" t="s">
        <v>591</v>
      </c>
      <c r="G139" s="10">
        <v>458709</v>
      </c>
    </row>
    <row r="140" spans="1:7">
      <c r="A140" s="3" t="s">
        <v>656</v>
      </c>
      <c r="B140" s="3" t="s">
        <v>653</v>
      </c>
      <c r="C140" s="6" t="s">
        <v>282</v>
      </c>
      <c r="D140" s="14">
        <v>41270</v>
      </c>
      <c r="E140" s="3" t="s">
        <v>248</v>
      </c>
      <c r="F140" s="3" t="s">
        <v>200</v>
      </c>
      <c r="G140" s="10">
        <v>458709</v>
      </c>
    </row>
    <row r="141" spans="1:7">
      <c r="A141" s="3" t="s">
        <v>656</v>
      </c>
      <c r="B141" s="3" t="s">
        <v>653</v>
      </c>
      <c r="C141" s="6" t="s">
        <v>283</v>
      </c>
      <c r="D141" s="14">
        <v>41270</v>
      </c>
      <c r="E141" s="3" t="s">
        <v>248</v>
      </c>
      <c r="F141" s="3" t="s">
        <v>201</v>
      </c>
      <c r="G141" s="10">
        <v>458709</v>
      </c>
    </row>
    <row r="142" spans="1:7">
      <c r="A142" s="3" t="s">
        <v>656</v>
      </c>
      <c r="B142" s="3" t="s">
        <v>653</v>
      </c>
      <c r="C142" s="6" t="s">
        <v>284</v>
      </c>
      <c r="D142" s="14">
        <v>41270</v>
      </c>
      <c r="E142" s="3" t="s">
        <v>248</v>
      </c>
      <c r="F142" s="3" t="s">
        <v>202</v>
      </c>
      <c r="G142" s="10">
        <v>458709</v>
      </c>
    </row>
    <row r="143" spans="1:7">
      <c r="A143" s="3" t="s">
        <v>656</v>
      </c>
      <c r="B143" s="3" t="s">
        <v>653</v>
      </c>
      <c r="C143" s="6" t="s">
        <v>249</v>
      </c>
      <c r="D143" s="14">
        <v>41270</v>
      </c>
      <c r="E143" s="3" t="s">
        <v>248</v>
      </c>
      <c r="F143" s="3" t="s">
        <v>326</v>
      </c>
      <c r="G143" s="10">
        <v>458709</v>
      </c>
    </row>
    <row r="144" spans="1:7">
      <c r="A144" s="3" t="s">
        <v>656</v>
      </c>
      <c r="B144" s="3" t="s">
        <v>653</v>
      </c>
      <c r="C144" s="6" t="s">
        <v>285</v>
      </c>
      <c r="D144" s="14">
        <v>41270</v>
      </c>
      <c r="E144" s="3" t="s">
        <v>248</v>
      </c>
      <c r="F144" s="3" t="s">
        <v>203</v>
      </c>
      <c r="G144" s="10">
        <v>458709</v>
      </c>
    </row>
    <row r="145" spans="1:7">
      <c r="A145" s="3" t="s">
        <v>656</v>
      </c>
      <c r="B145" s="3" t="s">
        <v>653</v>
      </c>
      <c r="C145" s="6" t="s">
        <v>250</v>
      </c>
      <c r="D145" s="14">
        <v>41270</v>
      </c>
      <c r="E145" s="3" t="s">
        <v>248</v>
      </c>
      <c r="F145" s="3" t="s">
        <v>592</v>
      </c>
      <c r="G145" s="10">
        <v>458709</v>
      </c>
    </row>
    <row r="146" spans="1:7">
      <c r="A146" s="3" t="s">
        <v>656</v>
      </c>
      <c r="B146" s="3" t="s">
        <v>653</v>
      </c>
      <c r="C146" s="6" t="s">
        <v>179</v>
      </c>
      <c r="D146" s="14">
        <v>41270</v>
      </c>
      <c r="E146" s="3" t="s">
        <v>178</v>
      </c>
      <c r="F146" s="3" t="s">
        <v>593</v>
      </c>
      <c r="G146" s="10">
        <v>458709</v>
      </c>
    </row>
    <row r="147" spans="1:7">
      <c r="A147" s="3" t="s">
        <v>656</v>
      </c>
      <c r="B147" s="3" t="s">
        <v>653</v>
      </c>
      <c r="C147" s="6" t="s">
        <v>139</v>
      </c>
      <c r="D147" s="14">
        <v>41270</v>
      </c>
      <c r="E147" s="3" t="s">
        <v>115</v>
      </c>
      <c r="F147" s="3" t="s">
        <v>594</v>
      </c>
      <c r="G147" s="10">
        <v>458709</v>
      </c>
    </row>
    <row r="148" spans="1:7">
      <c r="A148" s="3" t="s">
        <v>656</v>
      </c>
      <c r="B148" s="3" t="s">
        <v>653</v>
      </c>
      <c r="C148" s="6" t="s">
        <v>122</v>
      </c>
      <c r="D148" s="14">
        <v>41270</v>
      </c>
      <c r="E148" s="3" t="s">
        <v>115</v>
      </c>
      <c r="F148" s="3" t="s">
        <v>595</v>
      </c>
      <c r="G148" s="10">
        <v>458709</v>
      </c>
    </row>
    <row r="149" spans="1:7">
      <c r="A149" s="3" t="s">
        <v>656</v>
      </c>
      <c r="B149" s="3" t="s">
        <v>653</v>
      </c>
      <c r="C149" s="6" t="s">
        <v>175</v>
      </c>
      <c r="D149" s="14">
        <v>41270</v>
      </c>
      <c r="E149" s="3" t="s">
        <v>115</v>
      </c>
      <c r="F149" s="3" t="s">
        <v>596</v>
      </c>
      <c r="G149" s="10">
        <v>458709</v>
      </c>
    </row>
    <row r="150" spans="1:7">
      <c r="A150" s="3" t="s">
        <v>656</v>
      </c>
      <c r="B150" s="3" t="s">
        <v>653</v>
      </c>
      <c r="C150" s="6" t="s">
        <v>125</v>
      </c>
      <c r="D150" s="14">
        <v>41270</v>
      </c>
      <c r="E150" s="3" t="s">
        <v>115</v>
      </c>
      <c r="F150" s="3" t="s">
        <v>597</v>
      </c>
      <c r="G150" s="10">
        <v>458709</v>
      </c>
    </row>
    <row r="151" spans="1:7">
      <c r="A151" s="3" t="s">
        <v>656</v>
      </c>
      <c r="B151" s="3" t="s">
        <v>653</v>
      </c>
      <c r="C151" s="6" t="s">
        <v>116</v>
      </c>
      <c r="D151" s="14">
        <v>41270</v>
      </c>
      <c r="E151" s="3" t="s">
        <v>115</v>
      </c>
      <c r="F151" s="3" t="s">
        <v>598</v>
      </c>
      <c r="G151" s="10">
        <v>458709</v>
      </c>
    </row>
    <row r="152" spans="1:7">
      <c r="A152" s="3" t="s">
        <v>656</v>
      </c>
      <c r="B152" s="3" t="s">
        <v>653</v>
      </c>
      <c r="C152" s="6" t="s">
        <v>151</v>
      </c>
      <c r="D152" s="14">
        <v>41270</v>
      </c>
      <c r="E152" s="3" t="s">
        <v>115</v>
      </c>
      <c r="F152" s="3" t="s">
        <v>599</v>
      </c>
      <c r="G152" s="10">
        <v>458709</v>
      </c>
    </row>
    <row r="153" spans="1:7">
      <c r="A153" s="3" t="s">
        <v>656</v>
      </c>
      <c r="B153" s="3" t="s">
        <v>653</v>
      </c>
      <c r="C153" s="6" t="s">
        <v>150</v>
      </c>
      <c r="D153" s="14">
        <v>41270</v>
      </c>
      <c r="E153" s="3" t="s">
        <v>115</v>
      </c>
      <c r="F153" s="3" t="s">
        <v>600</v>
      </c>
      <c r="G153" s="10">
        <v>458709</v>
      </c>
    </row>
    <row r="154" spans="1:7">
      <c r="A154" s="3" t="s">
        <v>656</v>
      </c>
      <c r="B154" s="3" t="s">
        <v>653</v>
      </c>
      <c r="C154" s="6" t="s">
        <v>286</v>
      </c>
      <c r="D154" s="14">
        <v>41270</v>
      </c>
      <c r="E154" s="3" t="s">
        <v>205</v>
      </c>
      <c r="F154" s="3" t="s">
        <v>204</v>
      </c>
      <c r="G154" s="10">
        <v>458709</v>
      </c>
    </row>
    <row r="155" spans="1:7">
      <c r="A155" s="3" t="s">
        <v>656</v>
      </c>
      <c r="B155" s="3" t="s">
        <v>653</v>
      </c>
      <c r="C155" s="6" t="s">
        <v>156</v>
      </c>
      <c r="D155" s="14">
        <v>41270</v>
      </c>
      <c r="E155" s="3" t="s">
        <v>205</v>
      </c>
      <c r="F155" s="3" t="s">
        <v>601</v>
      </c>
      <c r="G155" s="10">
        <v>458709</v>
      </c>
    </row>
    <row r="156" spans="1:7">
      <c r="A156" s="3" t="s">
        <v>656</v>
      </c>
      <c r="B156" s="3" t="s">
        <v>653</v>
      </c>
      <c r="C156" s="6" t="s">
        <v>287</v>
      </c>
      <c r="D156" s="14">
        <v>41270</v>
      </c>
      <c r="E156" s="3" t="s">
        <v>205</v>
      </c>
      <c r="F156" s="3" t="s">
        <v>206</v>
      </c>
      <c r="G156" s="10">
        <v>458709</v>
      </c>
    </row>
    <row r="157" spans="1:7">
      <c r="A157" s="3" t="s">
        <v>656</v>
      </c>
      <c r="B157" s="3" t="s">
        <v>653</v>
      </c>
      <c r="C157" s="6" t="s">
        <v>288</v>
      </c>
      <c r="D157" s="14">
        <v>41270</v>
      </c>
      <c r="E157" s="3" t="s">
        <v>205</v>
      </c>
      <c r="F157" s="3" t="s">
        <v>207</v>
      </c>
      <c r="G157" s="10">
        <v>458709</v>
      </c>
    </row>
    <row r="158" spans="1:7">
      <c r="A158" s="3" t="s">
        <v>656</v>
      </c>
      <c r="B158" s="3" t="s">
        <v>653</v>
      </c>
      <c r="C158" s="6" t="s">
        <v>289</v>
      </c>
      <c r="D158" s="14">
        <v>41270</v>
      </c>
      <c r="E158" s="3" t="s">
        <v>205</v>
      </c>
      <c r="F158" s="3" t="s">
        <v>208</v>
      </c>
      <c r="G158" s="10">
        <v>458709</v>
      </c>
    </row>
    <row r="159" spans="1:7">
      <c r="A159" s="3" t="s">
        <v>656</v>
      </c>
      <c r="B159" s="3" t="s">
        <v>653</v>
      </c>
      <c r="C159" s="6" t="s">
        <v>290</v>
      </c>
      <c r="D159" s="14">
        <v>41270</v>
      </c>
      <c r="E159" s="3" t="s">
        <v>205</v>
      </c>
      <c r="F159" s="3" t="s">
        <v>209</v>
      </c>
      <c r="G159" s="10">
        <v>458709</v>
      </c>
    </row>
    <row r="160" spans="1:7">
      <c r="A160" s="3" t="s">
        <v>656</v>
      </c>
      <c r="B160" s="3" t="s">
        <v>653</v>
      </c>
      <c r="C160" s="6" t="s">
        <v>291</v>
      </c>
      <c r="D160" s="14">
        <v>41270</v>
      </c>
      <c r="E160" s="3" t="s">
        <v>205</v>
      </c>
      <c r="F160" s="3" t="s">
        <v>210</v>
      </c>
      <c r="G160" s="10">
        <v>458709</v>
      </c>
    </row>
    <row r="161" spans="1:7">
      <c r="A161" s="3" t="s">
        <v>656</v>
      </c>
      <c r="B161" s="3" t="s">
        <v>653</v>
      </c>
      <c r="C161" s="6" t="s">
        <v>292</v>
      </c>
      <c r="D161" s="14">
        <v>41270</v>
      </c>
      <c r="E161" s="3" t="s">
        <v>205</v>
      </c>
      <c r="F161" s="3" t="s">
        <v>211</v>
      </c>
      <c r="G161" s="10">
        <v>458709</v>
      </c>
    </row>
    <row r="162" spans="1:7">
      <c r="A162" s="3" t="s">
        <v>656</v>
      </c>
      <c r="B162" s="3" t="s">
        <v>653</v>
      </c>
      <c r="C162" s="6" t="s">
        <v>293</v>
      </c>
      <c r="D162" s="14">
        <v>41270</v>
      </c>
      <c r="E162" s="3" t="s">
        <v>205</v>
      </c>
      <c r="F162" s="3" t="s">
        <v>212</v>
      </c>
      <c r="G162" s="10">
        <v>458709</v>
      </c>
    </row>
    <row r="163" spans="1:7">
      <c r="A163" s="3" t="s">
        <v>656</v>
      </c>
      <c r="B163" s="3" t="s">
        <v>653</v>
      </c>
      <c r="C163" s="6" t="s">
        <v>294</v>
      </c>
      <c r="D163" s="14">
        <v>41270</v>
      </c>
      <c r="E163" s="3" t="s">
        <v>205</v>
      </c>
      <c r="F163" s="3" t="s">
        <v>213</v>
      </c>
      <c r="G163" s="10">
        <v>458709</v>
      </c>
    </row>
    <row r="164" spans="1:7">
      <c r="A164" s="3" t="s">
        <v>656</v>
      </c>
      <c r="B164" s="3" t="s">
        <v>653</v>
      </c>
      <c r="C164" s="6" t="s">
        <v>295</v>
      </c>
      <c r="D164" s="14">
        <v>41270</v>
      </c>
      <c r="E164" s="3" t="s">
        <v>205</v>
      </c>
      <c r="F164" s="3" t="s">
        <v>214</v>
      </c>
      <c r="G164" s="10">
        <v>458709</v>
      </c>
    </row>
    <row r="165" spans="1:7">
      <c r="A165" s="3" t="s">
        <v>656</v>
      </c>
      <c r="B165" s="3" t="s">
        <v>653</v>
      </c>
      <c r="C165" s="6" t="s">
        <v>296</v>
      </c>
      <c r="D165" s="14">
        <v>41270</v>
      </c>
      <c r="E165" s="3" t="s">
        <v>205</v>
      </c>
      <c r="F165" s="3" t="s">
        <v>215</v>
      </c>
      <c r="G165" s="10">
        <v>458709</v>
      </c>
    </row>
    <row r="166" spans="1:7">
      <c r="A166" s="3" t="s">
        <v>656</v>
      </c>
      <c r="B166" s="3" t="s">
        <v>653</v>
      </c>
      <c r="C166" s="6" t="s">
        <v>297</v>
      </c>
      <c r="D166" s="14">
        <v>41270</v>
      </c>
      <c r="E166" s="3" t="s">
        <v>205</v>
      </c>
      <c r="F166" s="3" t="s">
        <v>216</v>
      </c>
      <c r="G166" s="10">
        <v>458709</v>
      </c>
    </row>
    <row r="167" spans="1:7">
      <c r="A167" s="3" t="s">
        <v>656</v>
      </c>
      <c r="B167" s="3" t="s">
        <v>653</v>
      </c>
      <c r="C167" s="6" t="s">
        <v>159</v>
      </c>
      <c r="D167" s="14">
        <v>41270</v>
      </c>
      <c r="E167" s="3" t="s">
        <v>205</v>
      </c>
      <c r="F167" s="3" t="s">
        <v>217</v>
      </c>
      <c r="G167" s="10">
        <v>458709</v>
      </c>
    </row>
    <row r="168" spans="1:7">
      <c r="A168" s="3" t="s">
        <v>656</v>
      </c>
      <c r="B168" s="3" t="s">
        <v>653</v>
      </c>
      <c r="C168" s="6" t="s">
        <v>164</v>
      </c>
      <c r="D168" s="14">
        <v>41270</v>
      </c>
      <c r="E168" s="3" t="s">
        <v>205</v>
      </c>
      <c r="F168" s="3" t="s">
        <v>218</v>
      </c>
      <c r="G168" s="10">
        <v>458709</v>
      </c>
    </row>
    <row r="169" spans="1:7">
      <c r="A169" s="3" t="s">
        <v>656</v>
      </c>
      <c r="B169" s="3" t="s">
        <v>653</v>
      </c>
      <c r="C169" s="6" t="s">
        <v>149</v>
      </c>
      <c r="D169" s="14">
        <v>41270</v>
      </c>
      <c r="E169" s="3" t="s">
        <v>205</v>
      </c>
      <c r="F169" s="3" t="s">
        <v>582</v>
      </c>
      <c r="G169" s="10">
        <v>458709</v>
      </c>
    </row>
    <row r="170" spans="1:7">
      <c r="A170" s="3" t="s">
        <v>656</v>
      </c>
      <c r="B170" s="3" t="s">
        <v>653</v>
      </c>
      <c r="C170" s="6" t="s">
        <v>299</v>
      </c>
      <c r="D170" s="14">
        <v>41270</v>
      </c>
      <c r="E170" s="3" t="s">
        <v>298</v>
      </c>
      <c r="F170" s="3" t="s">
        <v>219</v>
      </c>
      <c r="G170" s="10">
        <v>458709</v>
      </c>
    </row>
    <row r="171" spans="1:7">
      <c r="A171" s="3" t="s">
        <v>656</v>
      </c>
      <c r="B171" s="3" t="s">
        <v>653</v>
      </c>
      <c r="C171" s="6" t="s">
        <v>138</v>
      </c>
      <c r="D171" s="14">
        <v>41270</v>
      </c>
      <c r="E171" s="3" t="s">
        <v>298</v>
      </c>
      <c r="F171" s="3" t="s">
        <v>220</v>
      </c>
      <c r="G171" s="10">
        <v>458709</v>
      </c>
    </row>
    <row r="172" spans="1:7">
      <c r="A172" s="3" t="s">
        <v>656</v>
      </c>
      <c r="B172" s="3" t="s">
        <v>653</v>
      </c>
      <c r="C172" s="6" t="s">
        <v>148</v>
      </c>
      <c r="D172" s="14">
        <v>41270</v>
      </c>
      <c r="E172" s="3" t="s">
        <v>298</v>
      </c>
      <c r="F172" s="3" t="s">
        <v>221</v>
      </c>
      <c r="G172" s="10">
        <v>458709</v>
      </c>
    </row>
    <row r="173" spans="1:7">
      <c r="A173" s="3" t="s">
        <v>656</v>
      </c>
      <c r="B173" s="3" t="s">
        <v>653</v>
      </c>
      <c r="C173" s="6" t="s">
        <v>160</v>
      </c>
      <c r="D173" s="14">
        <v>41270</v>
      </c>
      <c r="E173" s="3" t="s">
        <v>298</v>
      </c>
      <c r="F173" s="3" t="s">
        <v>602</v>
      </c>
      <c r="G173" s="10">
        <v>458709</v>
      </c>
    </row>
    <row r="174" spans="1:7">
      <c r="A174" s="3" t="s">
        <v>656</v>
      </c>
      <c r="B174" s="3" t="s">
        <v>653</v>
      </c>
      <c r="C174" s="6" t="s">
        <v>300</v>
      </c>
      <c r="D174" s="14">
        <v>41270</v>
      </c>
      <c r="E174" s="3" t="s">
        <v>298</v>
      </c>
      <c r="F174" s="3" t="s">
        <v>222</v>
      </c>
      <c r="G174" s="10">
        <v>458709</v>
      </c>
    </row>
    <row r="175" spans="1:7">
      <c r="A175" s="3" t="s">
        <v>656</v>
      </c>
      <c r="B175" s="3" t="s">
        <v>653</v>
      </c>
      <c r="C175" s="6" t="s">
        <v>302</v>
      </c>
      <c r="D175" s="14">
        <v>41270</v>
      </c>
      <c r="E175" s="3" t="s">
        <v>301</v>
      </c>
      <c r="F175" s="3" t="s">
        <v>223</v>
      </c>
      <c r="G175" s="10">
        <v>458709</v>
      </c>
    </row>
    <row r="176" spans="1:7">
      <c r="A176" s="3" t="s">
        <v>656</v>
      </c>
      <c r="B176" s="3" t="s">
        <v>653</v>
      </c>
      <c r="C176" s="6" t="s">
        <v>114</v>
      </c>
      <c r="D176" s="14">
        <v>41270</v>
      </c>
      <c r="E176" s="3" t="s">
        <v>301</v>
      </c>
      <c r="F176" s="3" t="s">
        <v>603</v>
      </c>
      <c r="G176" s="10">
        <v>458709</v>
      </c>
    </row>
    <row r="177" spans="1:7">
      <c r="A177" s="3" t="s">
        <v>656</v>
      </c>
      <c r="B177" s="3" t="s">
        <v>653</v>
      </c>
      <c r="C177" s="6" t="s">
        <v>303</v>
      </c>
      <c r="D177" s="14">
        <v>41270</v>
      </c>
      <c r="E177" s="3" t="s">
        <v>301</v>
      </c>
      <c r="F177" s="3" t="s">
        <v>224</v>
      </c>
      <c r="G177" s="10">
        <v>458709</v>
      </c>
    </row>
    <row r="178" spans="1:7">
      <c r="A178" s="3" t="s">
        <v>656</v>
      </c>
      <c r="B178" s="3" t="s">
        <v>653</v>
      </c>
      <c r="C178" s="6" t="s">
        <v>304</v>
      </c>
      <c r="D178" s="14">
        <v>41270</v>
      </c>
      <c r="E178" s="3" t="s">
        <v>301</v>
      </c>
      <c r="F178" s="3" t="s">
        <v>225</v>
      </c>
      <c r="G178" s="10">
        <v>458709</v>
      </c>
    </row>
    <row r="179" spans="1:7">
      <c r="A179" s="3" t="s">
        <v>656</v>
      </c>
      <c r="B179" s="3" t="s">
        <v>653</v>
      </c>
      <c r="C179" s="6" t="s">
        <v>157</v>
      </c>
      <c r="D179" s="14">
        <v>41270</v>
      </c>
      <c r="E179" s="3" t="s">
        <v>301</v>
      </c>
      <c r="F179" s="3" t="s">
        <v>604</v>
      </c>
      <c r="G179" s="10">
        <v>458709</v>
      </c>
    </row>
    <row r="180" spans="1:7">
      <c r="A180" s="3" t="s">
        <v>656</v>
      </c>
      <c r="B180" s="3" t="s">
        <v>653</v>
      </c>
      <c r="C180" s="6" t="s">
        <v>305</v>
      </c>
      <c r="D180" s="14">
        <v>41270</v>
      </c>
      <c r="E180" s="3" t="s">
        <v>301</v>
      </c>
      <c r="F180" s="3" t="s">
        <v>226</v>
      </c>
      <c r="G180" s="10">
        <v>458709</v>
      </c>
    </row>
    <row r="181" spans="1:7">
      <c r="A181" s="3" t="s">
        <v>656</v>
      </c>
      <c r="B181" s="3" t="s">
        <v>653</v>
      </c>
      <c r="C181" s="6" t="s">
        <v>162</v>
      </c>
      <c r="D181" s="14">
        <v>41270</v>
      </c>
      <c r="E181" s="3" t="s">
        <v>301</v>
      </c>
      <c r="F181" s="3" t="s">
        <v>605</v>
      </c>
      <c r="G181" s="10">
        <v>458709</v>
      </c>
    </row>
    <row r="182" spans="1:7">
      <c r="A182" s="3" t="s">
        <v>656</v>
      </c>
      <c r="B182" s="3" t="s">
        <v>653</v>
      </c>
      <c r="C182" s="6" t="s">
        <v>155</v>
      </c>
      <c r="D182" s="14">
        <v>41270</v>
      </c>
      <c r="E182" s="3" t="s">
        <v>301</v>
      </c>
      <c r="F182" s="3" t="s">
        <v>606</v>
      </c>
      <c r="G182" s="10">
        <v>458709</v>
      </c>
    </row>
    <row r="183" spans="1:7">
      <c r="A183" s="3" t="s">
        <v>656</v>
      </c>
      <c r="B183" s="3" t="s">
        <v>653</v>
      </c>
      <c r="C183" s="6" t="s">
        <v>146</v>
      </c>
      <c r="D183" s="14">
        <v>41270</v>
      </c>
      <c r="E183" s="3" t="s">
        <v>301</v>
      </c>
      <c r="F183" s="3" t="s">
        <v>607</v>
      </c>
      <c r="G183" s="10">
        <v>458709</v>
      </c>
    </row>
    <row r="184" spans="1:7">
      <c r="A184" s="3" t="s">
        <v>656</v>
      </c>
      <c r="B184" s="3" t="s">
        <v>653</v>
      </c>
      <c r="C184" s="6" t="s">
        <v>165</v>
      </c>
      <c r="D184" s="14">
        <v>41270</v>
      </c>
      <c r="E184" s="3" t="s">
        <v>301</v>
      </c>
      <c r="F184" s="3" t="s">
        <v>608</v>
      </c>
      <c r="G184" s="10">
        <v>458709</v>
      </c>
    </row>
    <row r="185" spans="1:7">
      <c r="A185" s="3" t="s">
        <v>656</v>
      </c>
      <c r="B185" s="3" t="s">
        <v>653</v>
      </c>
      <c r="C185" s="6" t="s">
        <v>120</v>
      </c>
      <c r="D185" s="14">
        <v>41270</v>
      </c>
      <c r="E185" s="3" t="s">
        <v>301</v>
      </c>
      <c r="F185" s="3" t="s">
        <v>609</v>
      </c>
      <c r="G185" s="10">
        <v>458709</v>
      </c>
    </row>
    <row r="186" spans="1:7">
      <c r="A186" s="3" t="s">
        <v>656</v>
      </c>
      <c r="B186" s="3" t="s">
        <v>653</v>
      </c>
      <c r="C186" s="6" t="s">
        <v>131</v>
      </c>
      <c r="D186" s="14">
        <v>41270</v>
      </c>
      <c r="E186" s="3" t="s">
        <v>301</v>
      </c>
      <c r="F186" s="3" t="s">
        <v>610</v>
      </c>
      <c r="G186" s="10">
        <v>458709</v>
      </c>
    </row>
    <row r="187" spans="1:7">
      <c r="A187" s="3" t="s">
        <v>656</v>
      </c>
      <c r="B187" s="3" t="s">
        <v>653</v>
      </c>
      <c r="C187" s="6" t="s">
        <v>306</v>
      </c>
      <c r="D187" s="14">
        <v>41270</v>
      </c>
      <c r="E187" s="3" t="s">
        <v>301</v>
      </c>
      <c r="F187" s="3" t="s">
        <v>227</v>
      </c>
      <c r="G187" s="10">
        <v>458709</v>
      </c>
    </row>
    <row r="188" spans="1:7">
      <c r="A188" s="3" t="s">
        <v>656</v>
      </c>
      <c r="B188" s="3" t="s">
        <v>653</v>
      </c>
      <c r="C188" s="6" t="s">
        <v>153</v>
      </c>
      <c r="D188" s="14">
        <v>41270</v>
      </c>
      <c r="E188" s="3" t="s">
        <v>301</v>
      </c>
      <c r="F188" s="3" t="s">
        <v>611</v>
      </c>
      <c r="G188" s="10">
        <v>458709</v>
      </c>
    </row>
    <row r="189" spans="1:7" s="5" customFormat="1">
      <c r="A189" s="3" t="s">
        <v>656</v>
      </c>
      <c r="B189" s="3" t="s">
        <v>653</v>
      </c>
      <c r="C189" s="6" t="s">
        <v>182</v>
      </c>
      <c r="D189" s="14">
        <v>41270</v>
      </c>
      <c r="E189" s="6" t="s">
        <v>301</v>
      </c>
      <c r="F189" s="6" t="s">
        <v>612</v>
      </c>
      <c r="G189" s="11">
        <v>458709</v>
      </c>
    </row>
    <row r="190" spans="1:7">
      <c r="A190" s="3" t="s">
        <v>656</v>
      </c>
      <c r="B190" s="3" t="s">
        <v>653</v>
      </c>
      <c r="C190" s="6" t="s">
        <v>181</v>
      </c>
      <c r="D190" s="14">
        <v>41270</v>
      </c>
      <c r="E190" s="3" t="s">
        <v>301</v>
      </c>
      <c r="F190" s="3" t="s">
        <v>613</v>
      </c>
      <c r="G190" s="10">
        <v>458709</v>
      </c>
    </row>
    <row r="191" spans="1:7">
      <c r="A191" s="3" t="s">
        <v>656</v>
      </c>
      <c r="B191" s="3" t="s">
        <v>653</v>
      </c>
      <c r="C191" s="6" t="s">
        <v>158</v>
      </c>
      <c r="D191" s="14">
        <v>41270</v>
      </c>
      <c r="E191" s="3" t="s">
        <v>301</v>
      </c>
      <c r="F191" s="3" t="s">
        <v>614</v>
      </c>
      <c r="G191" s="10">
        <v>458709</v>
      </c>
    </row>
    <row r="192" spans="1:7">
      <c r="A192" s="3" t="s">
        <v>656</v>
      </c>
      <c r="B192" s="3" t="s">
        <v>653</v>
      </c>
      <c r="C192" s="6" t="s">
        <v>143</v>
      </c>
      <c r="D192" s="14">
        <v>41270</v>
      </c>
      <c r="E192" s="3" t="s">
        <v>301</v>
      </c>
      <c r="F192" s="3" t="s">
        <v>615</v>
      </c>
      <c r="G192" s="10">
        <v>458709</v>
      </c>
    </row>
    <row r="193" spans="1:7">
      <c r="A193" s="3" t="s">
        <v>656</v>
      </c>
      <c r="B193" s="3" t="s">
        <v>653</v>
      </c>
      <c r="C193" s="6" t="s">
        <v>137</v>
      </c>
      <c r="D193" s="14">
        <v>41270</v>
      </c>
      <c r="E193" s="3" t="s">
        <v>301</v>
      </c>
      <c r="F193" s="3" t="s">
        <v>616</v>
      </c>
      <c r="G193" s="10">
        <v>458709</v>
      </c>
    </row>
    <row r="194" spans="1:7">
      <c r="A194" s="3" t="s">
        <v>656</v>
      </c>
      <c r="B194" s="3" t="s">
        <v>653</v>
      </c>
      <c r="C194" s="6" t="s">
        <v>308</v>
      </c>
      <c r="D194" s="14">
        <v>41270</v>
      </c>
      <c r="E194" s="3" t="s">
        <v>307</v>
      </c>
      <c r="F194" s="3" t="s">
        <v>228</v>
      </c>
      <c r="G194" s="10">
        <v>458709</v>
      </c>
    </row>
    <row r="195" spans="1:7">
      <c r="A195" s="3" t="s">
        <v>656</v>
      </c>
      <c r="B195" s="3" t="s">
        <v>653</v>
      </c>
      <c r="C195" s="6" t="s">
        <v>265</v>
      </c>
      <c r="D195" s="14">
        <v>41270</v>
      </c>
      <c r="E195" s="3" t="s">
        <v>307</v>
      </c>
      <c r="F195" s="3" t="s">
        <v>264</v>
      </c>
      <c r="G195" s="10">
        <v>458709</v>
      </c>
    </row>
    <row r="196" spans="1:7">
      <c r="A196" s="3" t="s">
        <v>656</v>
      </c>
      <c r="B196" s="3" t="s">
        <v>653</v>
      </c>
      <c r="C196" s="6" t="s">
        <v>263</v>
      </c>
      <c r="D196" s="14">
        <v>41270</v>
      </c>
      <c r="E196" s="3" t="s">
        <v>307</v>
      </c>
      <c r="F196" s="3" t="s">
        <v>262</v>
      </c>
      <c r="G196" s="10">
        <v>458709</v>
      </c>
    </row>
    <row r="197" spans="1:7">
      <c r="A197" s="3" t="s">
        <v>656</v>
      </c>
      <c r="B197" s="3" t="s">
        <v>653</v>
      </c>
      <c r="C197" s="6" t="s">
        <v>123</v>
      </c>
      <c r="D197" s="14">
        <v>41270</v>
      </c>
      <c r="E197" s="3" t="s">
        <v>307</v>
      </c>
      <c r="F197" s="3" t="s">
        <v>229</v>
      </c>
      <c r="G197" s="10">
        <v>458709</v>
      </c>
    </row>
    <row r="198" spans="1:7">
      <c r="A198" s="3" t="s">
        <v>656</v>
      </c>
      <c r="B198" s="3" t="s">
        <v>653</v>
      </c>
      <c r="C198" s="6" t="s">
        <v>174</v>
      </c>
      <c r="D198" s="14">
        <v>41270</v>
      </c>
      <c r="E198" s="3" t="s">
        <v>307</v>
      </c>
      <c r="F198" s="3" t="s">
        <v>617</v>
      </c>
      <c r="G198" s="10">
        <v>458709</v>
      </c>
    </row>
    <row r="199" spans="1:7">
      <c r="A199" s="3" t="s">
        <v>656</v>
      </c>
      <c r="B199" s="3" t="s">
        <v>653</v>
      </c>
      <c r="C199" s="6" t="s">
        <v>176</v>
      </c>
      <c r="D199" s="14">
        <v>41270</v>
      </c>
      <c r="E199" s="3" t="s">
        <v>309</v>
      </c>
      <c r="F199" s="3" t="s">
        <v>618</v>
      </c>
      <c r="G199" s="10">
        <v>458709</v>
      </c>
    </row>
    <row r="200" spans="1:7">
      <c r="A200" s="3" t="s">
        <v>656</v>
      </c>
      <c r="B200" s="3" t="s">
        <v>653</v>
      </c>
      <c r="C200" s="6" t="s">
        <v>310</v>
      </c>
      <c r="D200" s="14">
        <v>41270</v>
      </c>
      <c r="E200" s="3" t="s">
        <v>309</v>
      </c>
      <c r="F200" s="3" t="s">
        <v>230</v>
      </c>
      <c r="G200" s="10">
        <v>458709</v>
      </c>
    </row>
    <row r="201" spans="1:7">
      <c r="A201" s="3" t="s">
        <v>656</v>
      </c>
      <c r="B201" s="3" t="s">
        <v>653</v>
      </c>
      <c r="C201" s="6" t="s">
        <v>145</v>
      </c>
      <c r="D201" s="14">
        <v>41270</v>
      </c>
      <c r="E201" s="3" t="s">
        <v>232</v>
      </c>
      <c r="F201" s="3" t="s">
        <v>619</v>
      </c>
      <c r="G201" s="10">
        <v>458709</v>
      </c>
    </row>
    <row r="202" spans="1:7">
      <c r="A202" s="3" t="s">
        <v>656</v>
      </c>
      <c r="B202" s="3" t="s">
        <v>653</v>
      </c>
      <c r="C202" s="6" t="s">
        <v>119</v>
      </c>
      <c r="D202" s="14">
        <v>41270</v>
      </c>
      <c r="E202" s="3" t="s">
        <v>232</v>
      </c>
      <c r="F202" s="3" t="s">
        <v>620</v>
      </c>
      <c r="G202" s="10">
        <v>458709</v>
      </c>
    </row>
    <row r="203" spans="1:7">
      <c r="A203" s="3" t="s">
        <v>656</v>
      </c>
      <c r="B203" s="3" t="s">
        <v>653</v>
      </c>
      <c r="C203" s="6" t="s">
        <v>311</v>
      </c>
      <c r="D203" s="14">
        <v>41270</v>
      </c>
      <c r="E203" s="3" t="s">
        <v>232</v>
      </c>
      <c r="F203" s="3" t="s">
        <v>231</v>
      </c>
      <c r="G203" s="10">
        <v>458709</v>
      </c>
    </row>
    <row r="204" spans="1:7">
      <c r="A204" s="3" t="s">
        <v>656</v>
      </c>
      <c r="B204" s="3" t="s">
        <v>653</v>
      </c>
      <c r="C204" s="6" t="s">
        <v>118</v>
      </c>
      <c r="D204" s="14">
        <v>41270</v>
      </c>
      <c r="E204" s="3" t="s">
        <v>232</v>
      </c>
      <c r="F204" s="3" t="s">
        <v>233</v>
      </c>
      <c r="G204" s="10">
        <v>458709</v>
      </c>
    </row>
    <row r="205" spans="1:7">
      <c r="A205" s="3" t="s">
        <v>656</v>
      </c>
      <c r="B205" s="3" t="s">
        <v>653</v>
      </c>
      <c r="C205" s="6" t="s">
        <v>142</v>
      </c>
      <c r="D205" s="14">
        <v>41270</v>
      </c>
      <c r="E205" s="3" t="s">
        <v>232</v>
      </c>
      <c r="F205" s="3" t="s">
        <v>621</v>
      </c>
      <c r="G205" s="10">
        <v>458709</v>
      </c>
    </row>
    <row r="206" spans="1:7">
      <c r="A206" s="3" t="s">
        <v>656</v>
      </c>
      <c r="B206" s="3" t="s">
        <v>653</v>
      </c>
      <c r="C206" s="6" t="s">
        <v>312</v>
      </c>
      <c r="D206" s="14">
        <v>41270</v>
      </c>
      <c r="E206" s="3" t="s">
        <v>232</v>
      </c>
      <c r="F206" s="3" t="s">
        <v>234</v>
      </c>
      <c r="G206" s="10">
        <v>458709</v>
      </c>
    </row>
    <row r="207" spans="1:7">
      <c r="A207" s="3" t="s">
        <v>656</v>
      </c>
      <c r="B207" s="3" t="s">
        <v>653</v>
      </c>
      <c r="C207" s="6" t="s">
        <v>130</v>
      </c>
      <c r="D207" s="14">
        <v>41270</v>
      </c>
      <c r="E207" s="3" t="s">
        <v>232</v>
      </c>
      <c r="F207" s="3" t="s">
        <v>622</v>
      </c>
      <c r="G207" s="10">
        <v>458709</v>
      </c>
    </row>
    <row r="208" spans="1:7">
      <c r="A208" s="3" t="s">
        <v>656</v>
      </c>
      <c r="B208" s="3" t="s">
        <v>653</v>
      </c>
      <c r="C208" s="6" t="s">
        <v>167</v>
      </c>
      <c r="D208" s="14">
        <v>41270</v>
      </c>
      <c r="E208" s="3" t="s">
        <v>232</v>
      </c>
      <c r="F208" s="3" t="s">
        <v>623</v>
      </c>
      <c r="G208" s="10">
        <v>458709</v>
      </c>
    </row>
    <row r="209" spans="1:7">
      <c r="A209" s="3" t="s">
        <v>656</v>
      </c>
      <c r="B209" s="3" t="s">
        <v>653</v>
      </c>
      <c r="C209" s="6" t="s">
        <v>166</v>
      </c>
      <c r="D209" s="14">
        <v>41270</v>
      </c>
      <c r="E209" s="3" t="s">
        <v>232</v>
      </c>
      <c r="F209" s="3" t="s">
        <v>624</v>
      </c>
      <c r="G209" s="10">
        <v>458709</v>
      </c>
    </row>
    <row r="210" spans="1:7">
      <c r="A210" s="3" t="s">
        <v>656</v>
      </c>
      <c r="B210" s="3" t="s">
        <v>653</v>
      </c>
      <c r="C210" s="6" t="s">
        <v>121</v>
      </c>
      <c r="D210" s="14">
        <v>41270</v>
      </c>
      <c r="E210" s="3" t="s">
        <v>232</v>
      </c>
      <c r="F210" s="3" t="s">
        <v>625</v>
      </c>
      <c r="G210" s="10">
        <v>458709</v>
      </c>
    </row>
    <row r="211" spans="1:7">
      <c r="A211" s="3" t="s">
        <v>656</v>
      </c>
      <c r="B211" s="3" t="s">
        <v>653</v>
      </c>
      <c r="C211" s="6" t="s">
        <v>313</v>
      </c>
      <c r="D211" s="14">
        <v>41270</v>
      </c>
      <c r="E211" s="3" t="s">
        <v>232</v>
      </c>
      <c r="F211" s="3" t="s">
        <v>235</v>
      </c>
      <c r="G211" s="10">
        <v>458709</v>
      </c>
    </row>
    <row r="212" spans="1:7">
      <c r="A212" s="3" t="s">
        <v>656</v>
      </c>
      <c r="B212" s="3" t="s">
        <v>653</v>
      </c>
      <c r="C212" s="6" t="s">
        <v>314</v>
      </c>
      <c r="D212" s="14">
        <v>41270</v>
      </c>
      <c r="E212" s="3" t="s">
        <v>232</v>
      </c>
      <c r="F212" s="3" t="s">
        <v>236</v>
      </c>
      <c r="G212" s="10">
        <v>458709</v>
      </c>
    </row>
    <row r="213" spans="1:7">
      <c r="A213" s="3" t="s">
        <v>656</v>
      </c>
      <c r="B213" s="3" t="s">
        <v>653</v>
      </c>
      <c r="C213" s="6" t="s">
        <v>117</v>
      </c>
      <c r="D213" s="14">
        <v>41270</v>
      </c>
      <c r="E213" s="3" t="s">
        <v>232</v>
      </c>
      <c r="F213" s="3" t="s">
        <v>626</v>
      </c>
      <c r="G213" s="10">
        <v>458709</v>
      </c>
    </row>
    <row r="214" spans="1:7">
      <c r="A214" s="3" t="s">
        <v>656</v>
      </c>
      <c r="B214" s="3" t="s">
        <v>653</v>
      </c>
      <c r="C214" s="6" t="s">
        <v>147</v>
      </c>
      <c r="D214" s="14">
        <v>41270</v>
      </c>
      <c r="E214" s="3" t="s">
        <v>232</v>
      </c>
      <c r="F214" s="3" t="s">
        <v>627</v>
      </c>
      <c r="G214" s="10">
        <v>458709</v>
      </c>
    </row>
    <row r="215" spans="1:7">
      <c r="A215" s="3" t="s">
        <v>656</v>
      </c>
      <c r="B215" s="3" t="s">
        <v>653</v>
      </c>
      <c r="C215" s="6" t="s">
        <v>132</v>
      </c>
      <c r="D215" s="14">
        <v>41270</v>
      </c>
      <c r="E215" s="3" t="s">
        <v>232</v>
      </c>
      <c r="F215" s="3" t="s">
        <v>628</v>
      </c>
      <c r="G215" s="10">
        <v>458709</v>
      </c>
    </row>
    <row r="216" spans="1:7">
      <c r="A216" s="3" t="s">
        <v>656</v>
      </c>
      <c r="B216" s="3" t="s">
        <v>653</v>
      </c>
      <c r="C216" s="6" t="s">
        <v>315</v>
      </c>
      <c r="D216" s="14">
        <v>41270</v>
      </c>
      <c r="E216" s="3" t="s">
        <v>232</v>
      </c>
      <c r="F216" s="3" t="s">
        <v>237</v>
      </c>
      <c r="G216" s="10">
        <v>458709</v>
      </c>
    </row>
    <row r="217" spans="1:7">
      <c r="A217" s="3" t="s">
        <v>656</v>
      </c>
      <c r="B217" s="3" t="s">
        <v>653</v>
      </c>
      <c r="C217" s="6" t="s">
        <v>126</v>
      </c>
      <c r="D217" s="14">
        <v>41270</v>
      </c>
      <c r="E217" s="3" t="s">
        <v>232</v>
      </c>
      <c r="F217" s="3" t="s">
        <v>629</v>
      </c>
      <c r="G217" s="10">
        <v>458709</v>
      </c>
    </row>
    <row r="218" spans="1:7">
      <c r="A218" s="3" t="s">
        <v>656</v>
      </c>
      <c r="B218" s="3" t="s">
        <v>653</v>
      </c>
      <c r="C218" s="6" t="s">
        <v>180</v>
      </c>
      <c r="D218" s="14">
        <v>41270</v>
      </c>
      <c r="E218" s="3" t="s">
        <v>232</v>
      </c>
      <c r="F218" s="3" t="s">
        <v>630</v>
      </c>
      <c r="G218" s="10">
        <v>458709</v>
      </c>
    </row>
    <row r="219" spans="1:7">
      <c r="A219" s="3" t="s">
        <v>656</v>
      </c>
      <c r="B219" s="3" t="s">
        <v>653</v>
      </c>
      <c r="C219" s="6" t="s">
        <v>316</v>
      </c>
      <c r="D219" s="14">
        <v>41270</v>
      </c>
      <c r="E219" s="3" t="s">
        <v>232</v>
      </c>
      <c r="F219" s="3" t="s">
        <v>238</v>
      </c>
      <c r="G219" s="10">
        <v>458709</v>
      </c>
    </row>
    <row r="220" spans="1:7">
      <c r="A220" s="3" t="s">
        <v>656</v>
      </c>
      <c r="B220" s="3" t="s">
        <v>653</v>
      </c>
      <c r="C220" s="6" t="s">
        <v>317</v>
      </c>
      <c r="D220" s="14">
        <v>41270</v>
      </c>
      <c r="E220" s="3" t="s">
        <v>240</v>
      </c>
      <c r="F220" s="3" t="s">
        <v>239</v>
      </c>
      <c r="G220" s="10">
        <v>458709</v>
      </c>
    </row>
    <row r="221" spans="1:7">
      <c r="A221" s="3" t="s">
        <v>656</v>
      </c>
      <c r="B221" s="3" t="s">
        <v>653</v>
      </c>
      <c r="C221" s="6" t="s">
        <v>171</v>
      </c>
      <c r="D221" s="14">
        <v>41270</v>
      </c>
      <c r="E221" s="3" t="s">
        <v>240</v>
      </c>
      <c r="F221" s="3" t="s">
        <v>631</v>
      </c>
      <c r="G221" s="10">
        <v>458709</v>
      </c>
    </row>
    <row r="222" spans="1:7">
      <c r="A222" s="3" t="s">
        <v>656</v>
      </c>
      <c r="B222" s="3" t="s">
        <v>653</v>
      </c>
      <c r="C222" s="6" t="s">
        <v>173</v>
      </c>
      <c r="D222" s="14">
        <v>41270</v>
      </c>
      <c r="E222" s="3" t="s">
        <v>240</v>
      </c>
      <c r="F222" s="3" t="s">
        <v>632</v>
      </c>
      <c r="G222" s="10">
        <v>458709</v>
      </c>
    </row>
    <row r="223" spans="1:7">
      <c r="A223" s="3" t="s">
        <v>656</v>
      </c>
      <c r="B223" s="3" t="s">
        <v>653</v>
      </c>
      <c r="C223" s="6" t="s">
        <v>169</v>
      </c>
      <c r="D223" s="14">
        <v>41270</v>
      </c>
      <c r="E223" s="3" t="s">
        <v>240</v>
      </c>
      <c r="F223" s="3" t="s">
        <v>633</v>
      </c>
      <c r="G223" s="10">
        <v>458709</v>
      </c>
    </row>
    <row r="224" spans="1:7">
      <c r="A224" s="3" t="s">
        <v>656</v>
      </c>
      <c r="B224" s="3" t="s">
        <v>653</v>
      </c>
      <c r="C224" s="6" t="s">
        <v>318</v>
      </c>
      <c r="D224" s="14">
        <v>41270</v>
      </c>
      <c r="E224" s="3" t="s">
        <v>242</v>
      </c>
      <c r="F224" s="3" t="s">
        <v>241</v>
      </c>
      <c r="G224" s="10">
        <v>458709</v>
      </c>
    </row>
    <row r="225" spans="1:7">
      <c r="A225" s="3" t="s">
        <v>656</v>
      </c>
      <c r="B225" s="3" t="s">
        <v>653</v>
      </c>
      <c r="C225" s="6" t="s">
        <v>319</v>
      </c>
      <c r="D225" s="14">
        <v>41270</v>
      </c>
      <c r="E225" s="3" t="s">
        <v>242</v>
      </c>
      <c r="F225" s="3" t="s">
        <v>243</v>
      </c>
      <c r="G225" s="10">
        <v>458709</v>
      </c>
    </row>
    <row r="226" spans="1:7">
      <c r="A226" s="3" t="s">
        <v>656</v>
      </c>
      <c r="B226" s="3" t="s">
        <v>653</v>
      </c>
      <c r="C226" s="6" t="s">
        <v>128</v>
      </c>
      <c r="D226" s="14">
        <v>41270</v>
      </c>
      <c r="E226" s="3" t="s">
        <v>242</v>
      </c>
      <c r="F226" s="3" t="s">
        <v>634</v>
      </c>
      <c r="G226" s="10">
        <v>458709</v>
      </c>
    </row>
    <row r="227" spans="1:7">
      <c r="A227" s="3" t="s">
        <v>656</v>
      </c>
      <c r="B227" s="3" t="s">
        <v>653</v>
      </c>
      <c r="C227" s="6" t="s">
        <v>129</v>
      </c>
      <c r="D227" s="14">
        <v>41270</v>
      </c>
      <c r="E227" s="3" t="s">
        <v>242</v>
      </c>
      <c r="F227" s="3" t="s">
        <v>635</v>
      </c>
      <c r="G227" s="10">
        <v>458709</v>
      </c>
    </row>
    <row r="228" spans="1:7">
      <c r="A228" s="3" t="s">
        <v>656</v>
      </c>
      <c r="B228" s="3" t="s">
        <v>653</v>
      </c>
      <c r="C228" s="6" t="s">
        <v>124</v>
      </c>
      <c r="D228" s="14">
        <v>41270</v>
      </c>
      <c r="E228" s="3" t="s">
        <v>242</v>
      </c>
      <c r="F228" s="3" t="s">
        <v>636</v>
      </c>
      <c r="G228" s="10">
        <v>458709</v>
      </c>
    </row>
    <row r="229" spans="1:7">
      <c r="A229" s="3" t="s">
        <v>656</v>
      </c>
      <c r="B229" s="3" t="s">
        <v>653</v>
      </c>
      <c r="C229" s="6" t="s">
        <v>154</v>
      </c>
      <c r="D229" s="14">
        <v>41270</v>
      </c>
      <c r="E229" s="3" t="s">
        <v>242</v>
      </c>
      <c r="F229" s="3" t="s">
        <v>637</v>
      </c>
      <c r="G229" s="10">
        <v>458709</v>
      </c>
    </row>
    <row r="230" spans="1:7">
      <c r="A230" s="3" t="s">
        <v>656</v>
      </c>
      <c r="B230" s="3" t="s">
        <v>653</v>
      </c>
      <c r="C230" s="6" t="s">
        <v>163</v>
      </c>
      <c r="D230" s="14">
        <v>41270</v>
      </c>
      <c r="E230" s="3" t="s">
        <v>242</v>
      </c>
      <c r="F230" s="3" t="s">
        <v>638</v>
      </c>
      <c r="G230" s="10">
        <v>458709</v>
      </c>
    </row>
    <row r="231" spans="1:7">
      <c r="A231" s="3" t="s">
        <v>656</v>
      </c>
      <c r="B231" s="3" t="s">
        <v>653</v>
      </c>
      <c r="C231" s="6" t="s">
        <v>136</v>
      </c>
      <c r="D231" s="14">
        <v>41270</v>
      </c>
      <c r="E231" s="3" t="s">
        <v>242</v>
      </c>
      <c r="F231" s="3" t="s">
        <v>639</v>
      </c>
      <c r="G231" s="10">
        <v>458709</v>
      </c>
    </row>
    <row r="232" spans="1:7">
      <c r="A232" s="3" t="s">
        <v>656</v>
      </c>
      <c r="B232" s="3" t="s">
        <v>653</v>
      </c>
      <c r="C232" s="6" t="s">
        <v>135</v>
      </c>
      <c r="D232" s="14">
        <v>41270</v>
      </c>
      <c r="E232" s="3" t="s">
        <v>242</v>
      </c>
      <c r="F232" s="3" t="s">
        <v>640</v>
      </c>
      <c r="G232" s="10">
        <v>458709</v>
      </c>
    </row>
    <row r="233" spans="1:7">
      <c r="A233" s="3" t="s">
        <v>656</v>
      </c>
      <c r="B233" s="3" t="s">
        <v>653</v>
      </c>
      <c r="C233" s="6" t="s">
        <v>321</v>
      </c>
      <c r="D233" s="14">
        <v>41270</v>
      </c>
      <c r="E233" s="3" t="s">
        <v>320</v>
      </c>
      <c r="F233" s="3" t="s">
        <v>244</v>
      </c>
      <c r="G233" s="10">
        <v>458709</v>
      </c>
    </row>
    <row r="234" spans="1:7">
      <c r="A234" s="3" t="s">
        <v>656</v>
      </c>
      <c r="B234" s="3" t="s">
        <v>653</v>
      </c>
      <c r="C234" s="6" t="s">
        <v>133</v>
      </c>
      <c r="D234" s="14">
        <v>41270</v>
      </c>
      <c r="E234" s="3" t="s">
        <v>320</v>
      </c>
      <c r="F234" s="3" t="s">
        <v>641</v>
      </c>
      <c r="G234" s="10">
        <v>458709</v>
      </c>
    </row>
    <row r="235" spans="1:7">
      <c r="A235" s="3" t="s">
        <v>656</v>
      </c>
      <c r="B235" s="3" t="s">
        <v>653</v>
      </c>
      <c r="C235" s="6" t="s">
        <v>127</v>
      </c>
      <c r="D235" s="14">
        <v>41270</v>
      </c>
      <c r="E235" s="3" t="s">
        <v>320</v>
      </c>
      <c r="F235" s="3" t="s">
        <v>642</v>
      </c>
      <c r="G235" s="10">
        <v>458709</v>
      </c>
    </row>
    <row r="236" spans="1:7">
      <c r="A236" s="3" t="s">
        <v>656</v>
      </c>
      <c r="B236" s="3" t="s">
        <v>653</v>
      </c>
      <c r="C236" s="6" t="s">
        <v>152</v>
      </c>
      <c r="D236" s="14">
        <v>41270</v>
      </c>
      <c r="E236" s="3" t="s">
        <v>320</v>
      </c>
      <c r="F236" s="3" t="s">
        <v>643</v>
      </c>
      <c r="G236" s="10">
        <v>458709</v>
      </c>
    </row>
    <row r="237" spans="1:7">
      <c r="A237" s="3" t="s">
        <v>656</v>
      </c>
      <c r="B237" s="3" t="s">
        <v>653</v>
      </c>
      <c r="C237" s="6" t="s">
        <v>172</v>
      </c>
      <c r="D237" s="14">
        <v>41270</v>
      </c>
      <c r="E237" s="3" t="s">
        <v>320</v>
      </c>
      <c r="F237" s="3" t="s">
        <v>644</v>
      </c>
      <c r="G237" s="10">
        <v>458709</v>
      </c>
    </row>
    <row r="238" spans="1:7">
      <c r="A238" s="3" t="s">
        <v>656</v>
      </c>
      <c r="B238" s="3" t="s">
        <v>653</v>
      </c>
      <c r="C238" s="6" t="s">
        <v>177</v>
      </c>
      <c r="D238" s="14">
        <v>41270</v>
      </c>
      <c r="E238" s="3" t="s">
        <v>320</v>
      </c>
      <c r="F238" s="3" t="s">
        <v>645</v>
      </c>
      <c r="G238" s="10">
        <v>458709</v>
      </c>
    </row>
    <row r="239" spans="1:7">
      <c r="A239" s="3" t="s">
        <v>656</v>
      </c>
      <c r="B239" s="3" t="s">
        <v>653</v>
      </c>
      <c r="C239" s="6" t="s">
        <v>322</v>
      </c>
      <c r="D239" s="14">
        <v>41270</v>
      </c>
      <c r="E239" s="3" t="s">
        <v>320</v>
      </c>
      <c r="F239" s="3" t="s">
        <v>245</v>
      </c>
      <c r="G239" s="10">
        <v>458709</v>
      </c>
    </row>
    <row r="240" spans="1:7">
      <c r="A240" s="3" t="s">
        <v>656</v>
      </c>
      <c r="B240" s="3" t="s">
        <v>653</v>
      </c>
      <c r="C240" s="6" t="s">
        <v>170</v>
      </c>
      <c r="D240" s="14">
        <v>41270</v>
      </c>
      <c r="E240" s="3" t="s">
        <v>320</v>
      </c>
      <c r="F240" s="3" t="s">
        <v>646</v>
      </c>
      <c r="G240" s="10">
        <v>458709</v>
      </c>
    </row>
    <row r="241" spans="1:7">
      <c r="A241" s="3" t="s">
        <v>656</v>
      </c>
      <c r="B241" s="3" t="s">
        <v>653</v>
      </c>
      <c r="C241" s="6" t="s">
        <v>134</v>
      </c>
      <c r="D241" s="14">
        <v>41270</v>
      </c>
      <c r="E241" s="3" t="s">
        <v>320</v>
      </c>
      <c r="F241" s="3" t="s">
        <v>647</v>
      </c>
      <c r="G241" s="10">
        <v>458709</v>
      </c>
    </row>
    <row r="242" spans="1:7">
      <c r="A242" s="3" t="s">
        <v>656</v>
      </c>
      <c r="B242" s="3" t="s">
        <v>653</v>
      </c>
      <c r="C242" s="6" t="s">
        <v>161</v>
      </c>
      <c r="D242" s="14">
        <v>41270</v>
      </c>
      <c r="E242" s="3" t="s">
        <v>320</v>
      </c>
      <c r="F242" s="3" t="s">
        <v>648</v>
      </c>
      <c r="G242" s="10">
        <v>458709</v>
      </c>
    </row>
    <row r="243" spans="1:7">
      <c r="A243" s="3" t="s">
        <v>656</v>
      </c>
      <c r="B243" s="3" t="s">
        <v>653</v>
      </c>
      <c r="C243" s="6" t="s">
        <v>327</v>
      </c>
      <c r="D243" s="14">
        <v>41270</v>
      </c>
      <c r="E243" s="3" t="s">
        <v>320</v>
      </c>
      <c r="F243" s="3" t="s">
        <v>649</v>
      </c>
      <c r="G243" s="10">
        <v>458709</v>
      </c>
    </row>
    <row r="244" spans="1:7">
      <c r="A244" s="3" t="s">
        <v>656</v>
      </c>
      <c r="B244" s="3" t="s">
        <v>653</v>
      </c>
      <c r="C244" s="6" t="s">
        <v>144</v>
      </c>
      <c r="D244" s="14">
        <v>41270</v>
      </c>
      <c r="E244" s="3" t="s">
        <v>320</v>
      </c>
      <c r="F244" s="3" t="s">
        <v>650</v>
      </c>
      <c r="G244" s="10">
        <v>458709</v>
      </c>
    </row>
    <row r="245" spans="1:7">
      <c r="A245" s="3" t="s">
        <v>656</v>
      </c>
      <c r="B245" s="3" t="s">
        <v>653</v>
      </c>
      <c r="C245" s="6" t="s">
        <v>141</v>
      </c>
      <c r="D245" s="14">
        <v>41270</v>
      </c>
      <c r="E245" s="3" t="s">
        <v>140</v>
      </c>
      <c r="F245" s="3" t="s">
        <v>651</v>
      </c>
      <c r="G245" s="10">
        <v>458709</v>
      </c>
    </row>
    <row r="246" spans="1:7">
      <c r="A246" s="3" t="s">
        <v>656</v>
      </c>
      <c r="B246" s="3" t="s">
        <v>653</v>
      </c>
      <c r="C246" s="6" t="s">
        <v>168</v>
      </c>
      <c r="D246" s="14">
        <v>41270</v>
      </c>
      <c r="E246" s="3" t="s">
        <v>140</v>
      </c>
      <c r="F246" s="3" t="s">
        <v>652</v>
      </c>
      <c r="G246" s="10">
        <v>458709</v>
      </c>
    </row>
    <row r="247" spans="1:7">
      <c r="A247" s="3" t="s">
        <v>656</v>
      </c>
      <c r="B247" s="3" t="s">
        <v>653</v>
      </c>
      <c r="C247" s="6" t="s">
        <v>324</v>
      </c>
      <c r="D247" s="14">
        <v>41270</v>
      </c>
      <c r="E247" s="3" t="s">
        <v>323</v>
      </c>
      <c r="F247" s="3" t="s">
        <v>246</v>
      </c>
      <c r="G247" s="10">
        <v>458709</v>
      </c>
    </row>
    <row r="248" spans="1:7">
      <c r="A248" s="3" t="s">
        <v>656</v>
      </c>
      <c r="B248" s="3" t="s">
        <v>653</v>
      </c>
      <c r="C248" s="6" t="s">
        <v>325</v>
      </c>
      <c r="D248" s="14">
        <v>41270</v>
      </c>
      <c r="E248" s="3" t="s">
        <v>307</v>
      </c>
      <c r="F248" s="3" t="s">
        <v>247</v>
      </c>
      <c r="G248" s="10">
        <v>458709</v>
      </c>
    </row>
    <row r="249" spans="1:7">
      <c r="A249" s="3" t="s">
        <v>656</v>
      </c>
      <c r="B249" s="3" t="s">
        <v>329</v>
      </c>
      <c r="C249" s="6" t="s">
        <v>332</v>
      </c>
      <c r="D249" s="14">
        <v>23474</v>
      </c>
      <c r="E249" s="2" t="s">
        <v>537</v>
      </c>
      <c r="F249" s="2" t="s">
        <v>537</v>
      </c>
      <c r="G249" s="10">
        <v>251929</v>
      </c>
    </row>
    <row r="250" spans="1:7">
      <c r="A250" s="3" t="s">
        <v>656</v>
      </c>
      <c r="B250" s="3" t="s">
        <v>329</v>
      </c>
      <c r="C250" s="6" t="s">
        <v>333</v>
      </c>
      <c r="D250" s="14">
        <v>23475</v>
      </c>
      <c r="E250" s="2" t="s">
        <v>537</v>
      </c>
      <c r="F250" s="2" t="s">
        <v>537</v>
      </c>
      <c r="G250" s="10">
        <v>256508</v>
      </c>
    </row>
    <row r="251" spans="1:7">
      <c r="A251" s="3" t="s">
        <v>656</v>
      </c>
      <c r="B251" s="3" t="s">
        <v>329</v>
      </c>
      <c r="C251" s="6" t="s">
        <v>334</v>
      </c>
      <c r="D251" s="14">
        <v>23476</v>
      </c>
      <c r="E251" s="2" t="s">
        <v>537</v>
      </c>
      <c r="F251" s="2" t="s">
        <v>537</v>
      </c>
      <c r="G251" s="10">
        <v>256695</v>
      </c>
    </row>
    <row r="252" spans="1:7">
      <c r="A252" s="3" t="s">
        <v>656</v>
      </c>
      <c r="B252" s="3" t="s">
        <v>329</v>
      </c>
      <c r="C252" s="6" t="s">
        <v>335</v>
      </c>
      <c r="D252" s="14">
        <v>23477</v>
      </c>
      <c r="E252" s="2" t="s">
        <v>537</v>
      </c>
      <c r="F252" s="2" t="s">
        <v>537</v>
      </c>
      <c r="G252" s="10">
        <v>256701</v>
      </c>
    </row>
    <row r="253" spans="1:7">
      <c r="A253" s="3" t="s">
        <v>656</v>
      </c>
      <c r="B253" s="3" t="s">
        <v>329</v>
      </c>
      <c r="C253" s="6" t="s">
        <v>336</v>
      </c>
      <c r="D253" s="14">
        <v>23460</v>
      </c>
      <c r="E253" s="2" t="s">
        <v>537</v>
      </c>
      <c r="F253" s="2" t="s">
        <v>537</v>
      </c>
      <c r="G253" s="10">
        <v>256601</v>
      </c>
    </row>
    <row r="254" spans="1:7">
      <c r="A254" s="3" t="s">
        <v>656</v>
      </c>
      <c r="B254" s="3" t="s">
        <v>329</v>
      </c>
      <c r="C254" s="6" t="s">
        <v>967</v>
      </c>
      <c r="D254" s="14">
        <v>23479</v>
      </c>
      <c r="E254" s="2" t="s">
        <v>537</v>
      </c>
      <c r="F254" s="2" t="s">
        <v>537</v>
      </c>
      <c r="G254" s="10">
        <v>256660</v>
      </c>
    </row>
    <row r="255" spans="1:7">
      <c r="A255" s="3" t="s">
        <v>656</v>
      </c>
      <c r="B255" s="3" t="s">
        <v>329</v>
      </c>
      <c r="C255" s="6" t="s">
        <v>338</v>
      </c>
      <c r="D255" s="14">
        <v>23440</v>
      </c>
      <c r="E255" s="2" t="s">
        <v>537</v>
      </c>
      <c r="F255" s="2" t="s">
        <v>537</v>
      </c>
      <c r="G255" s="10">
        <v>256703</v>
      </c>
    </row>
    <row r="256" spans="1:7">
      <c r="A256" s="3" t="s">
        <v>656</v>
      </c>
      <c r="B256" s="3" t="s">
        <v>329</v>
      </c>
      <c r="C256" s="6" t="s">
        <v>339</v>
      </c>
      <c r="D256" s="14">
        <v>23439</v>
      </c>
      <c r="E256" s="2" t="s">
        <v>537</v>
      </c>
      <c r="F256" s="2" t="s">
        <v>537</v>
      </c>
      <c r="G256" s="10">
        <v>256703</v>
      </c>
    </row>
    <row r="257" spans="1:7">
      <c r="A257" s="3" t="s">
        <v>656</v>
      </c>
      <c r="B257" s="3" t="s">
        <v>329</v>
      </c>
      <c r="C257" s="6" t="s">
        <v>340</v>
      </c>
      <c r="D257" s="14">
        <v>23441</v>
      </c>
      <c r="E257" s="2" t="s">
        <v>537</v>
      </c>
      <c r="F257" s="2" t="s">
        <v>537</v>
      </c>
      <c r="G257" s="10">
        <v>256703</v>
      </c>
    </row>
    <row r="258" spans="1:7">
      <c r="A258" s="3" t="s">
        <v>656</v>
      </c>
      <c r="B258" s="3" t="s">
        <v>329</v>
      </c>
      <c r="C258" s="6" t="s">
        <v>341</v>
      </c>
      <c r="D258" s="14">
        <v>23433</v>
      </c>
      <c r="E258" s="2" t="s">
        <v>537</v>
      </c>
      <c r="F258" s="2" t="s">
        <v>537</v>
      </c>
      <c r="G258" s="10">
        <v>256702</v>
      </c>
    </row>
    <row r="259" spans="1:7">
      <c r="A259" s="3" t="s">
        <v>656</v>
      </c>
      <c r="B259" s="3" t="s">
        <v>329</v>
      </c>
      <c r="C259" s="6" t="s">
        <v>342</v>
      </c>
      <c r="D259" s="14">
        <v>23432</v>
      </c>
      <c r="E259" s="2" t="s">
        <v>537</v>
      </c>
      <c r="F259" s="2" t="s">
        <v>537</v>
      </c>
      <c r="G259" s="10">
        <v>256702</v>
      </c>
    </row>
    <row r="260" spans="1:7">
      <c r="A260" s="3" t="s">
        <v>656</v>
      </c>
      <c r="B260" s="3" t="s">
        <v>329</v>
      </c>
      <c r="C260" s="6" t="s">
        <v>343</v>
      </c>
      <c r="D260" s="14">
        <v>23431</v>
      </c>
      <c r="E260" s="2" t="s">
        <v>537</v>
      </c>
      <c r="F260" s="2" t="s">
        <v>537</v>
      </c>
      <c r="G260" s="10">
        <v>256702</v>
      </c>
    </row>
    <row r="261" spans="1:7">
      <c r="A261" s="3" t="s">
        <v>656</v>
      </c>
      <c r="B261" s="3" t="s">
        <v>329</v>
      </c>
      <c r="C261" s="6" t="s">
        <v>344</v>
      </c>
      <c r="D261" s="14">
        <v>23484</v>
      </c>
      <c r="E261" s="2" t="s">
        <v>537</v>
      </c>
      <c r="F261" s="2" t="s">
        <v>537</v>
      </c>
      <c r="G261" s="10">
        <v>256702</v>
      </c>
    </row>
    <row r="262" spans="1:7">
      <c r="A262" s="3" t="s">
        <v>656</v>
      </c>
      <c r="B262" s="3" t="s">
        <v>329</v>
      </c>
      <c r="C262" s="6" t="s">
        <v>345</v>
      </c>
      <c r="D262" s="14">
        <v>23526</v>
      </c>
      <c r="E262" s="2" t="s">
        <v>537</v>
      </c>
      <c r="F262" s="2" t="s">
        <v>537</v>
      </c>
      <c r="G262" s="10">
        <v>256702</v>
      </c>
    </row>
    <row r="263" spans="1:7">
      <c r="A263" s="3" t="s">
        <v>656</v>
      </c>
      <c r="B263" s="3" t="s">
        <v>329</v>
      </c>
      <c r="C263" s="6" t="s">
        <v>579</v>
      </c>
      <c r="D263" s="14">
        <v>23561</v>
      </c>
      <c r="E263" s="2" t="s">
        <v>537</v>
      </c>
      <c r="F263" s="2" t="s">
        <v>537</v>
      </c>
      <c r="G263" s="10">
        <v>256702</v>
      </c>
    </row>
    <row r="264" spans="1:7">
      <c r="A264" s="3" t="s">
        <v>656</v>
      </c>
      <c r="B264" s="3" t="s">
        <v>329</v>
      </c>
      <c r="C264" s="6" t="s">
        <v>346</v>
      </c>
      <c r="D264" s="14">
        <v>23533</v>
      </c>
      <c r="E264" s="2" t="s">
        <v>537</v>
      </c>
      <c r="F264" s="2" t="s">
        <v>537</v>
      </c>
      <c r="G264" s="10">
        <v>256702</v>
      </c>
    </row>
    <row r="265" spans="1:7">
      <c r="A265" s="3" t="s">
        <v>656</v>
      </c>
      <c r="B265" s="3" t="s">
        <v>329</v>
      </c>
      <c r="C265" s="6" t="s">
        <v>347</v>
      </c>
      <c r="D265" s="14">
        <v>23498</v>
      </c>
      <c r="E265" s="2" t="s">
        <v>537</v>
      </c>
      <c r="F265" s="2" t="s">
        <v>537</v>
      </c>
      <c r="G265" s="10">
        <v>256702</v>
      </c>
    </row>
    <row r="266" spans="1:7">
      <c r="A266" s="3" t="s">
        <v>656</v>
      </c>
      <c r="B266" s="3" t="s">
        <v>329</v>
      </c>
      <c r="C266" s="6" t="s">
        <v>348</v>
      </c>
      <c r="D266" s="14">
        <v>23568</v>
      </c>
      <c r="E266" s="2" t="s">
        <v>537</v>
      </c>
      <c r="F266" s="2" t="s">
        <v>537</v>
      </c>
      <c r="G266" s="10">
        <v>256702</v>
      </c>
    </row>
    <row r="267" spans="1:7">
      <c r="A267" s="3" t="s">
        <v>656</v>
      </c>
      <c r="B267" s="3" t="s">
        <v>329</v>
      </c>
      <c r="C267" s="6" t="s">
        <v>349</v>
      </c>
      <c r="D267" s="14">
        <v>23540</v>
      </c>
      <c r="E267" s="2" t="s">
        <v>537</v>
      </c>
      <c r="F267" s="2" t="s">
        <v>537</v>
      </c>
      <c r="G267" s="10">
        <v>256702</v>
      </c>
    </row>
    <row r="268" spans="1:7">
      <c r="A268" s="3" t="s">
        <v>656</v>
      </c>
      <c r="B268" s="3" t="s">
        <v>329</v>
      </c>
      <c r="C268" s="6" t="s">
        <v>350</v>
      </c>
      <c r="D268" s="14">
        <v>23505</v>
      </c>
      <c r="E268" s="2" t="s">
        <v>537</v>
      </c>
      <c r="F268" s="2" t="s">
        <v>537</v>
      </c>
      <c r="G268" s="10">
        <v>256702</v>
      </c>
    </row>
    <row r="269" spans="1:7">
      <c r="A269" s="3" t="s">
        <v>656</v>
      </c>
      <c r="B269" s="3" t="s">
        <v>329</v>
      </c>
      <c r="C269" s="6" t="s">
        <v>351</v>
      </c>
      <c r="D269" s="14">
        <v>23575</v>
      </c>
      <c r="E269" s="2" t="s">
        <v>537</v>
      </c>
      <c r="F269" s="2" t="s">
        <v>537</v>
      </c>
      <c r="G269" s="10">
        <v>256702</v>
      </c>
    </row>
    <row r="270" spans="1:7">
      <c r="A270" s="3" t="s">
        <v>656</v>
      </c>
      <c r="B270" s="3" t="s">
        <v>329</v>
      </c>
      <c r="C270" s="6" t="s">
        <v>352</v>
      </c>
      <c r="D270" s="14">
        <v>23547</v>
      </c>
      <c r="E270" s="2" t="s">
        <v>537</v>
      </c>
      <c r="F270" s="2" t="s">
        <v>537</v>
      </c>
      <c r="G270" s="10">
        <v>256702</v>
      </c>
    </row>
    <row r="271" spans="1:7">
      <c r="A271" s="3" t="s">
        <v>656</v>
      </c>
      <c r="B271" s="3" t="s">
        <v>329</v>
      </c>
      <c r="C271" s="6" t="s">
        <v>353</v>
      </c>
      <c r="D271" s="14">
        <v>23512</v>
      </c>
      <c r="E271" s="2" t="s">
        <v>537</v>
      </c>
      <c r="F271" s="2" t="s">
        <v>537</v>
      </c>
      <c r="G271" s="10">
        <v>256702</v>
      </c>
    </row>
    <row r="272" spans="1:7">
      <c r="A272" s="3" t="s">
        <v>656</v>
      </c>
      <c r="B272" s="3" t="s">
        <v>329</v>
      </c>
      <c r="C272" s="6" t="s">
        <v>354</v>
      </c>
      <c r="D272" s="14">
        <v>23554</v>
      </c>
      <c r="E272" s="2" t="s">
        <v>537</v>
      </c>
      <c r="F272" s="2" t="s">
        <v>537</v>
      </c>
      <c r="G272" s="10">
        <v>256702</v>
      </c>
    </row>
    <row r="273" spans="1:7">
      <c r="A273" s="3" t="s">
        <v>656</v>
      </c>
      <c r="B273" s="3" t="s">
        <v>329</v>
      </c>
      <c r="C273" s="6" t="s">
        <v>355</v>
      </c>
      <c r="D273" s="14">
        <v>23491</v>
      </c>
      <c r="E273" s="2" t="s">
        <v>537</v>
      </c>
      <c r="F273" s="2" t="s">
        <v>537</v>
      </c>
      <c r="G273" s="10">
        <v>256702</v>
      </c>
    </row>
    <row r="274" spans="1:7">
      <c r="A274" s="3" t="s">
        <v>656</v>
      </c>
      <c r="B274" s="3" t="s">
        <v>329</v>
      </c>
      <c r="C274" s="6" t="s">
        <v>356</v>
      </c>
      <c r="D274" s="14">
        <v>23519</v>
      </c>
      <c r="E274" s="2" t="s">
        <v>537</v>
      </c>
      <c r="F274" s="2" t="s">
        <v>537</v>
      </c>
      <c r="G274" s="10">
        <v>256702</v>
      </c>
    </row>
    <row r="275" spans="1:7">
      <c r="A275" s="3" t="s">
        <v>656</v>
      </c>
      <c r="B275" s="3" t="s">
        <v>329</v>
      </c>
      <c r="C275" s="6" t="s">
        <v>330</v>
      </c>
      <c r="D275" s="14">
        <v>23580</v>
      </c>
      <c r="E275" s="2" t="s">
        <v>537</v>
      </c>
      <c r="F275" s="2" t="s">
        <v>537</v>
      </c>
      <c r="G275" s="10">
        <v>245659</v>
      </c>
    </row>
    <row r="276" spans="1:7">
      <c r="A276" s="3" t="s">
        <v>656</v>
      </c>
      <c r="B276" s="3" t="s">
        <v>329</v>
      </c>
      <c r="C276" s="6" t="s">
        <v>357</v>
      </c>
      <c r="D276" s="14">
        <v>23610</v>
      </c>
      <c r="E276" s="2" t="s">
        <v>537</v>
      </c>
      <c r="F276" s="2" t="s">
        <v>537</v>
      </c>
      <c r="G276" s="10">
        <v>256702</v>
      </c>
    </row>
    <row r="277" spans="1:7">
      <c r="A277" s="3" t="s">
        <v>656</v>
      </c>
      <c r="B277" s="3" t="s">
        <v>329</v>
      </c>
      <c r="C277" s="6" t="s">
        <v>358</v>
      </c>
      <c r="D277" s="14">
        <v>23635</v>
      </c>
      <c r="E277" s="2" t="s">
        <v>537</v>
      </c>
      <c r="F277" s="2" t="s">
        <v>537</v>
      </c>
      <c r="G277" s="10">
        <v>256702</v>
      </c>
    </row>
    <row r="278" spans="1:7">
      <c r="A278" s="3" t="s">
        <v>656</v>
      </c>
      <c r="B278" s="3" t="s">
        <v>329</v>
      </c>
      <c r="C278" s="6" t="s">
        <v>359</v>
      </c>
      <c r="D278" s="14">
        <v>23615</v>
      </c>
      <c r="E278" s="2" t="s">
        <v>537</v>
      </c>
      <c r="F278" s="2" t="s">
        <v>537</v>
      </c>
      <c r="G278" s="10">
        <v>256702</v>
      </c>
    </row>
    <row r="279" spans="1:7">
      <c r="A279" s="3" t="s">
        <v>656</v>
      </c>
      <c r="B279" s="3" t="s">
        <v>329</v>
      </c>
      <c r="C279" s="6" t="s">
        <v>360</v>
      </c>
      <c r="D279" s="14">
        <v>23590</v>
      </c>
      <c r="E279" s="2" t="s">
        <v>537</v>
      </c>
      <c r="F279" s="2" t="s">
        <v>537</v>
      </c>
      <c r="G279" s="10">
        <v>256671</v>
      </c>
    </row>
    <row r="280" spans="1:7">
      <c r="A280" s="3" t="s">
        <v>656</v>
      </c>
      <c r="B280" s="3" t="s">
        <v>329</v>
      </c>
      <c r="C280" s="6" t="s">
        <v>361</v>
      </c>
      <c r="D280" s="14">
        <v>23640</v>
      </c>
      <c r="E280" s="2" t="s">
        <v>537</v>
      </c>
      <c r="F280" s="2" t="s">
        <v>537</v>
      </c>
      <c r="G280" s="10">
        <v>256702</v>
      </c>
    </row>
    <row r="281" spans="1:7">
      <c r="A281" s="3" t="s">
        <v>656</v>
      </c>
      <c r="B281" s="3" t="s">
        <v>329</v>
      </c>
      <c r="C281" s="6" t="s">
        <v>362</v>
      </c>
      <c r="D281" s="14">
        <v>23620</v>
      </c>
      <c r="E281" s="2" t="s">
        <v>537</v>
      </c>
      <c r="F281" s="2" t="s">
        <v>537</v>
      </c>
      <c r="G281" s="10">
        <v>256702</v>
      </c>
    </row>
    <row r="282" spans="1:7">
      <c r="A282" s="3" t="s">
        <v>656</v>
      </c>
      <c r="B282" s="3" t="s">
        <v>329</v>
      </c>
      <c r="C282" s="6" t="s">
        <v>363</v>
      </c>
      <c r="D282" s="14">
        <v>23595</v>
      </c>
      <c r="E282" s="2" t="s">
        <v>537</v>
      </c>
      <c r="F282" s="2" t="s">
        <v>537</v>
      </c>
      <c r="G282" s="10">
        <v>256702</v>
      </c>
    </row>
    <row r="283" spans="1:7">
      <c r="A283" s="3" t="s">
        <v>656</v>
      </c>
      <c r="B283" s="3" t="s">
        <v>329</v>
      </c>
      <c r="C283" s="6" t="s">
        <v>364</v>
      </c>
      <c r="D283" s="14">
        <v>23645</v>
      </c>
      <c r="E283" s="2" t="s">
        <v>537</v>
      </c>
      <c r="F283" s="2" t="s">
        <v>537</v>
      </c>
      <c r="G283" s="10">
        <v>256702</v>
      </c>
    </row>
    <row r="284" spans="1:7">
      <c r="A284" s="3" t="s">
        <v>656</v>
      </c>
      <c r="B284" s="3" t="s">
        <v>329</v>
      </c>
      <c r="C284" s="6" t="s">
        <v>365</v>
      </c>
      <c r="D284" s="14">
        <v>23625</v>
      </c>
      <c r="E284" s="2" t="s">
        <v>537</v>
      </c>
      <c r="F284" s="2" t="s">
        <v>537</v>
      </c>
      <c r="G284" s="10">
        <v>256702</v>
      </c>
    </row>
    <row r="285" spans="1:7">
      <c r="A285" s="3" t="s">
        <v>656</v>
      </c>
      <c r="B285" s="3" t="s">
        <v>329</v>
      </c>
      <c r="C285" s="6" t="s">
        <v>366</v>
      </c>
      <c r="D285" s="14">
        <v>23600</v>
      </c>
      <c r="E285" s="2" t="s">
        <v>537</v>
      </c>
      <c r="F285" s="2" t="s">
        <v>537</v>
      </c>
      <c r="G285" s="10">
        <v>256702</v>
      </c>
    </row>
    <row r="286" spans="1:7">
      <c r="A286" s="3" t="s">
        <v>656</v>
      </c>
      <c r="B286" s="3" t="s">
        <v>329</v>
      </c>
      <c r="C286" s="6" t="s">
        <v>367</v>
      </c>
      <c r="D286" s="14">
        <v>23630</v>
      </c>
      <c r="E286" s="2" t="s">
        <v>537</v>
      </c>
      <c r="F286" s="2" t="s">
        <v>537</v>
      </c>
      <c r="G286" s="10">
        <v>256596</v>
      </c>
    </row>
    <row r="287" spans="1:7">
      <c r="A287" s="3" t="s">
        <v>656</v>
      </c>
      <c r="B287" s="3" t="s">
        <v>329</v>
      </c>
      <c r="C287" s="6" t="s">
        <v>368</v>
      </c>
      <c r="D287" s="14">
        <v>23585</v>
      </c>
      <c r="E287" s="2" t="s">
        <v>537</v>
      </c>
      <c r="F287" s="2" t="s">
        <v>537</v>
      </c>
      <c r="G287" s="10">
        <v>254239</v>
      </c>
    </row>
    <row r="288" spans="1:7">
      <c r="A288" s="3" t="s">
        <v>656</v>
      </c>
      <c r="B288" s="3" t="s">
        <v>329</v>
      </c>
      <c r="C288" s="6" t="s">
        <v>369</v>
      </c>
      <c r="D288" s="14">
        <v>23605</v>
      </c>
      <c r="E288" s="2" t="s">
        <v>537</v>
      </c>
      <c r="F288" s="2" t="s">
        <v>537</v>
      </c>
      <c r="G288" s="10">
        <v>256702</v>
      </c>
    </row>
    <row r="289" spans="1:7">
      <c r="A289" s="3" t="s">
        <v>656</v>
      </c>
      <c r="B289" s="3" t="s">
        <v>329</v>
      </c>
      <c r="C289" s="6" t="s">
        <v>370</v>
      </c>
      <c r="D289" s="14">
        <v>23485</v>
      </c>
      <c r="E289" s="2" t="s">
        <v>537</v>
      </c>
      <c r="F289" s="2" t="s">
        <v>537</v>
      </c>
      <c r="G289" s="10">
        <v>256702</v>
      </c>
    </row>
    <row r="290" spans="1:7">
      <c r="A290" s="3" t="s">
        <v>656</v>
      </c>
      <c r="B290" s="3" t="s">
        <v>329</v>
      </c>
      <c r="C290" s="6" t="s">
        <v>371</v>
      </c>
      <c r="D290" s="14">
        <v>23418</v>
      </c>
      <c r="E290" s="2" t="s">
        <v>537</v>
      </c>
      <c r="F290" s="2" t="s">
        <v>537</v>
      </c>
      <c r="G290" s="10">
        <v>256702</v>
      </c>
    </row>
    <row r="291" spans="1:7">
      <c r="A291" s="3" t="s">
        <v>656</v>
      </c>
      <c r="B291" s="3" t="s">
        <v>329</v>
      </c>
      <c r="C291" s="6" t="s">
        <v>372</v>
      </c>
      <c r="D291" s="14">
        <v>23527</v>
      </c>
      <c r="E291" s="2" t="s">
        <v>537</v>
      </c>
      <c r="F291" s="2" t="s">
        <v>537</v>
      </c>
      <c r="G291" s="10">
        <v>256702</v>
      </c>
    </row>
    <row r="292" spans="1:7">
      <c r="A292" s="3" t="s">
        <v>656</v>
      </c>
      <c r="B292" s="3" t="s">
        <v>329</v>
      </c>
      <c r="C292" s="6" t="s">
        <v>373</v>
      </c>
      <c r="D292" s="14">
        <v>23417</v>
      </c>
      <c r="E292" s="2" t="s">
        <v>537</v>
      </c>
      <c r="F292" s="2" t="s">
        <v>537</v>
      </c>
      <c r="G292" s="10">
        <v>256702</v>
      </c>
    </row>
    <row r="293" spans="1:7">
      <c r="A293" s="3" t="s">
        <v>656</v>
      </c>
      <c r="B293" s="3" t="s">
        <v>329</v>
      </c>
      <c r="C293" s="6" t="s">
        <v>580</v>
      </c>
      <c r="D293" s="14">
        <v>23562</v>
      </c>
      <c r="E293" s="2" t="s">
        <v>537</v>
      </c>
      <c r="F293" s="2" t="s">
        <v>537</v>
      </c>
      <c r="G293" s="10">
        <v>256702</v>
      </c>
    </row>
    <row r="294" spans="1:7">
      <c r="A294" s="3" t="s">
        <v>656</v>
      </c>
      <c r="B294" s="3" t="s">
        <v>329</v>
      </c>
      <c r="C294" s="6" t="s">
        <v>374</v>
      </c>
      <c r="D294" s="14">
        <v>23534</v>
      </c>
      <c r="E294" s="2" t="s">
        <v>537</v>
      </c>
      <c r="F294" s="2" t="s">
        <v>537</v>
      </c>
      <c r="G294" s="10">
        <v>256702</v>
      </c>
    </row>
    <row r="295" spans="1:7">
      <c r="A295" s="3" t="s">
        <v>656</v>
      </c>
      <c r="B295" s="3" t="s">
        <v>329</v>
      </c>
      <c r="C295" s="6" t="s">
        <v>375</v>
      </c>
      <c r="D295" s="14">
        <v>23499</v>
      </c>
      <c r="E295" s="2" t="s">
        <v>537</v>
      </c>
      <c r="F295" s="2" t="s">
        <v>537</v>
      </c>
      <c r="G295" s="10">
        <v>256702</v>
      </c>
    </row>
    <row r="296" spans="1:7">
      <c r="A296" s="3" t="s">
        <v>656</v>
      </c>
      <c r="B296" s="3" t="s">
        <v>329</v>
      </c>
      <c r="C296" s="6" t="s">
        <v>376</v>
      </c>
      <c r="D296" s="14">
        <v>23569</v>
      </c>
      <c r="E296" s="2" t="s">
        <v>537</v>
      </c>
      <c r="F296" s="2" t="s">
        <v>537</v>
      </c>
      <c r="G296" s="10">
        <v>256702</v>
      </c>
    </row>
    <row r="297" spans="1:7">
      <c r="A297" s="3" t="s">
        <v>656</v>
      </c>
      <c r="B297" s="3" t="s">
        <v>329</v>
      </c>
      <c r="C297" s="6" t="s">
        <v>377</v>
      </c>
      <c r="D297" s="14">
        <v>23541</v>
      </c>
      <c r="E297" s="2" t="s">
        <v>537</v>
      </c>
      <c r="F297" s="2" t="s">
        <v>537</v>
      </c>
      <c r="G297" s="10">
        <v>256702</v>
      </c>
    </row>
    <row r="298" spans="1:7">
      <c r="A298" s="3" t="s">
        <v>656</v>
      </c>
      <c r="B298" s="3" t="s">
        <v>329</v>
      </c>
      <c r="C298" s="6" t="s">
        <v>378</v>
      </c>
      <c r="D298" s="14">
        <v>23506</v>
      </c>
      <c r="E298" s="2" t="s">
        <v>537</v>
      </c>
      <c r="F298" s="2" t="s">
        <v>537</v>
      </c>
      <c r="G298" s="10">
        <v>256702</v>
      </c>
    </row>
    <row r="299" spans="1:7">
      <c r="A299" s="3" t="s">
        <v>656</v>
      </c>
      <c r="B299" s="3" t="s">
        <v>329</v>
      </c>
      <c r="C299" s="6" t="s">
        <v>379</v>
      </c>
      <c r="D299" s="14">
        <v>23576</v>
      </c>
      <c r="E299" s="2" t="s">
        <v>537</v>
      </c>
      <c r="F299" s="2" t="s">
        <v>537</v>
      </c>
      <c r="G299" s="10">
        <v>256702</v>
      </c>
    </row>
    <row r="300" spans="1:7">
      <c r="A300" s="3" t="s">
        <v>656</v>
      </c>
      <c r="B300" s="3" t="s">
        <v>329</v>
      </c>
      <c r="C300" s="6" t="s">
        <v>380</v>
      </c>
      <c r="D300" s="14">
        <v>23548</v>
      </c>
      <c r="E300" s="2" t="s">
        <v>537</v>
      </c>
      <c r="F300" s="2" t="s">
        <v>537</v>
      </c>
      <c r="G300" s="10">
        <v>256702</v>
      </c>
    </row>
    <row r="301" spans="1:7">
      <c r="A301" s="3" t="s">
        <v>656</v>
      </c>
      <c r="B301" s="3" t="s">
        <v>329</v>
      </c>
      <c r="C301" s="6" t="s">
        <v>381</v>
      </c>
      <c r="D301" s="14">
        <v>23513</v>
      </c>
      <c r="E301" s="2" t="s">
        <v>537</v>
      </c>
      <c r="F301" s="2" t="s">
        <v>537</v>
      </c>
      <c r="G301" s="10">
        <v>256702</v>
      </c>
    </row>
    <row r="302" spans="1:7">
      <c r="A302" s="3" t="s">
        <v>656</v>
      </c>
      <c r="B302" s="3" t="s">
        <v>329</v>
      </c>
      <c r="C302" s="6" t="s">
        <v>382</v>
      </c>
      <c r="D302" s="14">
        <v>23416</v>
      </c>
      <c r="E302" s="2" t="s">
        <v>537</v>
      </c>
      <c r="F302" s="2" t="s">
        <v>537</v>
      </c>
      <c r="G302" s="10">
        <v>256702</v>
      </c>
    </row>
    <row r="303" spans="1:7">
      <c r="A303" s="3" t="s">
        <v>656</v>
      </c>
      <c r="B303" s="3" t="s">
        <v>329</v>
      </c>
      <c r="C303" s="6" t="s">
        <v>383</v>
      </c>
      <c r="D303" s="14">
        <v>23555</v>
      </c>
      <c r="E303" s="2" t="s">
        <v>537</v>
      </c>
      <c r="F303" s="2" t="s">
        <v>537</v>
      </c>
      <c r="G303" s="10">
        <v>256702</v>
      </c>
    </row>
    <row r="304" spans="1:7">
      <c r="A304" s="3" t="s">
        <v>656</v>
      </c>
      <c r="B304" s="3" t="s">
        <v>329</v>
      </c>
      <c r="C304" s="6" t="s">
        <v>384</v>
      </c>
      <c r="D304" s="14">
        <v>23492</v>
      </c>
      <c r="E304" s="2" t="s">
        <v>537</v>
      </c>
      <c r="F304" s="2" t="s">
        <v>537</v>
      </c>
      <c r="G304" s="10">
        <v>256702</v>
      </c>
    </row>
    <row r="305" spans="1:7">
      <c r="A305" s="3" t="s">
        <v>656</v>
      </c>
      <c r="B305" s="3" t="s">
        <v>329</v>
      </c>
      <c r="C305" s="6" t="s">
        <v>385</v>
      </c>
      <c r="D305" s="14">
        <v>23520</v>
      </c>
      <c r="E305" s="2" t="s">
        <v>537</v>
      </c>
      <c r="F305" s="2" t="s">
        <v>537</v>
      </c>
      <c r="G305" s="10">
        <v>256702</v>
      </c>
    </row>
    <row r="306" spans="1:7">
      <c r="A306" s="3" t="s">
        <v>656</v>
      </c>
      <c r="B306" s="3" t="s">
        <v>329</v>
      </c>
      <c r="C306" s="6" t="s">
        <v>386</v>
      </c>
      <c r="D306" s="14">
        <v>23581</v>
      </c>
      <c r="E306" s="2" t="s">
        <v>537</v>
      </c>
      <c r="F306" s="2" t="s">
        <v>537</v>
      </c>
      <c r="G306" s="10">
        <v>245659</v>
      </c>
    </row>
    <row r="307" spans="1:7">
      <c r="A307" s="3" t="s">
        <v>656</v>
      </c>
      <c r="B307" s="3" t="s">
        <v>329</v>
      </c>
      <c r="C307" s="6" t="s">
        <v>387</v>
      </c>
      <c r="D307" s="14">
        <v>23611</v>
      </c>
      <c r="E307" s="2" t="s">
        <v>537</v>
      </c>
      <c r="F307" s="2" t="s">
        <v>537</v>
      </c>
      <c r="G307" s="10">
        <v>256702</v>
      </c>
    </row>
    <row r="308" spans="1:7">
      <c r="A308" s="3" t="s">
        <v>656</v>
      </c>
      <c r="B308" s="3" t="s">
        <v>329</v>
      </c>
      <c r="C308" s="6" t="s">
        <v>388</v>
      </c>
      <c r="D308" s="14">
        <v>23636</v>
      </c>
      <c r="E308" s="2" t="s">
        <v>537</v>
      </c>
      <c r="F308" s="2" t="s">
        <v>537</v>
      </c>
      <c r="G308" s="10">
        <v>256702</v>
      </c>
    </row>
    <row r="309" spans="1:7">
      <c r="A309" s="3" t="s">
        <v>656</v>
      </c>
      <c r="B309" s="3" t="s">
        <v>329</v>
      </c>
      <c r="C309" s="6" t="s">
        <v>389</v>
      </c>
      <c r="D309" s="14">
        <v>23616</v>
      </c>
      <c r="E309" s="2" t="s">
        <v>537</v>
      </c>
      <c r="F309" s="2" t="s">
        <v>537</v>
      </c>
      <c r="G309" s="10">
        <v>256702</v>
      </c>
    </row>
    <row r="310" spans="1:7">
      <c r="A310" s="3" t="s">
        <v>656</v>
      </c>
      <c r="B310" s="3" t="s">
        <v>329</v>
      </c>
      <c r="C310" s="6" t="s">
        <v>390</v>
      </c>
      <c r="D310" s="14">
        <v>23591</v>
      </c>
      <c r="E310" s="2" t="s">
        <v>537</v>
      </c>
      <c r="F310" s="2" t="s">
        <v>537</v>
      </c>
      <c r="G310" s="10">
        <v>256671</v>
      </c>
    </row>
    <row r="311" spans="1:7">
      <c r="A311" s="3" t="s">
        <v>656</v>
      </c>
      <c r="B311" s="3" t="s">
        <v>329</v>
      </c>
      <c r="C311" s="6" t="s">
        <v>391</v>
      </c>
      <c r="D311" s="14">
        <v>23641</v>
      </c>
      <c r="E311" s="2" t="s">
        <v>537</v>
      </c>
      <c r="F311" s="2" t="s">
        <v>537</v>
      </c>
      <c r="G311" s="10">
        <v>256702</v>
      </c>
    </row>
    <row r="312" spans="1:7">
      <c r="A312" s="3" t="s">
        <v>656</v>
      </c>
      <c r="B312" s="3" t="s">
        <v>329</v>
      </c>
      <c r="C312" s="6" t="s">
        <v>392</v>
      </c>
      <c r="D312" s="14">
        <v>23621</v>
      </c>
      <c r="E312" s="2" t="s">
        <v>537</v>
      </c>
      <c r="F312" s="2" t="s">
        <v>537</v>
      </c>
      <c r="G312" s="10">
        <v>256702</v>
      </c>
    </row>
    <row r="313" spans="1:7">
      <c r="A313" s="3" t="s">
        <v>656</v>
      </c>
      <c r="B313" s="3" t="s">
        <v>329</v>
      </c>
      <c r="C313" s="6" t="s">
        <v>393</v>
      </c>
      <c r="D313" s="14">
        <v>23596</v>
      </c>
      <c r="E313" s="2" t="s">
        <v>537</v>
      </c>
      <c r="F313" s="2" t="s">
        <v>537</v>
      </c>
      <c r="G313" s="10">
        <v>256702</v>
      </c>
    </row>
    <row r="314" spans="1:7">
      <c r="A314" s="3" t="s">
        <v>656</v>
      </c>
      <c r="B314" s="3" t="s">
        <v>329</v>
      </c>
      <c r="C314" s="6" t="s">
        <v>394</v>
      </c>
      <c r="D314" s="14">
        <v>23646</v>
      </c>
      <c r="E314" s="2" t="s">
        <v>537</v>
      </c>
      <c r="F314" s="2" t="s">
        <v>537</v>
      </c>
      <c r="G314" s="10">
        <v>256702</v>
      </c>
    </row>
    <row r="315" spans="1:7">
      <c r="A315" s="3" t="s">
        <v>656</v>
      </c>
      <c r="B315" s="3" t="s">
        <v>329</v>
      </c>
      <c r="C315" s="6" t="s">
        <v>395</v>
      </c>
      <c r="D315" s="14">
        <v>23626</v>
      </c>
      <c r="E315" s="2" t="s">
        <v>537</v>
      </c>
      <c r="F315" s="2" t="s">
        <v>537</v>
      </c>
      <c r="G315" s="10">
        <v>256702</v>
      </c>
    </row>
    <row r="316" spans="1:7">
      <c r="A316" s="3" t="s">
        <v>656</v>
      </c>
      <c r="B316" s="3" t="s">
        <v>329</v>
      </c>
      <c r="C316" s="6" t="s">
        <v>396</v>
      </c>
      <c r="D316" s="14">
        <v>23601</v>
      </c>
      <c r="E316" s="2" t="s">
        <v>537</v>
      </c>
      <c r="F316" s="2" t="s">
        <v>537</v>
      </c>
      <c r="G316" s="10">
        <v>256702</v>
      </c>
    </row>
    <row r="317" spans="1:7">
      <c r="A317" s="3" t="s">
        <v>656</v>
      </c>
      <c r="B317" s="3" t="s">
        <v>329</v>
      </c>
      <c r="C317" s="6" t="s">
        <v>397</v>
      </c>
      <c r="D317" s="14">
        <v>23631</v>
      </c>
      <c r="E317" s="2" t="s">
        <v>537</v>
      </c>
      <c r="F317" s="2" t="s">
        <v>537</v>
      </c>
      <c r="G317" s="10">
        <v>256596</v>
      </c>
    </row>
    <row r="318" spans="1:7">
      <c r="A318" s="3" t="s">
        <v>656</v>
      </c>
      <c r="B318" s="3" t="s">
        <v>329</v>
      </c>
      <c r="C318" s="6" t="s">
        <v>398</v>
      </c>
      <c r="D318" s="14">
        <v>23586</v>
      </c>
      <c r="E318" s="2" t="s">
        <v>537</v>
      </c>
      <c r="F318" s="2" t="s">
        <v>537</v>
      </c>
      <c r="G318" s="10">
        <v>254239</v>
      </c>
    </row>
    <row r="319" spans="1:7">
      <c r="A319" s="3" t="s">
        <v>656</v>
      </c>
      <c r="B319" s="3" t="s">
        <v>329</v>
      </c>
      <c r="C319" s="6" t="s">
        <v>399</v>
      </c>
      <c r="D319" s="14">
        <v>23606</v>
      </c>
      <c r="E319" s="2" t="s">
        <v>537</v>
      </c>
      <c r="F319" s="2" t="s">
        <v>537</v>
      </c>
      <c r="G319" s="10">
        <v>256702</v>
      </c>
    </row>
    <row r="320" spans="1:7">
      <c r="A320" s="3" t="s">
        <v>656</v>
      </c>
      <c r="B320" s="3" t="s">
        <v>329</v>
      </c>
      <c r="C320" s="6" t="s">
        <v>400</v>
      </c>
      <c r="D320" s="14">
        <v>23473</v>
      </c>
      <c r="E320" s="2" t="s">
        <v>537</v>
      </c>
      <c r="F320" s="2" t="s">
        <v>537</v>
      </c>
      <c r="G320" s="10">
        <v>256677</v>
      </c>
    </row>
    <row r="321" spans="1:7">
      <c r="A321" s="3" t="s">
        <v>656</v>
      </c>
      <c r="B321" s="3" t="s">
        <v>329</v>
      </c>
      <c r="C321" s="6" t="s">
        <v>401</v>
      </c>
      <c r="D321" s="14">
        <v>23404</v>
      </c>
      <c r="E321" s="2" t="s">
        <v>537</v>
      </c>
      <c r="F321" s="2" t="s">
        <v>537</v>
      </c>
      <c r="G321" s="10">
        <v>256703</v>
      </c>
    </row>
    <row r="322" spans="1:7">
      <c r="A322" s="3" t="s">
        <v>656</v>
      </c>
      <c r="B322" s="3" t="s">
        <v>329</v>
      </c>
      <c r="C322" s="6" t="s">
        <v>402</v>
      </c>
      <c r="D322" s="14">
        <v>23481</v>
      </c>
      <c r="E322" s="2" t="s">
        <v>537</v>
      </c>
      <c r="F322" s="2" t="s">
        <v>537</v>
      </c>
      <c r="G322" s="10">
        <v>256702</v>
      </c>
    </row>
    <row r="323" spans="1:7">
      <c r="A323" s="3" t="s">
        <v>656</v>
      </c>
      <c r="B323" s="3" t="s">
        <v>329</v>
      </c>
      <c r="C323" s="6" t="s">
        <v>403</v>
      </c>
      <c r="D323" s="14">
        <v>23430</v>
      </c>
      <c r="E323" s="2" t="s">
        <v>537</v>
      </c>
      <c r="F323" s="2" t="s">
        <v>537</v>
      </c>
      <c r="G323" s="10">
        <v>256702</v>
      </c>
    </row>
    <row r="324" spans="1:7">
      <c r="A324" s="3" t="s">
        <v>656</v>
      </c>
      <c r="B324" s="3" t="s">
        <v>329</v>
      </c>
      <c r="C324" s="6" t="s">
        <v>404</v>
      </c>
      <c r="D324" s="14">
        <v>23523</v>
      </c>
      <c r="E324" s="2" t="s">
        <v>537</v>
      </c>
      <c r="F324" s="2" t="s">
        <v>537</v>
      </c>
      <c r="G324" s="10">
        <v>256702</v>
      </c>
    </row>
    <row r="325" spans="1:7">
      <c r="A325" s="3" t="s">
        <v>656</v>
      </c>
      <c r="B325" s="3" t="s">
        <v>329</v>
      </c>
      <c r="C325" s="6" t="s">
        <v>405</v>
      </c>
      <c r="D325" s="14">
        <v>23429</v>
      </c>
      <c r="E325" s="2" t="s">
        <v>537</v>
      </c>
      <c r="F325" s="2" t="s">
        <v>537</v>
      </c>
      <c r="G325" s="10">
        <v>256702</v>
      </c>
    </row>
    <row r="326" spans="1:7">
      <c r="A326" s="3" t="s">
        <v>656</v>
      </c>
      <c r="B326" s="3" t="s">
        <v>329</v>
      </c>
      <c r="C326" s="6" t="s">
        <v>406</v>
      </c>
      <c r="D326" s="14">
        <v>23558</v>
      </c>
      <c r="E326" s="2" t="s">
        <v>537</v>
      </c>
      <c r="F326" s="2" t="s">
        <v>537</v>
      </c>
      <c r="G326" s="10">
        <v>256702</v>
      </c>
    </row>
    <row r="327" spans="1:7">
      <c r="A327" s="3" t="s">
        <v>656</v>
      </c>
      <c r="B327" s="3" t="s">
        <v>329</v>
      </c>
      <c r="C327" s="6" t="s">
        <v>407</v>
      </c>
      <c r="D327" s="14">
        <v>23530</v>
      </c>
      <c r="E327" s="2" t="s">
        <v>537</v>
      </c>
      <c r="F327" s="2" t="s">
        <v>537</v>
      </c>
      <c r="G327" s="10">
        <v>256702</v>
      </c>
    </row>
    <row r="328" spans="1:7">
      <c r="A328" s="3" t="s">
        <v>656</v>
      </c>
      <c r="B328" s="3" t="s">
        <v>329</v>
      </c>
      <c r="C328" s="6" t="s">
        <v>408</v>
      </c>
      <c r="D328" s="14">
        <v>23495</v>
      </c>
      <c r="E328" s="2" t="s">
        <v>537</v>
      </c>
      <c r="F328" s="2" t="s">
        <v>537</v>
      </c>
      <c r="G328" s="10">
        <v>256702</v>
      </c>
    </row>
    <row r="329" spans="1:7">
      <c r="A329" s="3" t="s">
        <v>656</v>
      </c>
      <c r="B329" s="3" t="s">
        <v>329</v>
      </c>
      <c r="C329" s="6" t="s">
        <v>409</v>
      </c>
      <c r="D329" s="14">
        <v>23565</v>
      </c>
      <c r="E329" s="2" t="s">
        <v>537</v>
      </c>
      <c r="F329" s="2" t="s">
        <v>537</v>
      </c>
      <c r="G329" s="10">
        <v>256702</v>
      </c>
    </row>
    <row r="330" spans="1:7">
      <c r="A330" s="3" t="s">
        <v>656</v>
      </c>
      <c r="B330" s="3" t="s">
        <v>329</v>
      </c>
      <c r="C330" s="6" t="s">
        <v>410</v>
      </c>
      <c r="D330" s="14">
        <v>23537</v>
      </c>
      <c r="E330" s="2" t="s">
        <v>537</v>
      </c>
      <c r="F330" s="2" t="s">
        <v>537</v>
      </c>
      <c r="G330" s="10">
        <v>256702</v>
      </c>
    </row>
    <row r="331" spans="1:7">
      <c r="A331" s="3" t="s">
        <v>656</v>
      </c>
      <c r="B331" s="3" t="s">
        <v>329</v>
      </c>
      <c r="C331" s="6" t="s">
        <v>411</v>
      </c>
      <c r="D331" s="14">
        <v>23502</v>
      </c>
      <c r="E331" s="2" t="s">
        <v>537</v>
      </c>
      <c r="F331" s="2" t="s">
        <v>537</v>
      </c>
      <c r="G331" s="10">
        <v>256702</v>
      </c>
    </row>
    <row r="332" spans="1:7">
      <c r="A332" s="3" t="s">
        <v>656</v>
      </c>
      <c r="B332" s="3" t="s">
        <v>329</v>
      </c>
      <c r="C332" s="6" t="s">
        <v>412</v>
      </c>
      <c r="D332" s="14">
        <v>23572</v>
      </c>
      <c r="E332" s="2" t="s">
        <v>537</v>
      </c>
      <c r="F332" s="2" t="s">
        <v>537</v>
      </c>
      <c r="G332" s="10">
        <v>256702</v>
      </c>
    </row>
    <row r="333" spans="1:7">
      <c r="A333" s="3" t="s">
        <v>656</v>
      </c>
      <c r="B333" s="3" t="s">
        <v>329</v>
      </c>
      <c r="C333" s="6" t="s">
        <v>413</v>
      </c>
      <c r="D333" s="14">
        <v>23544</v>
      </c>
      <c r="E333" s="2" t="s">
        <v>537</v>
      </c>
      <c r="F333" s="2" t="s">
        <v>537</v>
      </c>
      <c r="G333" s="10">
        <v>256702</v>
      </c>
    </row>
    <row r="334" spans="1:7">
      <c r="A334" s="3" t="s">
        <v>656</v>
      </c>
      <c r="B334" s="3" t="s">
        <v>329</v>
      </c>
      <c r="C334" s="6" t="s">
        <v>414</v>
      </c>
      <c r="D334" s="14">
        <v>23509</v>
      </c>
      <c r="E334" s="2" t="s">
        <v>537</v>
      </c>
      <c r="F334" s="2" t="s">
        <v>537</v>
      </c>
      <c r="G334" s="10">
        <v>256702</v>
      </c>
    </row>
    <row r="335" spans="1:7">
      <c r="A335" s="3" t="s">
        <v>656</v>
      </c>
      <c r="B335" s="3" t="s">
        <v>329</v>
      </c>
      <c r="C335" s="6" t="s">
        <v>415</v>
      </c>
      <c r="D335" s="14">
        <v>23428</v>
      </c>
      <c r="E335" s="2" t="s">
        <v>537</v>
      </c>
      <c r="F335" s="2" t="s">
        <v>537</v>
      </c>
      <c r="G335" s="10">
        <v>256702</v>
      </c>
    </row>
    <row r="336" spans="1:7">
      <c r="A336" s="3" t="s">
        <v>656</v>
      </c>
      <c r="B336" s="3" t="s">
        <v>329</v>
      </c>
      <c r="C336" s="6" t="s">
        <v>416</v>
      </c>
      <c r="D336" s="14">
        <v>23551</v>
      </c>
      <c r="E336" s="2" t="s">
        <v>537</v>
      </c>
      <c r="F336" s="2" t="s">
        <v>537</v>
      </c>
      <c r="G336" s="10">
        <v>256702</v>
      </c>
    </row>
    <row r="337" spans="1:7">
      <c r="A337" s="3" t="s">
        <v>656</v>
      </c>
      <c r="B337" s="3" t="s">
        <v>329</v>
      </c>
      <c r="C337" s="6" t="s">
        <v>417</v>
      </c>
      <c r="D337" s="14">
        <v>23488</v>
      </c>
      <c r="E337" s="2" t="s">
        <v>537</v>
      </c>
      <c r="F337" s="2" t="s">
        <v>537</v>
      </c>
      <c r="G337" s="10">
        <v>256702</v>
      </c>
    </row>
    <row r="338" spans="1:7">
      <c r="A338" s="3" t="s">
        <v>656</v>
      </c>
      <c r="B338" s="3" t="s">
        <v>329</v>
      </c>
      <c r="C338" s="6" t="s">
        <v>418</v>
      </c>
      <c r="D338" s="14">
        <v>23516</v>
      </c>
      <c r="E338" s="2" t="s">
        <v>537</v>
      </c>
      <c r="F338" s="2" t="s">
        <v>537</v>
      </c>
      <c r="G338" s="10">
        <v>256702</v>
      </c>
    </row>
    <row r="339" spans="1:7">
      <c r="A339" s="3" t="s">
        <v>656</v>
      </c>
      <c r="B339" s="3" t="s">
        <v>329</v>
      </c>
      <c r="C339" s="6" t="s">
        <v>968</v>
      </c>
      <c r="D339" s="14">
        <v>23478</v>
      </c>
      <c r="E339" s="2" t="s">
        <v>537</v>
      </c>
      <c r="F339" s="2" t="s">
        <v>537</v>
      </c>
      <c r="G339" s="10">
        <v>250382</v>
      </c>
    </row>
    <row r="340" spans="1:7">
      <c r="A340" s="3" t="s">
        <v>656</v>
      </c>
      <c r="B340" s="3" t="s">
        <v>329</v>
      </c>
      <c r="C340" s="6" t="s">
        <v>419</v>
      </c>
      <c r="D340" s="14">
        <v>23443</v>
      </c>
      <c r="E340" s="2" t="s">
        <v>537</v>
      </c>
      <c r="F340" s="2" t="s">
        <v>537</v>
      </c>
      <c r="G340" s="10">
        <v>256484</v>
      </c>
    </row>
    <row r="341" spans="1:7">
      <c r="A341" s="3" t="s">
        <v>656</v>
      </c>
      <c r="B341" s="3" t="s">
        <v>329</v>
      </c>
      <c r="C341" s="6" t="s">
        <v>420</v>
      </c>
      <c r="D341" s="14">
        <v>23450</v>
      </c>
      <c r="E341" s="2" t="s">
        <v>537</v>
      </c>
      <c r="F341" s="2" t="s">
        <v>537</v>
      </c>
      <c r="G341" s="10">
        <v>256483</v>
      </c>
    </row>
    <row r="342" spans="1:7">
      <c r="A342" s="3" t="s">
        <v>656</v>
      </c>
      <c r="B342" s="3" t="s">
        <v>329</v>
      </c>
      <c r="C342" s="6" t="s">
        <v>421</v>
      </c>
      <c r="D342" s="14">
        <v>23457</v>
      </c>
      <c r="E342" s="2" t="s">
        <v>537</v>
      </c>
      <c r="F342" s="2" t="s">
        <v>537</v>
      </c>
      <c r="G342" s="10">
        <v>256483</v>
      </c>
    </row>
    <row r="343" spans="1:7">
      <c r="A343" s="3" t="s">
        <v>656</v>
      </c>
      <c r="B343" s="3" t="s">
        <v>329</v>
      </c>
      <c r="C343" s="6" t="s">
        <v>422</v>
      </c>
      <c r="D343" s="14">
        <v>23486</v>
      </c>
      <c r="E343" s="2" t="s">
        <v>537</v>
      </c>
      <c r="F343" s="2" t="s">
        <v>537</v>
      </c>
      <c r="G343" s="10">
        <v>256702</v>
      </c>
    </row>
    <row r="344" spans="1:7">
      <c r="A344" s="3" t="s">
        <v>656</v>
      </c>
      <c r="B344" s="3" t="s">
        <v>329</v>
      </c>
      <c r="C344" s="6" t="s">
        <v>423</v>
      </c>
      <c r="D344" s="14">
        <v>23422</v>
      </c>
      <c r="E344" s="2" t="s">
        <v>537</v>
      </c>
      <c r="F344" s="2" t="s">
        <v>537</v>
      </c>
      <c r="G344" s="10">
        <v>256702</v>
      </c>
    </row>
    <row r="345" spans="1:7">
      <c r="A345" s="3" t="s">
        <v>656</v>
      </c>
      <c r="B345" s="3" t="s">
        <v>329</v>
      </c>
      <c r="C345" s="6" t="s">
        <v>424</v>
      </c>
      <c r="D345" s="14">
        <v>23528</v>
      </c>
      <c r="E345" s="2" t="s">
        <v>537</v>
      </c>
      <c r="F345" s="2" t="s">
        <v>537</v>
      </c>
      <c r="G345" s="10">
        <v>256702</v>
      </c>
    </row>
    <row r="346" spans="1:7">
      <c r="A346" s="3" t="s">
        <v>656</v>
      </c>
      <c r="B346" s="3" t="s">
        <v>329</v>
      </c>
      <c r="C346" s="6" t="s">
        <v>425</v>
      </c>
      <c r="D346" s="14">
        <v>23421</v>
      </c>
      <c r="E346" s="2" t="s">
        <v>537</v>
      </c>
      <c r="F346" s="2" t="s">
        <v>537</v>
      </c>
      <c r="G346" s="10">
        <v>256702</v>
      </c>
    </row>
    <row r="347" spans="1:7">
      <c r="A347" s="3" t="s">
        <v>656</v>
      </c>
      <c r="B347" s="3" t="s">
        <v>329</v>
      </c>
      <c r="C347" s="6" t="s">
        <v>426</v>
      </c>
      <c r="D347" s="14">
        <v>23563</v>
      </c>
      <c r="E347" s="2" t="s">
        <v>537</v>
      </c>
      <c r="F347" s="2" t="s">
        <v>537</v>
      </c>
      <c r="G347" s="10">
        <v>256702</v>
      </c>
    </row>
    <row r="348" spans="1:7">
      <c r="A348" s="3" t="s">
        <v>656</v>
      </c>
      <c r="B348" s="3" t="s">
        <v>329</v>
      </c>
      <c r="C348" s="6" t="s">
        <v>427</v>
      </c>
      <c r="D348" s="14">
        <v>23535</v>
      </c>
      <c r="E348" s="2" t="s">
        <v>537</v>
      </c>
      <c r="F348" s="2" t="s">
        <v>537</v>
      </c>
      <c r="G348" s="10">
        <v>256702</v>
      </c>
    </row>
    <row r="349" spans="1:7">
      <c r="A349" s="3" t="s">
        <v>656</v>
      </c>
      <c r="B349" s="3" t="s">
        <v>329</v>
      </c>
      <c r="C349" s="6" t="s">
        <v>428</v>
      </c>
      <c r="D349" s="14">
        <v>23500</v>
      </c>
      <c r="E349" s="2" t="s">
        <v>537</v>
      </c>
      <c r="F349" s="2" t="s">
        <v>537</v>
      </c>
      <c r="G349" s="10">
        <v>256702</v>
      </c>
    </row>
    <row r="350" spans="1:7">
      <c r="A350" s="3" t="s">
        <v>656</v>
      </c>
      <c r="B350" s="3" t="s">
        <v>329</v>
      </c>
      <c r="C350" s="6" t="s">
        <v>429</v>
      </c>
      <c r="D350" s="14">
        <v>23570</v>
      </c>
      <c r="E350" s="2" t="s">
        <v>537</v>
      </c>
      <c r="F350" s="2" t="s">
        <v>537</v>
      </c>
      <c r="G350" s="10">
        <v>256702</v>
      </c>
    </row>
    <row r="351" spans="1:7">
      <c r="A351" s="3" t="s">
        <v>656</v>
      </c>
      <c r="B351" s="3" t="s">
        <v>329</v>
      </c>
      <c r="C351" s="6" t="s">
        <v>430</v>
      </c>
      <c r="D351" s="14">
        <v>23542</v>
      </c>
      <c r="E351" s="2" t="s">
        <v>537</v>
      </c>
      <c r="F351" s="2" t="s">
        <v>537</v>
      </c>
      <c r="G351" s="10">
        <v>256702</v>
      </c>
    </row>
    <row r="352" spans="1:7">
      <c r="A352" s="3" t="s">
        <v>656</v>
      </c>
      <c r="B352" s="3" t="s">
        <v>329</v>
      </c>
      <c r="C352" s="6" t="s">
        <v>431</v>
      </c>
      <c r="D352" s="14">
        <v>23507</v>
      </c>
      <c r="E352" s="2" t="s">
        <v>537</v>
      </c>
      <c r="F352" s="2" t="s">
        <v>537</v>
      </c>
      <c r="G352" s="10">
        <v>256702</v>
      </c>
    </row>
    <row r="353" spans="1:7">
      <c r="A353" s="3" t="s">
        <v>656</v>
      </c>
      <c r="B353" s="3" t="s">
        <v>329</v>
      </c>
      <c r="C353" s="6" t="s">
        <v>432</v>
      </c>
      <c r="D353" s="14">
        <v>23577</v>
      </c>
      <c r="E353" s="2" t="s">
        <v>537</v>
      </c>
      <c r="F353" s="2" t="s">
        <v>537</v>
      </c>
      <c r="G353" s="10">
        <v>256702</v>
      </c>
    </row>
    <row r="354" spans="1:7">
      <c r="A354" s="3" t="s">
        <v>656</v>
      </c>
      <c r="B354" s="3" t="s">
        <v>329</v>
      </c>
      <c r="C354" s="6" t="s">
        <v>433</v>
      </c>
      <c r="D354" s="14">
        <v>23549</v>
      </c>
      <c r="E354" s="2" t="s">
        <v>537</v>
      </c>
      <c r="F354" s="2" t="s">
        <v>537</v>
      </c>
      <c r="G354" s="10">
        <v>256702</v>
      </c>
    </row>
    <row r="355" spans="1:7">
      <c r="A355" s="3" t="s">
        <v>656</v>
      </c>
      <c r="B355" s="3" t="s">
        <v>329</v>
      </c>
      <c r="C355" s="6" t="s">
        <v>434</v>
      </c>
      <c r="D355" s="14">
        <v>23514</v>
      </c>
      <c r="E355" s="2" t="s">
        <v>537</v>
      </c>
      <c r="F355" s="2" t="s">
        <v>537</v>
      </c>
      <c r="G355" s="10">
        <v>256702</v>
      </c>
    </row>
    <row r="356" spans="1:7">
      <c r="A356" s="3" t="s">
        <v>656</v>
      </c>
      <c r="B356" s="3" t="s">
        <v>329</v>
      </c>
      <c r="C356" s="6" t="s">
        <v>435</v>
      </c>
      <c r="D356" s="14">
        <v>23420</v>
      </c>
      <c r="E356" s="2" t="s">
        <v>537</v>
      </c>
      <c r="F356" s="2" t="s">
        <v>537</v>
      </c>
      <c r="G356" s="10">
        <v>256702</v>
      </c>
    </row>
    <row r="357" spans="1:7">
      <c r="A357" s="3" t="s">
        <v>656</v>
      </c>
      <c r="B357" s="3" t="s">
        <v>329</v>
      </c>
      <c r="C357" s="6" t="s">
        <v>436</v>
      </c>
      <c r="D357" s="14">
        <v>23556</v>
      </c>
      <c r="E357" s="2" t="s">
        <v>537</v>
      </c>
      <c r="F357" s="2" t="s">
        <v>537</v>
      </c>
      <c r="G357" s="10">
        <v>256702</v>
      </c>
    </row>
    <row r="358" spans="1:7">
      <c r="A358" s="3" t="s">
        <v>656</v>
      </c>
      <c r="B358" s="3" t="s">
        <v>329</v>
      </c>
      <c r="C358" s="6" t="s">
        <v>437</v>
      </c>
      <c r="D358" s="14">
        <v>23493</v>
      </c>
      <c r="E358" s="2" t="s">
        <v>537</v>
      </c>
      <c r="F358" s="2" t="s">
        <v>537</v>
      </c>
      <c r="G358" s="10">
        <v>256702</v>
      </c>
    </row>
    <row r="359" spans="1:7">
      <c r="A359" s="3" t="s">
        <v>656</v>
      </c>
      <c r="B359" s="3" t="s">
        <v>329</v>
      </c>
      <c r="C359" s="6" t="s">
        <v>438</v>
      </c>
      <c r="D359" s="14">
        <v>23521</v>
      </c>
      <c r="E359" s="2" t="s">
        <v>537</v>
      </c>
      <c r="F359" s="2" t="s">
        <v>537</v>
      </c>
      <c r="G359" s="10">
        <v>256702</v>
      </c>
    </row>
    <row r="360" spans="1:7">
      <c r="A360" s="3" t="s">
        <v>656</v>
      </c>
      <c r="B360" s="3" t="s">
        <v>329</v>
      </c>
      <c r="C360" s="6" t="s">
        <v>439</v>
      </c>
      <c r="D360" s="14">
        <v>23582</v>
      </c>
      <c r="E360" s="2" t="s">
        <v>537</v>
      </c>
      <c r="F360" s="2" t="s">
        <v>537</v>
      </c>
      <c r="G360" s="10">
        <v>245659</v>
      </c>
    </row>
    <row r="361" spans="1:7">
      <c r="A361" s="3" t="s">
        <v>656</v>
      </c>
      <c r="B361" s="3" t="s">
        <v>329</v>
      </c>
      <c r="C361" s="6" t="s">
        <v>440</v>
      </c>
      <c r="D361" s="14">
        <v>23612</v>
      </c>
      <c r="E361" s="2" t="s">
        <v>537</v>
      </c>
      <c r="F361" s="2" t="s">
        <v>537</v>
      </c>
      <c r="G361" s="10">
        <v>256702</v>
      </c>
    </row>
    <row r="362" spans="1:7">
      <c r="A362" s="3" t="s">
        <v>656</v>
      </c>
      <c r="B362" s="3" t="s">
        <v>329</v>
      </c>
      <c r="C362" s="6" t="s">
        <v>441</v>
      </c>
      <c r="D362" s="14">
        <v>23637</v>
      </c>
      <c r="E362" s="2" t="s">
        <v>537</v>
      </c>
      <c r="F362" s="2" t="s">
        <v>537</v>
      </c>
      <c r="G362" s="10">
        <v>256702</v>
      </c>
    </row>
    <row r="363" spans="1:7">
      <c r="A363" s="3" t="s">
        <v>656</v>
      </c>
      <c r="B363" s="3" t="s">
        <v>329</v>
      </c>
      <c r="C363" s="6" t="s">
        <v>442</v>
      </c>
      <c r="D363" s="14">
        <v>23617</v>
      </c>
      <c r="E363" s="2" t="s">
        <v>537</v>
      </c>
      <c r="F363" s="2" t="s">
        <v>537</v>
      </c>
      <c r="G363" s="10">
        <v>256702</v>
      </c>
    </row>
    <row r="364" spans="1:7">
      <c r="A364" s="3" t="s">
        <v>656</v>
      </c>
      <c r="B364" s="3" t="s">
        <v>329</v>
      </c>
      <c r="C364" s="6" t="s">
        <v>443</v>
      </c>
      <c r="D364" s="14">
        <v>23592</v>
      </c>
      <c r="E364" s="2" t="s">
        <v>537</v>
      </c>
      <c r="F364" s="2" t="s">
        <v>537</v>
      </c>
      <c r="G364" s="10">
        <v>256671</v>
      </c>
    </row>
    <row r="365" spans="1:7">
      <c r="A365" s="3" t="s">
        <v>656</v>
      </c>
      <c r="B365" s="3" t="s">
        <v>329</v>
      </c>
      <c r="C365" s="6" t="s">
        <v>444</v>
      </c>
      <c r="D365" s="14">
        <v>23642</v>
      </c>
      <c r="E365" s="2" t="s">
        <v>537</v>
      </c>
      <c r="F365" s="2" t="s">
        <v>537</v>
      </c>
      <c r="G365" s="10">
        <v>256702</v>
      </c>
    </row>
    <row r="366" spans="1:7">
      <c r="A366" s="3" t="s">
        <v>656</v>
      </c>
      <c r="B366" s="3" t="s">
        <v>329</v>
      </c>
      <c r="C366" s="6" t="s">
        <v>445</v>
      </c>
      <c r="D366" s="14">
        <v>23622</v>
      </c>
      <c r="E366" s="2" t="s">
        <v>537</v>
      </c>
      <c r="F366" s="2" t="s">
        <v>537</v>
      </c>
      <c r="G366" s="10">
        <v>256702</v>
      </c>
    </row>
    <row r="367" spans="1:7">
      <c r="A367" s="3" t="s">
        <v>656</v>
      </c>
      <c r="B367" s="3" t="s">
        <v>329</v>
      </c>
      <c r="C367" s="6" t="s">
        <v>446</v>
      </c>
      <c r="D367" s="14">
        <v>23597</v>
      </c>
      <c r="E367" s="2" t="s">
        <v>537</v>
      </c>
      <c r="F367" s="2" t="s">
        <v>537</v>
      </c>
      <c r="G367" s="10">
        <v>256702</v>
      </c>
    </row>
    <row r="368" spans="1:7">
      <c r="A368" s="3" t="s">
        <v>656</v>
      </c>
      <c r="B368" s="3" t="s">
        <v>329</v>
      </c>
      <c r="C368" s="6" t="s">
        <v>447</v>
      </c>
      <c r="D368" s="14">
        <v>23647</v>
      </c>
      <c r="E368" s="2" t="s">
        <v>537</v>
      </c>
      <c r="F368" s="2" t="s">
        <v>537</v>
      </c>
      <c r="G368" s="10">
        <v>256702</v>
      </c>
    </row>
    <row r="369" spans="1:7">
      <c r="A369" s="3" t="s">
        <v>656</v>
      </c>
      <c r="B369" s="3" t="s">
        <v>329</v>
      </c>
      <c r="C369" s="6" t="s">
        <v>448</v>
      </c>
      <c r="D369" s="14">
        <v>23627</v>
      </c>
      <c r="E369" s="2" t="s">
        <v>537</v>
      </c>
      <c r="F369" s="2" t="s">
        <v>537</v>
      </c>
      <c r="G369" s="10">
        <v>256702</v>
      </c>
    </row>
    <row r="370" spans="1:7">
      <c r="A370" s="3" t="s">
        <v>656</v>
      </c>
      <c r="B370" s="3" t="s">
        <v>329</v>
      </c>
      <c r="C370" s="6" t="s">
        <v>449</v>
      </c>
      <c r="D370" s="14">
        <v>23602</v>
      </c>
      <c r="E370" s="2" t="s">
        <v>537</v>
      </c>
      <c r="F370" s="2" t="s">
        <v>537</v>
      </c>
      <c r="G370" s="10">
        <v>256702</v>
      </c>
    </row>
    <row r="371" spans="1:7">
      <c r="A371" s="3" t="s">
        <v>656</v>
      </c>
      <c r="B371" s="3" t="s">
        <v>329</v>
      </c>
      <c r="C371" s="6" t="s">
        <v>450</v>
      </c>
      <c r="D371" s="14">
        <v>23632</v>
      </c>
      <c r="E371" s="2" t="s">
        <v>537</v>
      </c>
      <c r="F371" s="2" t="s">
        <v>537</v>
      </c>
      <c r="G371" s="10">
        <v>256596</v>
      </c>
    </row>
    <row r="372" spans="1:7">
      <c r="A372" s="3" t="s">
        <v>656</v>
      </c>
      <c r="B372" s="3" t="s">
        <v>329</v>
      </c>
      <c r="C372" s="6" t="s">
        <v>451</v>
      </c>
      <c r="D372" s="14">
        <v>23587</v>
      </c>
      <c r="E372" s="2" t="s">
        <v>537</v>
      </c>
      <c r="F372" s="2" t="s">
        <v>537</v>
      </c>
      <c r="G372" s="10">
        <v>254239</v>
      </c>
    </row>
    <row r="373" spans="1:7">
      <c r="A373" s="3" t="s">
        <v>656</v>
      </c>
      <c r="B373" s="3" t="s">
        <v>329</v>
      </c>
      <c r="C373" s="6" t="s">
        <v>452</v>
      </c>
      <c r="D373" s="14">
        <v>23607</v>
      </c>
      <c r="E373" s="2" t="s">
        <v>537</v>
      </c>
      <c r="F373" s="2" t="s">
        <v>537</v>
      </c>
      <c r="G373" s="10">
        <v>256702</v>
      </c>
    </row>
    <row r="374" spans="1:7">
      <c r="A374" s="3" t="s">
        <v>656</v>
      </c>
      <c r="B374" s="3" t="s">
        <v>329</v>
      </c>
      <c r="C374" s="6" t="s">
        <v>956</v>
      </c>
      <c r="D374" s="14">
        <v>23470</v>
      </c>
      <c r="E374" s="2" t="s">
        <v>537</v>
      </c>
      <c r="F374" s="2" t="s">
        <v>537</v>
      </c>
      <c r="G374" s="10">
        <v>256254</v>
      </c>
    </row>
    <row r="375" spans="1:7">
      <c r="A375" s="3" t="s">
        <v>656</v>
      </c>
      <c r="B375" s="3" t="s">
        <v>329</v>
      </c>
      <c r="C375" s="6" t="s">
        <v>453</v>
      </c>
      <c r="D375" s="14">
        <v>23461</v>
      </c>
      <c r="E375" s="2" t="s">
        <v>537</v>
      </c>
      <c r="F375" s="2" t="s">
        <v>537</v>
      </c>
      <c r="G375" s="10">
        <v>255897</v>
      </c>
    </row>
    <row r="376" spans="1:7">
      <c r="A376" s="3" t="s">
        <v>656</v>
      </c>
      <c r="B376" s="3" t="s">
        <v>329</v>
      </c>
      <c r="C376" s="6" t="s">
        <v>454</v>
      </c>
      <c r="D376" s="14">
        <v>23462</v>
      </c>
      <c r="E376" s="2" t="s">
        <v>537</v>
      </c>
      <c r="F376" s="2" t="s">
        <v>537</v>
      </c>
      <c r="G376" s="10">
        <v>256331</v>
      </c>
    </row>
    <row r="377" spans="1:7">
      <c r="A377" s="3" t="s">
        <v>656</v>
      </c>
      <c r="B377" s="3" t="s">
        <v>329</v>
      </c>
      <c r="C377" s="6" t="s">
        <v>455</v>
      </c>
      <c r="D377" s="14">
        <v>23480</v>
      </c>
      <c r="E377" s="2" t="s">
        <v>537</v>
      </c>
      <c r="F377" s="2" t="s">
        <v>537</v>
      </c>
      <c r="G377" s="10">
        <v>256704</v>
      </c>
    </row>
    <row r="378" spans="1:7">
      <c r="A378" s="3" t="s">
        <v>656</v>
      </c>
      <c r="B378" s="3" t="s">
        <v>329</v>
      </c>
      <c r="C378" s="6" t="s">
        <v>456</v>
      </c>
      <c r="D378" s="14">
        <v>23406</v>
      </c>
      <c r="E378" s="2" t="s">
        <v>537</v>
      </c>
      <c r="F378" s="2" t="s">
        <v>537</v>
      </c>
      <c r="G378" s="10">
        <v>256703</v>
      </c>
    </row>
    <row r="379" spans="1:7">
      <c r="A379" s="3" t="s">
        <v>656</v>
      </c>
      <c r="B379" s="3" t="s">
        <v>329</v>
      </c>
      <c r="C379" s="6" t="s">
        <v>457</v>
      </c>
      <c r="D379" s="14">
        <v>23463</v>
      </c>
      <c r="E379" s="2" t="s">
        <v>537</v>
      </c>
      <c r="F379" s="2" t="s">
        <v>537</v>
      </c>
      <c r="G379" s="10">
        <v>256356</v>
      </c>
    </row>
    <row r="380" spans="1:7">
      <c r="A380" s="3" t="s">
        <v>656</v>
      </c>
      <c r="B380" s="3" t="s">
        <v>329</v>
      </c>
      <c r="C380" s="6" t="s">
        <v>458</v>
      </c>
      <c r="D380" s="14">
        <v>23465</v>
      </c>
      <c r="E380" s="2" t="s">
        <v>537</v>
      </c>
      <c r="F380" s="2" t="s">
        <v>537</v>
      </c>
      <c r="G380" s="10">
        <v>256664</v>
      </c>
    </row>
    <row r="381" spans="1:7">
      <c r="A381" s="3" t="s">
        <v>656</v>
      </c>
      <c r="B381" s="3" t="s">
        <v>329</v>
      </c>
      <c r="C381" s="6" t="s">
        <v>459</v>
      </c>
      <c r="D381" s="14">
        <v>23405</v>
      </c>
      <c r="E381" s="2" t="s">
        <v>537</v>
      </c>
      <c r="F381" s="2" t="s">
        <v>537</v>
      </c>
      <c r="G381" s="10">
        <v>256702</v>
      </c>
    </row>
    <row r="382" spans="1:7">
      <c r="A382" s="3" t="s">
        <v>656</v>
      </c>
      <c r="B382" s="3" t="s">
        <v>329</v>
      </c>
      <c r="C382" s="6" t="s">
        <v>460</v>
      </c>
      <c r="D382" s="14">
        <v>23471</v>
      </c>
      <c r="E382" s="2" t="s">
        <v>537</v>
      </c>
      <c r="F382" s="2" t="s">
        <v>537</v>
      </c>
      <c r="G382" s="10">
        <v>256214</v>
      </c>
    </row>
    <row r="383" spans="1:7">
      <c r="A383" s="3" t="s">
        <v>656</v>
      </c>
      <c r="B383" s="3" t="s">
        <v>329</v>
      </c>
      <c r="C383" s="6" t="s">
        <v>461</v>
      </c>
      <c r="D383" s="14">
        <v>23466</v>
      </c>
      <c r="E383" s="2" t="s">
        <v>537</v>
      </c>
      <c r="F383" s="2" t="s">
        <v>537</v>
      </c>
      <c r="G383" s="10">
        <v>256679</v>
      </c>
    </row>
    <row r="384" spans="1:7">
      <c r="A384" s="3" t="s">
        <v>656</v>
      </c>
      <c r="B384" s="3" t="s">
        <v>329</v>
      </c>
      <c r="C384" s="6" t="s">
        <v>522</v>
      </c>
      <c r="D384" s="14">
        <v>23449</v>
      </c>
      <c r="E384" s="2" t="s">
        <v>537</v>
      </c>
      <c r="F384" s="2" t="s">
        <v>537</v>
      </c>
      <c r="G384" s="10">
        <v>256483</v>
      </c>
    </row>
    <row r="385" spans="1:7">
      <c r="A385" s="3" t="s">
        <v>656</v>
      </c>
      <c r="B385" s="3" t="s">
        <v>329</v>
      </c>
      <c r="C385" s="6" t="s">
        <v>462</v>
      </c>
      <c r="D385" s="14">
        <v>23456</v>
      </c>
      <c r="E385" s="2" t="s">
        <v>537</v>
      </c>
      <c r="F385" s="2" t="s">
        <v>537</v>
      </c>
      <c r="G385" s="10">
        <v>256483</v>
      </c>
    </row>
    <row r="386" spans="1:7">
      <c r="A386" s="3" t="s">
        <v>656</v>
      </c>
      <c r="B386" s="3" t="s">
        <v>329</v>
      </c>
      <c r="C386" s="6" t="s">
        <v>463</v>
      </c>
      <c r="D386" s="14">
        <v>23447</v>
      </c>
      <c r="E386" s="2" t="s">
        <v>537</v>
      </c>
      <c r="F386" s="2" t="s">
        <v>537</v>
      </c>
      <c r="G386" s="10">
        <v>256483</v>
      </c>
    </row>
    <row r="387" spans="1:7">
      <c r="A387" s="3" t="s">
        <v>656</v>
      </c>
      <c r="B387" s="3" t="s">
        <v>329</v>
      </c>
      <c r="C387" s="6" t="s">
        <v>464</v>
      </c>
      <c r="D387" s="14">
        <v>23454</v>
      </c>
      <c r="E387" s="2" t="s">
        <v>537</v>
      </c>
      <c r="F387" s="2" t="s">
        <v>537</v>
      </c>
      <c r="G387" s="10">
        <v>256483</v>
      </c>
    </row>
    <row r="388" spans="1:7">
      <c r="A388" s="3" t="s">
        <v>656</v>
      </c>
      <c r="B388" s="3" t="s">
        <v>329</v>
      </c>
      <c r="C388" s="6" t="s">
        <v>465</v>
      </c>
      <c r="D388" s="14">
        <v>23444</v>
      </c>
      <c r="E388" s="2" t="s">
        <v>537</v>
      </c>
      <c r="F388" s="2" t="s">
        <v>537</v>
      </c>
      <c r="G388" s="10">
        <v>256483</v>
      </c>
    </row>
    <row r="389" spans="1:7">
      <c r="A389" s="3" t="s">
        <v>656</v>
      </c>
      <c r="B389" s="3" t="s">
        <v>329</v>
      </c>
      <c r="C389" s="6" t="s">
        <v>466</v>
      </c>
      <c r="D389" s="14">
        <v>23451</v>
      </c>
      <c r="E389" s="2" t="s">
        <v>537</v>
      </c>
      <c r="F389" s="2" t="s">
        <v>537</v>
      </c>
      <c r="G389" s="10">
        <v>256483</v>
      </c>
    </row>
    <row r="390" spans="1:7">
      <c r="A390" s="3" t="s">
        <v>656</v>
      </c>
      <c r="B390" s="3" t="s">
        <v>329</v>
      </c>
      <c r="C390" s="6" t="s">
        <v>467</v>
      </c>
      <c r="D390" s="14">
        <v>23445</v>
      </c>
      <c r="E390" s="2" t="s">
        <v>537</v>
      </c>
      <c r="F390" s="2" t="s">
        <v>537</v>
      </c>
      <c r="G390" s="10">
        <v>256483</v>
      </c>
    </row>
    <row r="391" spans="1:7">
      <c r="A391" s="3" t="s">
        <v>656</v>
      </c>
      <c r="B391" s="3" t="s">
        <v>329</v>
      </c>
      <c r="C391" s="6" t="s">
        <v>468</v>
      </c>
      <c r="D391" s="14">
        <v>23459</v>
      </c>
      <c r="E391" s="2" t="s">
        <v>537</v>
      </c>
      <c r="F391" s="2" t="s">
        <v>537</v>
      </c>
      <c r="G391" s="10">
        <v>256464</v>
      </c>
    </row>
    <row r="392" spans="1:7">
      <c r="A392" s="3" t="s">
        <v>656</v>
      </c>
      <c r="B392" s="3" t="s">
        <v>329</v>
      </c>
      <c r="C392" s="6" t="s">
        <v>469</v>
      </c>
      <c r="D392" s="14">
        <v>23452</v>
      </c>
      <c r="E392" s="2" t="s">
        <v>537</v>
      </c>
      <c r="F392" s="2" t="s">
        <v>537</v>
      </c>
      <c r="G392" s="10">
        <v>256483</v>
      </c>
    </row>
    <row r="393" spans="1:7">
      <c r="A393" s="3" t="s">
        <v>656</v>
      </c>
      <c r="B393" s="3" t="s">
        <v>329</v>
      </c>
      <c r="C393" s="6" t="s">
        <v>470</v>
      </c>
      <c r="D393" s="14">
        <v>23468</v>
      </c>
      <c r="E393" s="2" t="s">
        <v>537</v>
      </c>
      <c r="F393" s="2" t="s">
        <v>537</v>
      </c>
      <c r="G393" s="10">
        <v>256580</v>
      </c>
    </row>
    <row r="394" spans="1:7">
      <c r="A394" s="3" t="s">
        <v>656</v>
      </c>
      <c r="B394" s="3" t="s">
        <v>329</v>
      </c>
      <c r="C394" s="6" t="s">
        <v>471</v>
      </c>
      <c r="D394" s="14">
        <v>23437</v>
      </c>
      <c r="E394" s="2" t="s">
        <v>537</v>
      </c>
      <c r="F394" s="2" t="s">
        <v>537</v>
      </c>
      <c r="G394" s="10">
        <v>256484</v>
      </c>
    </row>
    <row r="395" spans="1:7">
      <c r="A395" s="3" t="s">
        <v>656</v>
      </c>
      <c r="B395" s="3" t="s">
        <v>329</v>
      </c>
      <c r="C395" s="6" t="s">
        <v>472</v>
      </c>
      <c r="D395" s="14">
        <v>23434</v>
      </c>
      <c r="E395" s="2" t="s">
        <v>537</v>
      </c>
      <c r="F395" s="2" t="s">
        <v>537</v>
      </c>
      <c r="G395" s="10">
        <v>256484</v>
      </c>
    </row>
    <row r="396" spans="1:7">
      <c r="A396" s="3" t="s">
        <v>656</v>
      </c>
      <c r="B396" s="3" t="s">
        <v>329</v>
      </c>
      <c r="C396" s="6" t="s">
        <v>473</v>
      </c>
      <c r="D396" s="14">
        <v>23483</v>
      </c>
      <c r="E396" s="2" t="s">
        <v>537</v>
      </c>
      <c r="F396" s="2" t="s">
        <v>537</v>
      </c>
      <c r="G396" s="10">
        <v>256702</v>
      </c>
    </row>
    <row r="397" spans="1:7">
      <c r="A397" s="3" t="s">
        <v>656</v>
      </c>
      <c r="B397" s="3" t="s">
        <v>329</v>
      </c>
      <c r="C397" s="6" t="s">
        <v>474</v>
      </c>
      <c r="D397" s="14">
        <v>23414</v>
      </c>
      <c r="E397" s="2" t="s">
        <v>537</v>
      </c>
      <c r="F397" s="2" t="s">
        <v>537</v>
      </c>
      <c r="G397" s="10">
        <v>256702</v>
      </c>
    </row>
    <row r="398" spans="1:7">
      <c r="A398" s="3" t="s">
        <v>656</v>
      </c>
      <c r="B398" s="3" t="s">
        <v>329</v>
      </c>
      <c r="C398" s="6" t="s">
        <v>475</v>
      </c>
      <c r="D398" s="14">
        <v>23525</v>
      </c>
      <c r="E398" s="2" t="s">
        <v>537</v>
      </c>
      <c r="F398" s="2" t="s">
        <v>537</v>
      </c>
      <c r="G398" s="10">
        <v>256702</v>
      </c>
    </row>
    <row r="399" spans="1:7">
      <c r="A399" s="3" t="s">
        <v>656</v>
      </c>
      <c r="B399" s="3" t="s">
        <v>329</v>
      </c>
      <c r="C399" s="6" t="s">
        <v>476</v>
      </c>
      <c r="D399" s="14">
        <v>23413</v>
      </c>
      <c r="E399" s="2" t="s">
        <v>537</v>
      </c>
      <c r="F399" s="2" t="s">
        <v>537</v>
      </c>
      <c r="G399" s="10">
        <v>256702</v>
      </c>
    </row>
    <row r="400" spans="1:7">
      <c r="A400" s="3" t="s">
        <v>656</v>
      </c>
      <c r="B400" s="3" t="s">
        <v>329</v>
      </c>
      <c r="C400" s="6" t="s">
        <v>477</v>
      </c>
      <c r="D400" s="14">
        <v>23560</v>
      </c>
      <c r="E400" s="2" t="s">
        <v>537</v>
      </c>
      <c r="F400" s="2" t="s">
        <v>537</v>
      </c>
      <c r="G400" s="10">
        <v>256702</v>
      </c>
    </row>
    <row r="401" spans="1:7">
      <c r="A401" s="3" t="s">
        <v>656</v>
      </c>
      <c r="B401" s="3" t="s">
        <v>329</v>
      </c>
      <c r="C401" s="6" t="s">
        <v>478</v>
      </c>
      <c r="D401" s="14">
        <v>23532</v>
      </c>
      <c r="E401" s="2" t="s">
        <v>537</v>
      </c>
      <c r="F401" s="2" t="s">
        <v>537</v>
      </c>
      <c r="G401" s="10">
        <v>256702</v>
      </c>
    </row>
    <row r="402" spans="1:7">
      <c r="A402" s="3" t="s">
        <v>656</v>
      </c>
      <c r="B402" s="3" t="s">
        <v>329</v>
      </c>
      <c r="C402" s="6" t="s">
        <v>479</v>
      </c>
      <c r="D402" s="14">
        <v>23497</v>
      </c>
      <c r="E402" s="2" t="s">
        <v>537</v>
      </c>
      <c r="F402" s="2" t="s">
        <v>537</v>
      </c>
      <c r="G402" s="10">
        <v>256702</v>
      </c>
    </row>
    <row r="403" spans="1:7">
      <c r="A403" s="3" t="s">
        <v>656</v>
      </c>
      <c r="B403" s="3" t="s">
        <v>329</v>
      </c>
      <c r="C403" s="6" t="s">
        <v>480</v>
      </c>
      <c r="D403" s="14">
        <v>23567</v>
      </c>
      <c r="E403" s="2" t="s">
        <v>537</v>
      </c>
      <c r="F403" s="2" t="s">
        <v>537</v>
      </c>
      <c r="G403" s="10">
        <v>256702</v>
      </c>
    </row>
    <row r="404" spans="1:7">
      <c r="A404" s="3" t="s">
        <v>656</v>
      </c>
      <c r="B404" s="3" t="s">
        <v>329</v>
      </c>
      <c r="C404" s="6" t="s">
        <v>481</v>
      </c>
      <c r="D404" s="14">
        <v>23539</v>
      </c>
      <c r="E404" s="2" t="s">
        <v>537</v>
      </c>
      <c r="F404" s="2" t="s">
        <v>537</v>
      </c>
      <c r="G404" s="10">
        <v>256702</v>
      </c>
    </row>
    <row r="405" spans="1:7">
      <c r="A405" s="3" t="s">
        <v>656</v>
      </c>
      <c r="B405" s="3" t="s">
        <v>329</v>
      </c>
      <c r="C405" s="6" t="s">
        <v>482</v>
      </c>
      <c r="D405" s="14">
        <v>23504</v>
      </c>
      <c r="E405" s="2" t="s">
        <v>537</v>
      </c>
      <c r="F405" s="2" t="s">
        <v>537</v>
      </c>
      <c r="G405" s="10">
        <v>256702</v>
      </c>
    </row>
    <row r="406" spans="1:7">
      <c r="A406" s="3" t="s">
        <v>656</v>
      </c>
      <c r="B406" s="3" t="s">
        <v>329</v>
      </c>
      <c r="C406" s="6" t="s">
        <v>483</v>
      </c>
      <c r="D406" s="14">
        <v>23574</v>
      </c>
      <c r="E406" s="2" t="s">
        <v>537</v>
      </c>
      <c r="F406" s="2" t="s">
        <v>537</v>
      </c>
      <c r="G406" s="10">
        <v>256702</v>
      </c>
    </row>
    <row r="407" spans="1:7">
      <c r="A407" s="3" t="s">
        <v>656</v>
      </c>
      <c r="B407" s="3" t="s">
        <v>329</v>
      </c>
      <c r="C407" s="6" t="s">
        <v>484</v>
      </c>
      <c r="D407" s="14">
        <v>23546</v>
      </c>
      <c r="E407" s="2" t="s">
        <v>537</v>
      </c>
      <c r="F407" s="2" t="s">
        <v>537</v>
      </c>
      <c r="G407" s="10">
        <v>256702</v>
      </c>
    </row>
    <row r="408" spans="1:7">
      <c r="A408" s="3" t="s">
        <v>656</v>
      </c>
      <c r="B408" s="3" t="s">
        <v>329</v>
      </c>
      <c r="C408" s="6" t="s">
        <v>485</v>
      </c>
      <c r="D408" s="14">
        <v>23511</v>
      </c>
      <c r="E408" s="2" t="s">
        <v>537</v>
      </c>
      <c r="F408" s="2" t="s">
        <v>537</v>
      </c>
      <c r="G408" s="10">
        <v>256702</v>
      </c>
    </row>
    <row r="409" spans="1:7">
      <c r="A409" s="3" t="s">
        <v>656</v>
      </c>
      <c r="B409" s="3" t="s">
        <v>329</v>
      </c>
      <c r="C409" s="6" t="s">
        <v>486</v>
      </c>
      <c r="D409" s="14">
        <v>23412</v>
      </c>
      <c r="E409" s="2" t="s">
        <v>537</v>
      </c>
      <c r="F409" s="2" t="s">
        <v>537</v>
      </c>
      <c r="G409" s="10">
        <v>256702</v>
      </c>
    </row>
    <row r="410" spans="1:7">
      <c r="A410" s="3" t="s">
        <v>656</v>
      </c>
      <c r="B410" s="3" t="s">
        <v>329</v>
      </c>
      <c r="C410" s="6" t="s">
        <v>487</v>
      </c>
      <c r="D410" s="14">
        <v>23553</v>
      </c>
      <c r="E410" s="2" t="s">
        <v>537</v>
      </c>
      <c r="F410" s="2" t="s">
        <v>537</v>
      </c>
      <c r="G410" s="10">
        <v>256702</v>
      </c>
    </row>
    <row r="411" spans="1:7">
      <c r="A411" s="3" t="s">
        <v>656</v>
      </c>
      <c r="B411" s="3" t="s">
        <v>329</v>
      </c>
      <c r="C411" s="6" t="s">
        <v>488</v>
      </c>
      <c r="D411" s="14">
        <v>23490</v>
      </c>
      <c r="E411" s="2" t="s">
        <v>537</v>
      </c>
      <c r="F411" s="2" t="s">
        <v>537</v>
      </c>
      <c r="G411" s="10">
        <v>256702</v>
      </c>
    </row>
    <row r="412" spans="1:7">
      <c r="A412" s="3" t="s">
        <v>656</v>
      </c>
      <c r="B412" s="3" t="s">
        <v>329</v>
      </c>
      <c r="C412" s="6" t="s">
        <v>489</v>
      </c>
      <c r="D412" s="14">
        <v>23518</v>
      </c>
      <c r="E412" s="2" t="s">
        <v>537</v>
      </c>
      <c r="F412" s="2" t="s">
        <v>537</v>
      </c>
      <c r="G412" s="10">
        <v>256702</v>
      </c>
    </row>
    <row r="413" spans="1:7">
      <c r="A413" s="3" t="s">
        <v>656</v>
      </c>
      <c r="B413" s="3" t="s">
        <v>329</v>
      </c>
      <c r="C413" s="6" t="s">
        <v>331</v>
      </c>
      <c r="D413" s="14">
        <v>23579</v>
      </c>
      <c r="E413" s="2" t="s">
        <v>537</v>
      </c>
      <c r="F413" s="2" t="s">
        <v>537</v>
      </c>
      <c r="G413" s="10">
        <v>245659</v>
      </c>
    </row>
    <row r="414" spans="1:7">
      <c r="A414" s="3" t="s">
        <v>656</v>
      </c>
      <c r="B414" s="3" t="s">
        <v>329</v>
      </c>
      <c r="C414" s="6" t="s">
        <v>490</v>
      </c>
      <c r="D414" s="14">
        <v>23609</v>
      </c>
      <c r="E414" s="2" t="s">
        <v>537</v>
      </c>
      <c r="F414" s="2" t="s">
        <v>537</v>
      </c>
      <c r="G414" s="10">
        <v>256702</v>
      </c>
    </row>
    <row r="415" spans="1:7">
      <c r="A415" s="3" t="s">
        <v>656</v>
      </c>
      <c r="B415" s="3" t="s">
        <v>329</v>
      </c>
      <c r="C415" s="6" t="s">
        <v>491</v>
      </c>
      <c r="D415" s="14">
        <v>23634</v>
      </c>
      <c r="E415" s="2" t="s">
        <v>537</v>
      </c>
      <c r="F415" s="2" t="s">
        <v>537</v>
      </c>
      <c r="G415" s="10">
        <v>256702</v>
      </c>
    </row>
    <row r="416" spans="1:7">
      <c r="A416" s="3" t="s">
        <v>656</v>
      </c>
      <c r="B416" s="3" t="s">
        <v>329</v>
      </c>
      <c r="C416" s="6" t="s">
        <v>492</v>
      </c>
      <c r="D416" s="14">
        <v>23614</v>
      </c>
      <c r="E416" s="2" t="s">
        <v>537</v>
      </c>
      <c r="F416" s="2" t="s">
        <v>537</v>
      </c>
      <c r="G416" s="10">
        <v>256702</v>
      </c>
    </row>
    <row r="417" spans="1:7">
      <c r="A417" s="3" t="s">
        <v>656</v>
      </c>
      <c r="B417" s="3" t="s">
        <v>329</v>
      </c>
      <c r="C417" s="6" t="s">
        <v>493</v>
      </c>
      <c r="D417" s="14">
        <v>23589</v>
      </c>
      <c r="E417" s="2" t="s">
        <v>537</v>
      </c>
      <c r="F417" s="2" t="s">
        <v>537</v>
      </c>
      <c r="G417" s="10">
        <v>256671</v>
      </c>
    </row>
    <row r="418" spans="1:7">
      <c r="A418" s="3" t="s">
        <v>656</v>
      </c>
      <c r="B418" s="3" t="s">
        <v>329</v>
      </c>
      <c r="C418" s="6" t="s">
        <v>494</v>
      </c>
      <c r="D418" s="14">
        <v>23639</v>
      </c>
      <c r="E418" s="2" t="s">
        <v>537</v>
      </c>
      <c r="F418" s="2" t="s">
        <v>537</v>
      </c>
      <c r="G418" s="10">
        <v>256702</v>
      </c>
    </row>
    <row r="419" spans="1:7">
      <c r="A419" s="3" t="s">
        <v>656</v>
      </c>
      <c r="B419" s="3" t="s">
        <v>329</v>
      </c>
      <c r="C419" s="6" t="s">
        <v>495</v>
      </c>
      <c r="D419" s="14">
        <v>23619</v>
      </c>
      <c r="E419" s="2" t="s">
        <v>537</v>
      </c>
      <c r="F419" s="2" t="s">
        <v>537</v>
      </c>
      <c r="G419" s="10">
        <v>256702</v>
      </c>
    </row>
    <row r="420" spans="1:7">
      <c r="A420" s="3" t="s">
        <v>656</v>
      </c>
      <c r="B420" s="3" t="s">
        <v>329</v>
      </c>
      <c r="C420" s="6" t="s">
        <v>496</v>
      </c>
      <c r="D420" s="14">
        <v>23594</v>
      </c>
      <c r="E420" s="2" t="s">
        <v>537</v>
      </c>
      <c r="F420" s="2" t="s">
        <v>537</v>
      </c>
      <c r="G420" s="10">
        <v>256702</v>
      </c>
    </row>
    <row r="421" spans="1:7">
      <c r="A421" s="3" t="s">
        <v>656</v>
      </c>
      <c r="B421" s="3" t="s">
        <v>329</v>
      </c>
      <c r="C421" s="6" t="s">
        <v>497</v>
      </c>
      <c r="D421" s="14">
        <v>23644</v>
      </c>
      <c r="E421" s="2" t="s">
        <v>537</v>
      </c>
      <c r="F421" s="2" t="s">
        <v>537</v>
      </c>
      <c r="G421" s="10">
        <v>256702</v>
      </c>
    </row>
    <row r="422" spans="1:7">
      <c r="A422" s="3" t="s">
        <v>656</v>
      </c>
      <c r="B422" s="3" t="s">
        <v>329</v>
      </c>
      <c r="C422" s="6" t="s">
        <v>498</v>
      </c>
      <c r="D422" s="14">
        <v>23624</v>
      </c>
      <c r="E422" s="2" t="s">
        <v>537</v>
      </c>
      <c r="F422" s="2" t="s">
        <v>537</v>
      </c>
      <c r="G422" s="10">
        <v>256702</v>
      </c>
    </row>
    <row r="423" spans="1:7">
      <c r="A423" s="3" t="s">
        <v>656</v>
      </c>
      <c r="B423" s="3" t="s">
        <v>329</v>
      </c>
      <c r="C423" s="6" t="s">
        <v>499</v>
      </c>
      <c r="D423" s="14">
        <v>23599</v>
      </c>
      <c r="E423" s="2" t="s">
        <v>537</v>
      </c>
      <c r="F423" s="2" t="s">
        <v>537</v>
      </c>
      <c r="G423" s="10">
        <v>256702</v>
      </c>
    </row>
    <row r="424" spans="1:7">
      <c r="A424" s="3" t="s">
        <v>656</v>
      </c>
      <c r="B424" s="3" t="s">
        <v>329</v>
      </c>
      <c r="C424" s="6" t="s">
        <v>500</v>
      </c>
      <c r="D424" s="14">
        <v>23629</v>
      </c>
      <c r="E424" s="2" t="s">
        <v>537</v>
      </c>
      <c r="F424" s="2" t="s">
        <v>537</v>
      </c>
      <c r="G424" s="10">
        <v>256596</v>
      </c>
    </row>
    <row r="425" spans="1:7">
      <c r="A425" s="3" t="s">
        <v>656</v>
      </c>
      <c r="B425" s="3" t="s">
        <v>329</v>
      </c>
      <c r="C425" s="6" t="s">
        <v>501</v>
      </c>
      <c r="D425" s="14">
        <v>23584</v>
      </c>
      <c r="E425" s="2" t="s">
        <v>537</v>
      </c>
      <c r="F425" s="2" t="s">
        <v>537</v>
      </c>
      <c r="G425" s="10">
        <v>254239</v>
      </c>
    </row>
    <row r="426" spans="1:7">
      <c r="A426" s="3" t="s">
        <v>656</v>
      </c>
      <c r="B426" s="3" t="s">
        <v>329</v>
      </c>
      <c r="C426" s="6" t="s">
        <v>502</v>
      </c>
      <c r="D426" s="14">
        <v>23604</v>
      </c>
      <c r="E426" s="2" t="s">
        <v>537</v>
      </c>
      <c r="F426" s="2" t="s">
        <v>537</v>
      </c>
      <c r="G426" s="10">
        <v>256702</v>
      </c>
    </row>
    <row r="427" spans="1:7">
      <c r="A427" s="3" t="s">
        <v>656</v>
      </c>
      <c r="B427" s="3" t="s">
        <v>329</v>
      </c>
      <c r="C427" s="6" t="s">
        <v>503</v>
      </c>
      <c r="D427" s="14">
        <v>23446</v>
      </c>
      <c r="E427" s="2" t="s">
        <v>537</v>
      </c>
      <c r="F427" s="2" t="s">
        <v>537</v>
      </c>
      <c r="G427" s="10">
        <v>256483</v>
      </c>
    </row>
    <row r="428" spans="1:7">
      <c r="A428" s="3" t="s">
        <v>656</v>
      </c>
      <c r="B428" s="3" t="s">
        <v>329</v>
      </c>
      <c r="C428" s="6" t="s">
        <v>504</v>
      </c>
      <c r="D428" s="14">
        <v>23458</v>
      </c>
      <c r="E428" s="2" t="s">
        <v>537</v>
      </c>
      <c r="F428" s="2" t="s">
        <v>537</v>
      </c>
      <c r="G428" s="10">
        <v>256482</v>
      </c>
    </row>
    <row r="429" spans="1:7">
      <c r="A429" s="3" t="s">
        <v>656</v>
      </c>
      <c r="B429" s="3" t="s">
        <v>329</v>
      </c>
      <c r="C429" s="6" t="s">
        <v>505</v>
      </c>
      <c r="D429" s="14">
        <v>23453</v>
      </c>
      <c r="E429" s="2" t="s">
        <v>537</v>
      </c>
      <c r="F429" s="2" t="s">
        <v>537</v>
      </c>
      <c r="G429" s="10">
        <v>256483</v>
      </c>
    </row>
    <row r="430" spans="1:7">
      <c r="A430" s="3" t="s">
        <v>656</v>
      </c>
      <c r="B430" s="3" t="s">
        <v>329</v>
      </c>
      <c r="C430" s="6" t="s">
        <v>506</v>
      </c>
      <c r="D430" s="14">
        <v>23472</v>
      </c>
      <c r="E430" s="2" t="s">
        <v>537</v>
      </c>
      <c r="F430" s="2" t="s">
        <v>537</v>
      </c>
      <c r="G430" s="10">
        <v>255891</v>
      </c>
    </row>
    <row r="431" spans="1:7">
      <c r="A431" s="3" t="s">
        <v>656</v>
      </c>
      <c r="B431" s="3" t="s">
        <v>329</v>
      </c>
      <c r="C431" s="6" t="s">
        <v>507</v>
      </c>
      <c r="D431" s="14">
        <v>23402</v>
      </c>
      <c r="E431" s="2" t="s">
        <v>537</v>
      </c>
      <c r="F431" s="2" t="s">
        <v>537</v>
      </c>
      <c r="G431" s="10">
        <v>256702</v>
      </c>
    </row>
    <row r="432" spans="1:7">
      <c r="A432" s="3" t="s">
        <v>656</v>
      </c>
      <c r="B432" s="3" t="s">
        <v>329</v>
      </c>
      <c r="C432" s="6" t="s">
        <v>508</v>
      </c>
      <c r="D432" s="14">
        <v>23448</v>
      </c>
      <c r="E432" s="2" t="s">
        <v>537</v>
      </c>
      <c r="F432" s="2" t="s">
        <v>537</v>
      </c>
      <c r="G432" s="10">
        <v>256483</v>
      </c>
    </row>
    <row r="433" spans="1:7">
      <c r="A433" s="3" t="s">
        <v>656</v>
      </c>
      <c r="B433" s="3" t="s">
        <v>329</v>
      </c>
      <c r="C433" s="6" t="s">
        <v>509</v>
      </c>
      <c r="D433" s="14">
        <v>23455</v>
      </c>
      <c r="E433" s="2" t="s">
        <v>537</v>
      </c>
      <c r="F433" s="2" t="s">
        <v>537</v>
      </c>
      <c r="G433" s="10">
        <v>256483</v>
      </c>
    </row>
    <row r="434" spans="1:7">
      <c r="A434" s="3" t="s">
        <v>656</v>
      </c>
      <c r="B434" s="3" t="s">
        <v>329</v>
      </c>
      <c r="C434" s="6" t="s">
        <v>510</v>
      </c>
      <c r="D434" s="14">
        <v>23438</v>
      </c>
      <c r="E434" s="2" t="s">
        <v>537</v>
      </c>
      <c r="F434" s="2" t="s">
        <v>537</v>
      </c>
      <c r="G434" s="10">
        <v>256477</v>
      </c>
    </row>
    <row r="435" spans="1:7">
      <c r="A435" s="3" t="s">
        <v>656</v>
      </c>
      <c r="B435" s="3" t="s">
        <v>329</v>
      </c>
      <c r="C435" s="6" t="s">
        <v>511</v>
      </c>
      <c r="D435" s="14">
        <v>23400</v>
      </c>
      <c r="E435" s="2" t="s">
        <v>537</v>
      </c>
      <c r="F435" s="2" t="s">
        <v>537</v>
      </c>
      <c r="G435" s="10">
        <v>256703</v>
      </c>
    </row>
    <row r="436" spans="1:7">
      <c r="A436" s="3" t="s">
        <v>656</v>
      </c>
      <c r="B436" s="3" t="s">
        <v>329</v>
      </c>
      <c r="C436" s="6" t="s">
        <v>512</v>
      </c>
      <c r="D436" s="14">
        <v>23401</v>
      </c>
      <c r="E436" s="2" t="s">
        <v>537</v>
      </c>
      <c r="F436" s="2" t="s">
        <v>537</v>
      </c>
      <c r="G436" s="10">
        <v>256703</v>
      </c>
    </row>
    <row r="437" spans="1:7">
      <c r="A437" s="3" t="s">
        <v>656</v>
      </c>
      <c r="B437" s="3" t="s">
        <v>329</v>
      </c>
      <c r="C437" s="6" t="s">
        <v>513</v>
      </c>
      <c r="D437" s="14">
        <v>23436</v>
      </c>
      <c r="E437" s="2" t="s">
        <v>537</v>
      </c>
      <c r="F437" s="2" t="s">
        <v>537</v>
      </c>
      <c r="G437" s="10">
        <v>256484</v>
      </c>
    </row>
    <row r="438" spans="1:7">
      <c r="A438" s="3" t="s">
        <v>656</v>
      </c>
      <c r="B438" s="3" t="s">
        <v>329</v>
      </c>
      <c r="C438" s="6" t="s">
        <v>514</v>
      </c>
      <c r="D438" s="14">
        <v>23464</v>
      </c>
      <c r="E438" s="2" t="s">
        <v>537</v>
      </c>
      <c r="F438" s="2" t="s">
        <v>537</v>
      </c>
      <c r="G438" s="10">
        <v>256481</v>
      </c>
    </row>
    <row r="439" spans="1:7">
      <c r="A439" s="3" t="s">
        <v>656</v>
      </c>
      <c r="B439" s="3" t="s">
        <v>329</v>
      </c>
      <c r="C439" s="6" t="s">
        <v>515</v>
      </c>
      <c r="D439" s="14">
        <v>23427</v>
      </c>
      <c r="E439" s="2" t="s">
        <v>537</v>
      </c>
      <c r="F439" s="2" t="s">
        <v>537</v>
      </c>
      <c r="G439" s="10">
        <v>256702</v>
      </c>
    </row>
    <row r="440" spans="1:7">
      <c r="A440" s="3" t="s">
        <v>656</v>
      </c>
      <c r="B440" s="3" t="s">
        <v>329</v>
      </c>
      <c r="C440" s="6" t="s">
        <v>516</v>
      </c>
      <c r="D440" s="14">
        <v>23415</v>
      </c>
      <c r="E440" s="2" t="s">
        <v>537</v>
      </c>
      <c r="F440" s="2" t="s">
        <v>537</v>
      </c>
      <c r="G440" s="10">
        <v>256702</v>
      </c>
    </row>
    <row r="441" spans="1:7">
      <c r="A441" s="3" t="s">
        <v>656</v>
      </c>
      <c r="B441" s="3" t="s">
        <v>329</v>
      </c>
      <c r="C441" s="6" t="s">
        <v>517</v>
      </c>
      <c r="D441" s="14">
        <v>23442</v>
      </c>
      <c r="E441" s="2" t="s">
        <v>537</v>
      </c>
      <c r="F441" s="2" t="s">
        <v>537</v>
      </c>
      <c r="G441" s="10">
        <v>256484</v>
      </c>
    </row>
    <row r="442" spans="1:7">
      <c r="A442" s="3" t="s">
        <v>656</v>
      </c>
      <c r="B442" s="3" t="s">
        <v>329</v>
      </c>
      <c r="C442" s="6" t="s">
        <v>518</v>
      </c>
      <c r="D442" s="14">
        <v>23419</v>
      </c>
      <c r="E442" s="2" t="s">
        <v>537</v>
      </c>
      <c r="F442" s="2" t="s">
        <v>537</v>
      </c>
      <c r="G442" s="10">
        <v>256702</v>
      </c>
    </row>
    <row r="443" spans="1:7">
      <c r="A443" s="3" t="s">
        <v>656</v>
      </c>
      <c r="B443" s="3" t="s">
        <v>329</v>
      </c>
      <c r="C443" s="6" t="s">
        <v>519</v>
      </c>
      <c r="D443" s="14">
        <v>23482</v>
      </c>
      <c r="E443" s="2" t="s">
        <v>537</v>
      </c>
      <c r="F443" s="2" t="s">
        <v>537</v>
      </c>
      <c r="G443" s="10">
        <v>256702</v>
      </c>
    </row>
    <row r="444" spans="1:7">
      <c r="A444" s="3" t="s">
        <v>656</v>
      </c>
      <c r="B444" s="3" t="s">
        <v>329</v>
      </c>
      <c r="C444" s="6" t="s">
        <v>520</v>
      </c>
      <c r="D444" s="14">
        <v>23426</v>
      </c>
      <c r="E444" s="2" t="s">
        <v>537</v>
      </c>
      <c r="F444" s="2" t="s">
        <v>537</v>
      </c>
      <c r="G444" s="10">
        <v>256702</v>
      </c>
    </row>
    <row r="445" spans="1:7">
      <c r="A445" s="3" t="s">
        <v>656</v>
      </c>
      <c r="B445" s="3" t="s">
        <v>329</v>
      </c>
      <c r="C445" s="6" t="s">
        <v>521</v>
      </c>
      <c r="D445" s="14">
        <v>23524</v>
      </c>
      <c r="E445" s="2" t="s">
        <v>537</v>
      </c>
      <c r="F445" s="2" t="s">
        <v>537</v>
      </c>
      <c r="G445" s="10">
        <v>25670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7BF22-4946-468F-8C2A-659235FF6031}">
  <dimension ref="A1:L445"/>
  <sheetViews>
    <sheetView workbookViewId="0">
      <pane ySplit="2" topLeftCell="A3" activePane="bottomLeft" state="frozen"/>
      <selection pane="bottomLeft"/>
    </sheetView>
  </sheetViews>
  <sheetFormatPr defaultColWidth="8.6328125" defaultRowHeight="14"/>
  <cols>
    <col min="1" max="1" width="23.453125" style="1" customWidth="1"/>
    <col min="2" max="2" width="15.90625" style="1" bestFit="1" customWidth="1"/>
    <col min="3" max="3" width="51.90625" style="5" customWidth="1"/>
    <col min="4" max="4" width="15.36328125" style="15" customWidth="1"/>
    <col min="5" max="5" width="29.81640625" style="1" customWidth="1"/>
    <col min="6" max="6" width="15" style="1" bestFit="1" customWidth="1"/>
    <col min="7" max="7" width="11.453125" style="12" customWidth="1"/>
    <col min="8" max="9" width="8.6328125" style="1"/>
    <col min="10" max="10" width="15.1796875" style="1" bestFit="1" customWidth="1"/>
    <col min="11" max="11" width="8.6328125" style="1"/>
    <col min="12" max="12" width="16.36328125" style="1" customWidth="1"/>
    <col min="13" max="16384" width="8.6328125" style="1"/>
  </cols>
  <sheetData>
    <row r="1" spans="1:12">
      <c r="A1" s="4" t="s">
        <v>1019</v>
      </c>
    </row>
    <row r="2" spans="1:12" s="4" customFormat="1" ht="31" customHeight="1">
      <c r="A2" s="21" t="s">
        <v>654</v>
      </c>
      <c r="B2" s="21" t="s">
        <v>0</v>
      </c>
      <c r="C2" s="21" t="s">
        <v>1</v>
      </c>
      <c r="D2" s="21" t="s">
        <v>2</v>
      </c>
      <c r="E2" s="21" t="s">
        <v>581</v>
      </c>
      <c r="F2" s="21" t="s">
        <v>657</v>
      </c>
      <c r="G2" s="21" t="s">
        <v>3</v>
      </c>
      <c r="H2" s="22" t="s">
        <v>4</v>
      </c>
      <c r="I2" s="22" t="s">
        <v>5</v>
      </c>
      <c r="J2" s="22" t="s">
        <v>658</v>
      </c>
      <c r="K2" s="24" t="s">
        <v>524</v>
      </c>
      <c r="L2" s="24" t="s">
        <v>523</v>
      </c>
    </row>
    <row r="3" spans="1:12">
      <c r="A3" s="2" t="s">
        <v>655</v>
      </c>
      <c r="B3" s="2" t="s">
        <v>6</v>
      </c>
      <c r="C3" s="7" t="s">
        <v>7</v>
      </c>
      <c r="D3" s="13">
        <v>22189</v>
      </c>
      <c r="E3" s="2" t="s">
        <v>537</v>
      </c>
      <c r="F3" s="2" t="s">
        <v>537</v>
      </c>
      <c r="G3" s="9" t="s">
        <v>8</v>
      </c>
      <c r="H3" s="2">
        <v>1.0734999999999999E-4</v>
      </c>
      <c r="I3" s="2">
        <v>0.76788486</v>
      </c>
      <c r="J3" s="2">
        <f t="shared" ref="J3:J66" si="0">I3*443</f>
        <v>340.17299298</v>
      </c>
      <c r="K3" s="8">
        <f>IF(I3&lt;0.05,1,0)</f>
        <v>0</v>
      </c>
      <c r="L3" s="8">
        <f>IF(I3&lt;(0.05/443),1,0)</f>
        <v>0</v>
      </c>
    </row>
    <row r="4" spans="1:12">
      <c r="A4" s="2" t="s">
        <v>655</v>
      </c>
      <c r="B4" s="3" t="s">
        <v>6</v>
      </c>
      <c r="C4" s="6" t="s">
        <v>9</v>
      </c>
      <c r="D4" s="14">
        <v>709</v>
      </c>
      <c r="E4" s="2" t="s">
        <v>537</v>
      </c>
      <c r="F4" s="2" t="s">
        <v>537</v>
      </c>
      <c r="G4" s="10" t="s">
        <v>10</v>
      </c>
      <c r="H4" s="3">
        <v>2.5651E-4</v>
      </c>
      <c r="I4" s="3">
        <v>0.77181301999999996</v>
      </c>
      <c r="J4" s="2">
        <f t="shared" si="0"/>
        <v>341.91316785999999</v>
      </c>
      <c r="K4" s="8">
        <f t="shared" ref="K4:K67" si="1">IF(I4&lt;0.05,1,0)</f>
        <v>0</v>
      </c>
      <c r="L4" s="8">
        <f t="shared" ref="L4:L67" si="2">IF(I4&lt;(0.05/443),1,0)</f>
        <v>0</v>
      </c>
    </row>
    <row r="5" spans="1:12">
      <c r="A5" s="2" t="s">
        <v>655</v>
      </c>
      <c r="B5" s="3" t="s">
        <v>6</v>
      </c>
      <c r="C5" s="6" t="s">
        <v>59</v>
      </c>
      <c r="D5" s="14">
        <v>6138</v>
      </c>
      <c r="E5" s="2" t="s">
        <v>537</v>
      </c>
      <c r="F5" s="2" t="s">
        <v>537</v>
      </c>
      <c r="G5" s="10" t="s">
        <v>19</v>
      </c>
      <c r="H5" s="3">
        <v>1.263506E-2</v>
      </c>
      <c r="I5" s="3">
        <v>7.0000000000000005E-8</v>
      </c>
      <c r="J5" s="2">
        <f t="shared" si="0"/>
        <v>3.1010000000000003E-5</v>
      </c>
      <c r="K5" s="8">
        <f t="shared" si="1"/>
        <v>1</v>
      </c>
      <c r="L5" s="8">
        <f t="shared" si="2"/>
        <v>1</v>
      </c>
    </row>
    <row r="6" spans="1:12">
      <c r="A6" s="2" t="s">
        <v>655</v>
      </c>
      <c r="B6" s="3" t="s">
        <v>6</v>
      </c>
      <c r="C6" s="6" t="s">
        <v>21</v>
      </c>
      <c r="D6" s="14">
        <v>738</v>
      </c>
      <c r="E6" s="2" t="s">
        <v>537</v>
      </c>
      <c r="F6" s="2" t="s">
        <v>537</v>
      </c>
      <c r="G6" s="10" t="s">
        <v>22</v>
      </c>
      <c r="H6" s="3">
        <v>6.5783100000000004E-3</v>
      </c>
      <c r="I6" s="3">
        <v>2.5933999999999999E-4</v>
      </c>
      <c r="J6" s="2">
        <f t="shared" si="0"/>
        <v>0.11488762</v>
      </c>
      <c r="K6" s="8">
        <f t="shared" si="1"/>
        <v>1</v>
      </c>
      <c r="L6" s="8">
        <f t="shared" si="2"/>
        <v>0</v>
      </c>
    </row>
    <row r="7" spans="1:12">
      <c r="A7" s="2" t="s">
        <v>655</v>
      </c>
      <c r="B7" s="3" t="s">
        <v>6</v>
      </c>
      <c r="C7" s="6" t="s">
        <v>48</v>
      </c>
      <c r="D7" s="14">
        <v>680</v>
      </c>
      <c r="E7" s="2" t="s">
        <v>537</v>
      </c>
      <c r="F7" s="2" t="s">
        <v>537</v>
      </c>
      <c r="G7" s="10" t="s">
        <v>19</v>
      </c>
      <c r="H7" s="3">
        <v>5.1799300000000001E-3</v>
      </c>
      <c r="I7" s="3">
        <v>0.13525417000000001</v>
      </c>
      <c r="J7" s="2">
        <f t="shared" si="0"/>
        <v>59.917597310000005</v>
      </c>
      <c r="K7" s="8">
        <f t="shared" si="1"/>
        <v>0</v>
      </c>
      <c r="L7" s="8">
        <f t="shared" si="2"/>
        <v>0</v>
      </c>
    </row>
    <row r="8" spans="1:12">
      <c r="A8" s="2" t="s">
        <v>655</v>
      </c>
      <c r="B8" s="3" t="s">
        <v>6</v>
      </c>
      <c r="C8" s="6" t="s">
        <v>49</v>
      </c>
      <c r="D8" s="14">
        <v>728</v>
      </c>
      <c r="E8" s="2" t="s">
        <v>537</v>
      </c>
      <c r="F8" s="2" t="s">
        <v>537</v>
      </c>
      <c r="G8" s="10" t="s">
        <v>50</v>
      </c>
      <c r="H8" s="3">
        <v>-2.1484299999999998E-3</v>
      </c>
      <c r="I8" s="3">
        <v>9.1139629999999999E-2</v>
      </c>
      <c r="J8" s="2">
        <f t="shared" si="0"/>
        <v>40.374856090000002</v>
      </c>
      <c r="K8" s="8">
        <f t="shared" si="1"/>
        <v>0</v>
      </c>
      <c r="L8" s="8">
        <f t="shared" si="2"/>
        <v>0</v>
      </c>
    </row>
    <row r="9" spans="1:12">
      <c r="A9" s="2" t="s">
        <v>655</v>
      </c>
      <c r="B9" s="3" t="s">
        <v>531</v>
      </c>
      <c r="C9" s="6" t="s">
        <v>533</v>
      </c>
      <c r="D9" s="14">
        <v>767</v>
      </c>
      <c r="E9" s="2" t="s">
        <v>537</v>
      </c>
      <c r="F9" s="2" t="s">
        <v>537</v>
      </c>
      <c r="G9" s="10">
        <v>258961</v>
      </c>
      <c r="H9" s="3">
        <v>4.9060000000000001E-5</v>
      </c>
      <c r="I9" s="3">
        <v>0.68999522000000002</v>
      </c>
      <c r="J9" s="2">
        <f t="shared" si="0"/>
        <v>305.66788245999999</v>
      </c>
      <c r="K9" s="8">
        <f t="shared" si="1"/>
        <v>0</v>
      </c>
      <c r="L9" s="8">
        <f t="shared" si="2"/>
        <v>0</v>
      </c>
    </row>
    <row r="10" spans="1:12">
      <c r="A10" s="2" t="s">
        <v>655</v>
      </c>
      <c r="B10" s="3" t="s">
        <v>531</v>
      </c>
      <c r="C10" s="6" t="s">
        <v>534</v>
      </c>
      <c r="D10" s="14">
        <v>777</v>
      </c>
      <c r="E10" s="2" t="s">
        <v>537</v>
      </c>
      <c r="F10" s="2" t="s">
        <v>537</v>
      </c>
      <c r="G10" s="10">
        <v>259925</v>
      </c>
      <c r="H10" s="3">
        <v>-1.0045399999999999E-3</v>
      </c>
      <c r="I10" s="3">
        <v>0.13878570000000001</v>
      </c>
      <c r="J10" s="2">
        <f t="shared" si="0"/>
        <v>61.482065100000007</v>
      </c>
      <c r="K10" s="8">
        <f t="shared" si="1"/>
        <v>0</v>
      </c>
      <c r="L10" s="8">
        <f t="shared" si="2"/>
        <v>0</v>
      </c>
    </row>
    <row r="11" spans="1:12">
      <c r="A11" s="2" t="s">
        <v>655</v>
      </c>
      <c r="B11" s="3" t="s">
        <v>531</v>
      </c>
      <c r="C11" s="6" t="s">
        <v>530</v>
      </c>
      <c r="D11" s="14">
        <v>4674</v>
      </c>
      <c r="E11" s="2" t="s">
        <v>537</v>
      </c>
      <c r="F11" s="2" t="s">
        <v>537</v>
      </c>
      <c r="G11" s="10">
        <v>458551</v>
      </c>
      <c r="H11" s="3">
        <v>1.7646999999999999E-3</v>
      </c>
      <c r="I11" s="3">
        <v>0.62591036</v>
      </c>
      <c r="J11" s="2">
        <f t="shared" si="0"/>
        <v>277.27828948000001</v>
      </c>
      <c r="K11" s="8">
        <f t="shared" si="1"/>
        <v>0</v>
      </c>
      <c r="L11" s="8">
        <f t="shared" si="2"/>
        <v>0</v>
      </c>
    </row>
    <row r="12" spans="1:12">
      <c r="A12" s="2" t="s">
        <v>655</v>
      </c>
      <c r="B12" s="3" t="s">
        <v>25</v>
      </c>
      <c r="C12" s="6" t="s">
        <v>26</v>
      </c>
      <c r="D12" s="14">
        <v>1677</v>
      </c>
      <c r="E12" s="2" t="s">
        <v>537</v>
      </c>
      <c r="F12" s="2" t="s">
        <v>537</v>
      </c>
      <c r="G12" s="10" t="s">
        <v>27</v>
      </c>
      <c r="H12" s="3">
        <v>8.1563999999999994E-3</v>
      </c>
      <c r="I12" s="3">
        <v>4.1883900000000002E-3</v>
      </c>
      <c r="J12" s="2">
        <f t="shared" si="0"/>
        <v>1.85545677</v>
      </c>
      <c r="K12" s="8">
        <f t="shared" si="1"/>
        <v>1</v>
      </c>
      <c r="L12" s="8">
        <f t="shared" si="2"/>
        <v>0</v>
      </c>
    </row>
    <row r="13" spans="1:12">
      <c r="A13" s="2" t="s">
        <v>655</v>
      </c>
      <c r="B13" s="3" t="s">
        <v>25</v>
      </c>
      <c r="C13" s="6" t="s">
        <v>28</v>
      </c>
      <c r="D13" s="14">
        <v>1787</v>
      </c>
      <c r="E13" s="2" t="s">
        <v>537</v>
      </c>
      <c r="F13" s="2" t="s">
        <v>537</v>
      </c>
      <c r="G13" s="10" t="s">
        <v>29</v>
      </c>
      <c r="H13" s="3">
        <v>-2.2411499999999999E-3</v>
      </c>
      <c r="I13" s="3">
        <v>0.38693456999999998</v>
      </c>
      <c r="J13" s="2">
        <f t="shared" si="0"/>
        <v>171.41201450999998</v>
      </c>
      <c r="K13" s="8">
        <f t="shared" si="1"/>
        <v>0</v>
      </c>
      <c r="L13" s="8">
        <f t="shared" si="2"/>
        <v>0</v>
      </c>
    </row>
    <row r="14" spans="1:12">
      <c r="A14" s="2" t="s">
        <v>655</v>
      </c>
      <c r="B14" s="3" t="s">
        <v>25</v>
      </c>
      <c r="C14" s="6" t="s">
        <v>30</v>
      </c>
      <c r="D14" s="14">
        <v>1687</v>
      </c>
      <c r="E14" s="2" t="s">
        <v>537</v>
      </c>
      <c r="F14" s="2" t="s">
        <v>537</v>
      </c>
      <c r="G14" s="10" t="s">
        <v>31</v>
      </c>
      <c r="H14" s="3">
        <v>-9.0914900000000007E-3</v>
      </c>
      <c r="I14" s="3">
        <v>2.4436200000000001E-3</v>
      </c>
      <c r="J14" s="2">
        <f t="shared" si="0"/>
        <v>1.0825236600000001</v>
      </c>
      <c r="K14" s="8">
        <f t="shared" si="1"/>
        <v>1</v>
      </c>
      <c r="L14" s="8">
        <f t="shared" si="2"/>
        <v>0</v>
      </c>
    </row>
    <row r="15" spans="1:12">
      <c r="A15" s="2" t="s">
        <v>655</v>
      </c>
      <c r="B15" s="3" t="s">
        <v>25</v>
      </c>
      <c r="C15" s="6" t="s">
        <v>72</v>
      </c>
      <c r="D15" s="14">
        <v>1777</v>
      </c>
      <c r="E15" s="2" t="s">
        <v>537</v>
      </c>
      <c r="F15" s="2" t="s">
        <v>537</v>
      </c>
      <c r="G15" s="10" t="s">
        <v>73</v>
      </c>
      <c r="H15" s="3">
        <v>9.7215400000000007E-3</v>
      </c>
      <c r="I15" s="3">
        <v>0.18354825</v>
      </c>
      <c r="J15" s="2">
        <f t="shared" si="0"/>
        <v>81.311874750000001</v>
      </c>
      <c r="K15" s="8">
        <f t="shared" si="1"/>
        <v>0</v>
      </c>
      <c r="L15" s="8">
        <f t="shared" si="2"/>
        <v>0</v>
      </c>
    </row>
    <row r="16" spans="1:12">
      <c r="A16" s="2" t="s">
        <v>655</v>
      </c>
      <c r="B16" s="3" t="s">
        <v>25</v>
      </c>
      <c r="C16" s="6" t="s">
        <v>74</v>
      </c>
      <c r="D16" s="14">
        <v>1767</v>
      </c>
      <c r="E16" s="2" t="s">
        <v>537</v>
      </c>
      <c r="F16" s="2" t="s">
        <v>537</v>
      </c>
      <c r="G16" s="10" t="s">
        <v>75</v>
      </c>
      <c r="H16" s="3">
        <v>1.149759E-2</v>
      </c>
      <c r="I16" s="3">
        <v>0.20411030999999999</v>
      </c>
      <c r="J16" s="2">
        <f t="shared" si="0"/>
        <v>90.420867329999993</v>
      </c>
      <c r="K16" s="8">
        <f t="shared" si="1"/>
        <v>0</v>
      </c>
      <c r="L16" s="8">
        <f t="shared" si="2"/>
        <v>0</v>
      </c>
    </row>
    <row r="17" spans="1:12">
      <c r="A17" s="2" t="s">
        <v>655</v>
      </c>
      <c r="B17" s="3" t="s">
        <v>17</v>
      </c>
      <c r="C17" s="6" t="s">
        <v>18</v>
      </c>
      <c r="D17" s="14">
        <v>20414</v>
      </c>
      <c r="E17" s="2" t="s">
        <v>537</v>
      </c>
      <c r="F17" s="2" t="s">
        <v>537</v>
      </c>
      <c r="G17" s="10" t="s">
        <v>19</v>
      </c>
      <c r="H17" s="3">
        <v>9.6288899999999993E-3</v>
      </c>
      <c r="I17" s="3">
        <v>1.884094E-2</v>
      </c>
      <c r="J17" s="2">
        <f t="shared" si="0"/>
        <v>8.3465364199999996</v>
      </c>
      <c r="K17" s="8">
        <f t="shared" si="1"/>
        <v>1</v>
      </c>
      <c r="L17" s="8">
        <f t="shared" si="2"/>
        <v>0</v>
      </c>
    </row>
    <row r="18" spans="1:12">
      <c r="A18" s="2" t="s">
        <v>655</v>
      </c>
      <c r="B18" s="3" t="s">
        <v>17</v>
      </c>
      <c r="C18" s="6" t="s">
        <v>20</v>
      </c>
      <c r="D18" s="14">
        <v>20414</v>
      </c>
      <c r="E18" s="2" t="s">
        <v>537</v>
      </c>
      <c r="F18" s="2" t="s">
        <v>537</v>
      </c>
      <c r="G18" s="10" t="s">
        <v>19</v>
      </c>
      <c r="H18" s="3">
        <v>-8.5124799999999994E-3</v>
      </c>
      <c r="I18" s="3">
        <v>0.12564394000000001</v>
      </c>
      <c r="J18" s="2">
        <f t="shared" si="0"/>
        <v>55.660265420000002</v>
      </c>
      <c r="K18" s="8">
        <f t="shared" si="1"/>
        <v>0</v>
      </c>
      <c r="L18" s="8">
        <f t="shared" si="2"/>
        <v>0</v>
      </c>
    </row>
    <row r="19" spans="1:12">
      <c r="A19" s="2" t="s">
        <v>655</v>
      </c>
      <c r="B19" s="3" t="s">
        <v>17</v>
      </c>
      <c r="C19" s="6" t="s">
        <v>61</v>
      </c>
      <c r="D19" s="14">
        <v>20116</v>
      </c>
      <c r="E19" s="2" t="s">
        <v>537</v>
      </c>
      <c r="F19" s="2" t="s">
        <v>537</v>
      </c>
      <c r="G19" s="10" t="s">
        <v>19</v>
      </c>
      <c r="H19" s="3">
        <v>2.3055999999999999E-4</v>
      </c>
      <c r="I19" s="3">
        <v>0.94825928999999998</v>
      </c>
      <c r="J19" s="2">
        <f t="shared" si="0"/>
        <v>420.07886546999998</v>
      </c>
      <c r="K19" s="8">
        <f t="shared" si="1"/>
        <v>0</v>
      </c>
      <c r="L19" s="8">
        <f t="shared" si="2"/>
        <v>0</v>
      </c>
    </row>
    <row r="20" spans="1:12">
      <c r="A20" s="2" t="s">
        <v>655</v>
      </c>
      <c r="B20" s="3" t="s">
        <v>17</v>
      </c>
      <c r="C20" s="6" t="s">
        <v>535</v>
      </c>
      <c r="D20" s="14">
        <v>1050</v>
      </c>
      <c r="E20" s="2" t="s">
        <v>537</v>
      </c>
      <c r="F20" s="2" t="s">
        <v>537</v>
      </c>
      <c r="G20" s="10">
        <v>432396</v>
      </c>
      <c r="H20" s="3">
        <v>-5.1091000000000005E-4</v>
      </c>
      <c r="I20" s="3">
        <v>0.28410684000000003</v>
      </c>
      <c r="J20" s="2">
        <f t="shared" si="0"/>
        <v>125.85933012000001</v>
      </c>
      <c r="K20" s="8">
        <f t="shared" si="1"/>
        <v>0</v>
      </c>
      <c r="L20" s="8">
        <f t="shared" si="2"/>
        <v>0</v>
      </c>
    </row>
    <row r="21" spans="1:12">
      <c r="A21" s="2" t="s">
        <v>655</v>
      </c>
      <c r="B21" s="3" t="s">
        <v>17</v>
      </c>
      <c r="C21" s="6" t="s">
        <v>536</v>
      </c>
      <c r="D21" s="14">
        <v>1060</v>
      </c>
      <c r="E21" s="2" t="s">
        <v>537</v>
      </c>
      <c r="F21" s="2" t="s">
        <v>537</v>
      </c>
      <c r="G21" s="10">
        <v>432282</v>
      </c>
      <c r="H21" s="3">
        <v>-1.73814E-3</v>
      </c>
      <c r="I21" s="3">
        <v>5.89195E-3</v>
      </c>
      <c r="J21" s="2">
        <f t="shared" si="0"/>
        <v>2.61013385</v>
      </c>
      <c r="K21" s="8">
        <f t="shared" si="1"/>
        <v>1</v>
      </c>
      <c r="L21" s="8">
        <f t="shared" si="2"/>
        <v>0</v>
      </c>
    </row>
    <row r="22" spans="1:12">
      <c r="A22" s="2" t="s">
        <v>655</v>
      </c>
      <c r="B22" s="3" t="s">
        <v>17</v>
      </c>
      <c r="C22" s="6" t="s">
        <v>529</v>
      </c>
      <c r="D22" s="14">
        <v>2237</v>
      </c>
      <c r="E22" s="2" t="s">
        <v>537</v>
      </c>
      <c r="F22" s="2" t="s">
        <v>537</v>
      </c>
      <c r="G22" s="10">
        <v>458551</v>
      </c>
      <c r="H22" s="3">
        <v>5.4494399999999998E-3</v>
      </c>
      <c r="I22" s="3">
        <v>4.1019159999999999E-2</v>
      </c>
      <c r="J22" s="2">
        <f t="shared" si="0"/>
        <v>18.171487880000001</v>
      </c>
      <c r="K22" s="8">
        <f t="shared" si="1"/>
        <v>1</v>
      </c>
      <c r="L22" s="8">
        <f t="shared" si="2"/>
        <v>0</v>
      </c>
    </row>
    <row r="23" spans="1:12">
      <c r="A23" s="2" t="s">
        <v>655</v>
      </c>
      <c r="B23" s="3" t="s">
        <v>17</v>
      </c>
      <c r="C23" s="6" t="s">
        <v>525</v>
      </c>
      <c r="D23" s="14">
        <v>1180</v>
      </c>
      <c r="E23" s="2" t="s">
        <v>537</v>
      </c>
      <c r="F23" s="2" t="s">
        <v>537</v>
      </c>
      <c r="G23" s="10">
        <v>458551</v>
      </c>
      <c r="H23" s="3">
        <v>1.4269899999999999E-3</v>
      </c>
      <c r="I23" s="3">
        <v>0.57375105999999998</v>
      </c>
      <c r="J23" s="2">
        <f t="shared" si="0"/>
        <v>254.17171958</v>
      </c>
      <c r="K23" s="8">
        <f t="shared" si="1"/>
        <v>0</v>
      </c>
      <c r="L23" s="8">
        <f t="shared" si="2"/>
        <v>0</v>
      </c>
    </row>
    <row r="24" spans="1:12">
      <c r="A24" s="2" t="s">
        <v>655</v>
      </c>
      <c r="B24" s="3" t="s">
        <v>17</v>
      </c>
      <c r="C24" s="6" t="s">
        <v>526</v>
      </c>
      <c r="D24" s="14">
        <v>1190</v>
      </c>
      <c r="E24" s="2" t="s">
        <v>537</v>
      </c>
      <c r="F24" s="2" t="s">
        <v>537</v>
      </c>
      <c r="G24" s="10">
        <v>458551</v>
      </c>
      <c r="H24" s="3">
        <v>-5.7883999999999995E-4</v>
      </c>
      <c r="I24" s="3">
        <v>0.79440608000000001</v>
      </c>
      <c r="J24" s="2">
        <f t="shared" si="0"/>
        <v>351.92189344000002</v>
      </c>
      <c r="K24" s="8">
        <f t="shared" si="1"/>
        <v>0</v>
      </c>
      <c r="L24" s="8">
        <f t="shared" si="2"/>
        <v>0</v>
      </c>
    </row>
    <row r="25" spans="1:12">
      <c r="A25" s="2" t="s">
        <v>655</v>
      </c>
      <c r="B25" s="3" t="s">
        <v>17</v>
      </c>
      <c r="C25" s="6" t="s">
        <v>46</v>
      </c>
      <c r="D25" s="14">
        <v>1160</v>
      </c>
      <c r="E25" s="2" t="s">
        <v>537</v>
      </c>
      <c r="F25" s="2" t="s">
        <v>537</v>
      </c>
      <c r="G25" s="10" t="s">
        <v>47</v>
      </c>
      <c r="H25" s="3">
        <v>-1.37966E-3</v>
      </c>
      <c r="I25" s="3">
        <v>0.16097286999999999</v>
      </c>
      <c r="J25" s="2">
        <f t="shared" si="0"/>
        <v>71.310981409999997</v>
      </c>
      <c r="K25" s="8">
        <f t="shared" si="1"/>
        <v>0</v>
      </c>
      <c r="L25" s="8">
        <f t="shared" si="2"/>
        <v>0</v>
      </c>
    </row>
    <row r="26" spans="1:12">
      <c r="A26" s="2" t="s">
        <v>655</v>
      </c>
      <c r="B26" s="3" t="s">
        <v>17</v>
      </c>
      <c r="C26" s="6" t="s">
        <v>527</v>
      </c>
      <c r="D26" s="14">
        <v>1200</v>
      </c>
      <c r="E26" s="2" t="s">
        <v>537</v>
      </c>
      <c r="F26" s="2" t="s">
        <v>537</v>
      </c>
      <c r="G26" s="10">
        <v>458551</v>
      </c>
      <c r="H26" s="3">
        <v>-2.5309999999999998E-3</v>
      </c>
      <c r="I26" s="3">
        <v>0.32345935999999997</v>
      </c>
      <c r="J26" s="2">
        <f t="shared" si="0"/>
        <v>143.29249647999998</v>
      </c>
      <c r="K26" s="8">
        <f t="shared" si="1"/>
        <v>0</v>
      </c>
      <c r="L26" s="8">
        <f t="shared" si="2"/>
        <v>0</v>
      </c>
    </row>
    <row r="27" spans="1:12">
      <c r="A27" s="2" t="s">
        <v>655</v>
      </c>
      <c r="B27" s="3" t="s">
        <v>17</v>
      </c>
      <c r="C27" s="6" t="s">
        <v>528</v>
      </c>
      <c r="D27" s="14">
        <v>1210</v>
      </c>
      <c r="E27" s="2" t="s">
        <v>537</v>
      </c>
      <c r="F27" s="2" t="s">
        <v>537</v>
      </c>
      <c r="G27" s="10">
        <v>458551</v>
      </c>
      <c r="H27" s="3">
        <v>-8.9315E-4</v>
      </c>
      <c r="I27" s="3">
        <v>0.70044465</v>
      </c>
      <c r="J27" s="2">
        <f t="shared" si="0"/>
        <v>310.29697994999998</v>
      </c>
      <c r="K27" s="8">
        <f t="shared" si="1"/>
        <v>0</v>
      </c>
      <c r="L27" s="8">
        <f t="shared" si="2"/>
        <v>0</v>
      </c>
    </row>
    <row r="28" spans="1:12">
      <c r="A28" s="2" t="s">
        <v>655</v>
      </c>
      <c r="B28" s="3" t="s">
        <v>17</v>
      </c>
      <c r="C28" s="6" t="s">
        <v>62</v>
      </c>
      <c r="D28" s="14">
        <v>1031</v>
      </c>
      <c r="E28" s="2" t="s">
        <v>537</v>
      </c>
      <c r="F28" s="2" t="s">
        <v>537</v>
      </c>
      <c r="G28" s="10" t="s">
        <v>19</v>
      </c>
      <c r="H28" s="3">
        <v>-8.6443600000000002E-3</v>
      </c>
      <c r="I28" s="3">
        <v>1.03948E-3</v>
      </c>
      <c r="J28" s="2">
        <f t="shared" si="0"/>
        <v>0.46048963999999998</v>
      </c>
      <c r="K28" s="8">
        <f t="shared" si="1"/>
        <v>1</v>
      </c>
      <c r="L28" s="8">
        <f t="shared" si="2"/>
        <v>0</v>
      </c>
    </row>
    <row r="29" spans="1:12">
      <c r="A29" s="2" t="s">
        <v>655</v>
      </c>
      <c r="B29" s="3" t="s">
        <v>17</v>
      </c>
      <c r="C29" s="6" t="s">
        <v>63</v>
      </c>
      <c r="D29" s="14">
        <v>6160</v>
      </c>
      <c r="E29" s="2" t="s">
        <v>537</v>
      </c>
      <c r="F29" s="2" t="s">
        <v>537</v>
      </c>
      <c r="G29" s="10" t="s">
        <v>19</v>
      </c>
      <c r="H29" s="3">
        <v>8.8170799999999997E-3</v>
      </c>
      <c r="I29" s="3">
        <v>3.608302E-2</v>
      </c>
      <c r="J29" s="2">
        <f t="shared" si="0"/>
        <v>15.984777859999999</v>
      </c>
      <c r="K29" s="8">
        <f t="shared" si="1"/>
        <v>1</v>
      </c>
      <c r="L29" s="8">
        <f t="shared" si="2"/>
        <v>0</v>
      </c>
    </row>
    <row r="30" spans="1:12">
      <c r="A30" s="2" t="s">
        <v>655</v>
      </c>
      <c r="B30" s="3" t="s">
        <v>17</v>
      </c>
      <c r="C30" s="6" t="s">
        <v>64</v>
      </c>
      <c r="D30" s="14">
        <v>6160</v>
      </c>
      <c r="E30" s="2" t="s">
        <v>537</v>
      </c>
      <c r="F30" s="2" t="s">
        <v>537</v>
      </c>
      <c r="G30" s="10" t="s">
        <v>19</v>
      </c>
      <c r="H30" s="3">
        <v>-2.8294399999999999E-3</v>
      </c>
      <c r="I30" s="3">
        <v>0.26044182999999999</v>
      </c>
      <c r="J30" s="2">
        <f t="shared" si="0"/>
        <v>115.37573069</v>
      </c>
      <c r="K30" s="8">
        <f t="shared" si="1"/>
        <v>0</v>
      </c>
      <c r="L30" s="8">
        <f t="shared" si="2"/>
        <v>0</v>
      </c>
    </row>
    <row r="31" spans="1:12">
      <c r="A31" s="2" t="s">
        <v>655</v>
      </c>
      <c r="B31" s="3" t="s">
        <v>17</v>
      </c>
      <c r="C31" s="6" t="s">
        <v>65</v>
      </c>
      <c r="D31" s="14">
        <v>6160</v>
      </c>
      <c r="E31" s="2" t="s">
        <v>537</v>
      </c>
      <c r="F31" s="2" t="s">
        <v>537</v>
      </c>
      <c r="G31" s="10" t="s">
        <v>19</v>
      </c>
      <c r="H31" s="3">
        <v>6.0210999999999997E-3</v>
      </c>
      <c r="I31" s="3">
        <v>1.134979E-2</v>
      </c>
      <c r="J31" s="2">
        <f t="shared" si="0"/>
        <v>5.02795697</v>
      </c>
      <c r="K31" s="8">
        <f t="shared" si="1"/>
        <v>1</v>
      </c>
      <c r="L31" s="8">
        <f t="shared" si="2"/>
        <v>0</v>
      </c>
    </row>
    <row r="32" spans="1:12">
      <c r="A32" s="2" t="s">
        <v>655</v>
      </c>
      <c r="B32" s="3" t="s">
        <v>17</v>
      </c>
      <c r="C32" s="6" t="s">
        <v>66</v>
      </c>
      <c r="D32" s="14">
        <v>6160</v>
      </c>
      <c r="E32" s="2" t="s">
        <v>537</v>
      </c>
      <c r="F32" s="2" t="s">
        <v>537</v>
      </c>
      <c r="G32" s="10" t="s">
        <v>19</v>
      </c>
      <c r="H32" s="3">
        <v>5.6866699999999996E-3</v>
      </c>
      <c r="I32" s="3">
        <v>3.2715769999999998E-2</v>
      </c>
      <c r="J32" s="2">
        <f t="shared" si="0"/>
        <v>14.493086109999998</v>
      </c>
      <c r="K32" s="8">
        <f t="shared" si="1"/>
        <v>1</v>
      </c>
      <c r="L32" s="8">
        <f t="shared" si="2"/>
        <v>0</v>
      </c>
    </row>
    <row r="33" spans="1:12">
      <c r="A33" s="2" t="s">
        <v>655</v>
      </c>
      <c r="B33" s="3" t="s">
        <v>17</v>
      </c>
      <c r="C33" s="6" t="s">
        <v>67</v>
      </c>
      <c r="D33" s="14">
        <v>6160</v>
      </c>
      <c r="E33" s="2" t="s">
        <v>537</v>
      </c>
      <c r="F33" s="2" t="s">
        <v>537</v>
      </c>
      <c r="G33" s="10" t="s">
        <v>19</v>
      </c>
      <c r="H33" s="3">
        <v>4.3693999999999998E-3</v>
      </c>
      <c r="I33" s="3">
        <v>0.15192035000000001</v>
      </c>
      <c r="J33" s="2">
        <f t="shared" si="0"/>
        <v>67.300715050000008</v>
      </c>
      <c r="K33" s="8">
        <f t="shared" si="1"/>
        <v>0</v>
      </c>
      <c r="L33" s="8">
        <f t="shared" si="2"/>
        <v>0</v>
      </c>
    </row>
    <row r="34" spans="1:12">
      <c r="A34" s="2" t="s">
        <v>655</v>
      </c>
      <c r="B34" s="3" t="s">
        <v>17</v>
      </c>
      <c r="C34" s="6" t="s">
        <v>68</v>
      </c>
      <c r="D34" s="14">
        <v>100052</v>
      </c>
      <c r="E34" s="2" t="s">
        <v>537</v>
      </c>
      <c r="F34" s="2" t="s">
        <v>537</v>
      </c>
      <c r="G34" s="10" t="s">
        <v>69</v>
      </c>
      <c r="H34" s="3">
        <v>9.4720000000000001E-5</v>
      </c>
      <c r="I34" s="3">
        <v>0.50733448000000003</v>
      </c>
      <c r="J34" s="2">
        <f t="shared" si="0"/>
        <v>224.74917464000001</v>
      </c>
      <c r="K34" s="8">
        <f t="shared" si="1"/>
        <v>0</v>
      </c>
      <c r="L34" s="8">
        <f t="shared" si="2"/>
        <v>0</v>
      </c>
    </row>
    <row r="35" spans="1:12">
      <c r="A35" s="2" t="s">
        <v>655</v>
      </c>
      <c r="B35" s="3" t="s">
        <v>17</v>
      </c>
      <c r="C35" s="6" t="s">
        <v>70</v>
      </c>
      <c r="D35" s="14">
        <v>100052</v>
      </c>
      <c r="E35" s="2" t="s">
        <v>537</v>
      </c>
      <c r="F35" s="2" t="s">
        <v>537</v>
      </c>
      <c r="G35" s="10" t="s">
        <v>69</v>
      </c>
      <c r="H35" s="3">
        <v>-1.94374E-3</v>
      </c>
      <c r="I35" s="3">
        <v>0.14454764000000001</v>
      </c>
      <c r="J35" s="2">
        <f t="shared" si="0"/>
        <v>64.034604520000002</v>
      </c>
      <c r="K35" s="8">
        <f t="shared" si="1"/>
        <v>0</v>
      </c>
      <c r="L35" s="8">
        <f t="shared" si="2"/>
        <v>0</v>
      </c>
    </row>
    <row r="36" spans="1:12">
      <c r="A36" s="2" t="s">
        <v>655</v>
      </c>
      <c r="B36" s="3" t="s">
        <v>17</v>
      </c>
      <c r="C36" s="6" t="s">
        <v>71</v>
      </c>
      <c r="D36" s="14">
        <v>100052</v>
      </c>
      <c r="E36" s="2" t="s">
        <v>537</v>
      </c>
      <c r="F36" s="2" t="s">
        <v>537</v>
      </c>
      <c r="G36" s="10" t="s">
        <v>69</v>
      </c>
      <c r="H36" s="3">
        <v>1.42183E-3</v>
      </c>
      <c r="I36" s="3">
        <v>0.16161080999999999</v>
      </c>
      <c r="J36" s="2">
        <f t="shared" si="0"/>
        <v>71.593588830000002</v>
      </c>
      <c r="K36" s="8">
        <f t="shared" si="1"/>
        <v>0</v>
      </c>
      <c r="L36" s="8">
        <f t="shared" si="2"/>
        <v>0</v>
      </c>
    </row>
    <row r="37" spans="1:12">
      <c r="A37" s="2" t="s">
        <v>655</v>
      </c>
      <c r="B37" s="3" t="s">
        <v>17</v>
      </c>
      <c r="C37" s="6" t="s">
        <v>76</v>
      </c>
      <c r="D37" s="14" t="s">
        <v>537</v>
      </c>
      <c r="E37" s="2" t="s">
        <v>537</v>
      </c>
      <c r="F37" s="2" t="s">
        <v>537</v>
      </c>
      <c r="G37" s="10" t="s">
        <v>19</v>
      </c>
      <c r="H37" s="3">
        <v>2.0342899999999998E-3</v>
      </c>
      <c r="I37" s="3">
        <v>0.16372112999999999</v>
      </c>
      <c r="J37" s="2">
        <f t="shared" si="0"/>
        <v>72.528460589999995</v>
      </c>
      <c r="K37" s="8">
        <f t="shared" si="1"/>
        <v>0</v>
      </c>
      <c r="L37" s="8">
        <f t="shared" si="2"/>
        <v>0</v>
      </c>
    </row>
    <row r="38" spans="1:12">
      <c r="A38" s="2" t="s">
        <v>655</v>
      </c>
      <c r="B38" s="3" t="s">
        <v>17</v>
      </c>
      <c r="C38" s="6" t="s">
        <v>77</v>
      </c>
      <c r="D38" s="14">
        <v>2110</v>
      </c>
      <c r="E38" s="2" t="s">
        <v>537</v>
      </c>
      <c r="F38" s="2" t="s">
        <v>537</v>
      </c>
      <c r="G38" s="10" t="s">
        <v>78</v>
      </c>
      <c r="H38" s="3">
        <v>4.9644299999999997E-3</v>
      </c>
      <c r="I38" s="3">
        <v>8.6899870000000004E-2</v>
      </c>
      <c r="J38" s="2">
        <f t="shared" si="0"/>
        <v>38.49664241</v>
      </c>
      <c r="K38" s="8">
        <f t="shared" si="1"/>
        <v>0</v>
      </c>
      <c r="L38" s="8">
        <f t="shared" si="2"/>
        <v>0</v>
      </c>
    </row>
    <row r="39" spans="1:12">
      <c r="A39" s="2" t="s">
        <v>655</v>
      </c>
      <c r="B39" s="3" t="s">
        <v>17</v>
      </c>
      <c r="C39" s="6" t="s">
        <v>79</v>
      </c>
      <c r="D39" s="14">
        <v>2734</v>
      </c>
      <c r="E39" s="2" t="s">
        <v>537</v>
      </c>
      <c r="F39" s="2" t="s">
        <v>537</v>
      </c>
      <c r="G39" s="10" t="s">
        <v>80</v>
      </c>
      <c r="H39" s="3">
        <v>-7.4543999999999999E-4</v>
      </c>
      <c r="I39" s="3">
        <v>0.55169398000000003</v>
      </c>
      <c r="J39" s="2">
        <f t="shared" si="0"/>
        <v>244.40043314000002</v>
      </c>
      <c r="K39" s="8">
        <f t="shared" si="1"/>
        <v>0</v>
      </c>
      <c r="L39" s="8">
        <f t="shared" si="2"/>
        <v>0</v>
      </c>
    </row>
    <row r="40" spans="1:12">
      <c r="A40" s="2" t="s">
        <v>655</v>
      </c>
      <c r="B40" s="3" t="s">
        <v>17</v>
      </c>
      <c r="C40" s="6" t="s">
        <v>81</v>
      </c>
      <c r="D40" s="14">
        <v>2754</v>
      </c>
      <c r="E40" s="2" t="s">
        <v>537</v>
      </c>
      <c r="F40" s="2" t="s">
        <v>537</v>
      </c>
      <c r="G40" s="10" t="s">
        <v>82</v>
      </c>
      <c r="H40" s="3">
        <v>7.8971E-4</v>
      </c>
      <c r="I40" s="3">
        <v>4.5886799999999998E-2</v>
      </c>
      <c r="J40" s="2">
        <f t="shared" si="0"/>
        <v>20.327852399999998</v>
      </c>
      <c r="K40" s="8">
        <f t="shared" si="1"/>
        <v>1</v>
      </c>
      <c r="L40" s="8">
        <f t="shared" si="2"/>
        <v>0</v>
      </c>
    </row>
    <row r="41" spans="1:12">
      <c r="A41" s="2" t="s">
        <v>655</v>
      </c>
      <c r="B41" s="3" t="s">
        <v>17</v>
      </c>
      <c r="C41" s="6" t="s">
        <v>83</v>
      </c>
      <c r="D41" s="14">
        <v>2405</v>
      </c>
      <c r="E41" s="2" t="s">
        <v>537</v>
      </c>
      <c r="F41" s="2" t="s">
        <v>537</v>
      </c>
      <c r="G41" s="10" t="s">
        <v>84</v>
      </c>
      <c r="H41" s="3">
        <v>-1.8196E-4</v>
      </c>
      <c r="I41" s="3">
        <v>0.88261427999999997</v>
      </c>
      <c r="J41" s="2">
        <f t="shared" si="0"/>
        <v>390.99812603999999</v>
      </c>
      <c r="K41" s="8">
        <f t="shared" si="1"/>
        <v>0</v>
      </c>
      <c r="L41" s="8">
        <f t="shared" si="2"/>
        <v>0</v>
      </c>
    </row>
    <row r="42" spans="1:12">
      <c r="A42" s="2" t="s">
        <v>655</v>
      </c>
      <c r="B42" s="3" t="s">
        <v>532</v>
      </c>
      <c r="C42" s="6" t="s">
        <v>23</v>
      </c>
      <c r="D42" s="14">
        <v>20127</v>
      </c>
      <c r="E42" s="2" t="s">
        <v>537</v>
      </c>
      <c r="F42" s="2" t="s">
        <v>537</v>
      </c>
      <c r="G42" s="10" t="s">
        <v>24</v>
      </c>
      <c r="H42" s="3">
        <v>-2.5937999999999997E-4</v>
      </c>
      <c r="I42" s="3">
        <v>0.49105046000000002</v>
      </c>
      <c r="J42" s="2">
        <f t="shared" si="0"/>
        <v>217.53535378000001</v>
      </c>
      <c r="K42" s="8">
        <f t="shared" si="1"/>
        <v>0</v>
      </c>
      <c r="L42" s="8">
        <f t="shared" si="2"/>
        <v>0</v>
      </c>
    </row>
    <row r="43" spans="1:12">
      <c r="A43" s="2" t="s">
        <v>655</v>
      </c>
      <c r="B43" s="3" t="s">
        <v>532</v>
      </c>
      <c r="C43" s="6" t="s">
        <v>32</v>
      </c>
      <c r="D43" s="14">
        <v>1920</v>
      </c>
      <c r="E43" s="2" t="s">
        <v>537</v>
      </c>
      <c r="F43" s="2" t="s">
        <v>537</v>
      </c>
      <c r="G43" s="10" t="s">
        <v>33</v>
      </c>
      <c r="H43" s="3">
        <v>-3.3607200000000002E-3</v>
      </c>
      <c r="I43" s="3">
        <v>0.13055497999999999</v>
      </c>
      <c r="J43" s="2">
        <f t="shared" si="0"/>
        <v>57.835856139999997</v>
      </c>
      <c r="K43" s="8">
        <f t="shared" si="1"/>
        <v>0</v>
      </c>
      <c r="L43" s="8">
        <f t="shared" si="2"/>
        <v>0</v>
      </c>
    </row>
    <row r="44" spans="1:12">
      <c r="A44" s="2" t="s">
        <v>655</v>
      </c>
      <c r="B44" s="3" t="s">
        <v>532</v>
      </c>
      <c r="C44" s="6" t="s">
        <v>34</v>
      </c>
      <c r="D44" s="14">
        <v>1930</v>
      </c>
      <c r="E44" s="2" t="s">
        <v>537</v>
      </c>
      <c r="F44" s="2" t="s">
        <v>537</v>
      </c>
      <c r="G44" s="10" t="s">
        <v>35</v>
      </c>
      <c r="H44" s="3">
        <v>-2.4449300000000001E-3</v>
      </c>
      <c r="I44" s="3">
        <v>0.27593737000000002</v>
      </c>
      <c r="J44" s="2">
        <f t="shared" si="0"/>
        <v>122.24025491</v>
      </c>
      <c r="K44" s="8">
        <f t="shared" si="1"/>
        <v>0</v>
      </c>
      <c r="L44" s="8">
        <f t="shared" si="2"/>
        <v>0</v>
      </c>
    </row>
    <row r="45" spans="1:12">
      <c r="A45" s="2" t="s">
        <v>655</v>
      </c>
      <c r="B45" s="3" t="s">
        <v>532</v>
      </c>
      <c r="C45" s="6" t="s">
        <v>36</v>
      </c>
      <c r="D45" s="14">
        <v>1940</v>
      </c>
      <c r="E45" s="2" t="s">
        <v>537</v>
      </c>
      <c r="F45" s="2" t="s">
        <v>537</v>
      </c>
      <c r="G45" s="10" t="s">
        <v>37</v>
      </c>
      <c r="H45" s="3">
        <v>4.3433999999999999E-3</v>
      </c>
      <c r="I45" s="3">
        <v>8.0687350000000005E-2</v>
      </c>
      <c r="J45" s="2">
        <f t="shared" si="0"/>
        <v>35.744496050000002</v>
      </c>
      <c r="K45" s="8">
        <f t="shared" si="1"/>
        <v>0</v>
      </c>
      <c r="L45" s="8">
        <f t="shared" si="2"/>
        <v>0</v>
      </c>
    </row>
    <row r="46" spans="1:12">
      <c r="A46" s="2" t="s">
        <v>655</v>
      </c>
      <c r="B46" s="3" t="s">
        <v>532</v>
      </c>
      <c r="C46" s="6" t="s">
        <v>38</v>
      </c>
      <c r="D46" s="14">
        <v>1950</v>
      </c>
      <c r="E46" s="2" t="s">
        <v>537</v>
      </c>
      <c r="F46" s="2" t="s">
        <v>537</v>
      </c>
      <c r="G46" s="10" t="s">
        <v>39</v>
      </c>
      <c r="H46" s="3">
        <v>2.1147900000000001E-3</v>
      </c>
      <c r="I46" s="3">
        <v>0.34828724999999999</v>
      </c>
      <c r="J46" s="2">
        <f t="shared" si="0"/>
        <v>154.29125174999999</v>
      </c>
      <c r="K46" s="8">
        <f t="shared" si="1"/>
        <v>0</v>
      </c>
      <c r="L46" s="8">
        <f t="shared" si="2"/>
        <v>0</v>
      </c>
    </row>
    <row r="47" spans="1:12">
      <c r="A47" s="2" t="s">
        <v>655</v>
      </c>
      <c r="B47" s="3" t="s">
        <v>532</v>
      </c>
      <c r="C47" s="6" t="s">
        <v>40</v>
      </c>
      <c r="D47" s="14">
        <v>1960</v>
      </c>
      <c r="E47" s="2" t="s">
        <v>537</v>
      </c>
      <c r="F47" s="2" t="s">
        <v>537</v>
      </c>
      <c r="G47" s="10" t="s">
        <v>41</v>
      </c>
      <c r="H47" s="3">
        <v>-1.8614300000000001E-3</v>
      </c>
      <c r="I47" s="3">
        <v>0.40813041</v>
      </c>
      <c r="J47" s="2">
        <f t="shared" si="0"/>
        <v>180.80177162999999</v>
      </c>
      <c r="K47" s="8">
        <f t="shared" si="1"/>
        <v>0</v>
      </c>
      <c r="L47" s="8">
        <f t="shared" si="2"/>
        <v>0</v>
      </c>
    </row>
    <row r="48" spans="1:12">
      <c r="A48" s="2" t="s">
        <v>655</v>
      </c>
      <c r="B48" s="3" t="s">
        <v>532</v>
      </c>
      <c r="C48" s="6" t="s">
        <v>42</v>
      </c>
      <c r="D48" s="14">
        <v>1980</v>
      </c>
      <c r="E48" s="2" t="s">
        <v>537</v>
      </c>
      <c r="F48" s="2" t="s">
        <v>537</v>
      </c>
      <c r="G48" s="10" t="s">
        <v>43</v>
      </c>
      <c r="H48" s="3">
        <v>-4.1491000000000002E-3</v>
      </c>
      <c r="I48" s="3">
        <v>6.4716750000000003E-2</v>
      </c>
      <c r="J48" s="2">
        <f t="shared" si="0"/>
        <v>28.669520250000001</v>
      </c>
      <c r="K48" s="8">
        <f t="shared" si="1"/>
        <v>0</v>
      </c>
      <c r="L48" s="8">
        <f t="shared" si="2"/>
        <v>0</v>
      </c>
    </row>
    <row r="49" spans="1:12">
      <c r="A49" s="2" t="s">
        <v>655</v>
      </c>
      <c r="B49" s="3" t="s">
        <v>532</v>
      </c>
      <c r="C49" s="6" t="s">
        <v>44</v>
      </c>
      <c r="D49" s="14">
        <v>1990</v>
      </c>
      <c r="E49" s="2" t="s">
        <v>537</v>
      </c>
      <c r="F49" s="2" t="s">
        <v>537</v>
      </c>
      <c r="G49" s="10" t="s">
        <v>45</v>
      </c>
      <c r="H49" s="3">
        <v>-5.1963699999999996E-3</v>
      </c>
      <c r="I49" s="3">
        <v>7.3311219999999996E-2</v>
      </c>
      <c r="J49" s="2">
        <f t="shared" si="0"/>
        <v>32.476870460000001</v>
      </c>
      <c r="K49" s="8">
        <f t="shared" si="1"/>
        <v>0</v>
      </c>
      <c r="L49" s="8">
        <f t="shared" si="2"/>
        <v>0</v>
      </c>
    </row>
    <row r="50" spans="1:12">
      <c r="A50" s="2" t="s">
        <v>655</v>
      </c>
      <c r="B50" s="3" t="s">
        <v>532</v>
      </c>
      <c r="C50" s="6" t="s">
        <v>51</v>
      </c>
      <c r="D50" s="14">
        <v>4526</v>
      </c>
      <c r="E50" s="2" t="s">
        <v>537</v>
      </c>
      <c r="F50" s="2" t="s">
        <v>537</v>
      </c>
      <c r="G50" s="10" t="s">
        <v>52</v>
      </c>
      <c r="H50" s="3">
        <v>-2.1874099999999999E-3</v>
      </c>
      <c r="I50" s="3">
        <v>0.40545846000000002</v>
      </c>
      <c r="J50" s="2">
        <f t="shared" si="0"/>
        <v>179.61809778</v>
      </c>
      <c r="K50" s="8">
        <f t="shared" si="1"/>
        <v>0</v>
      </c>
      <c r="L50" s="8">
        <f t="shared" si="2"/>
        <v>0</v>
      </c>
    </row>
    <row r="51" spans="1:12">
      <c r="A51" s="2" t="s">
        <v>655</v>
      </c>
      <c r="B51" s="3" t="s">
        <v>532</v>
      </c>
      <c r="C51" s="6" t="s">
        <v>53</v>
      </c>
      <c r="D51" s="14">
        <v>4548</v>
      </c>
      <c r="E51" s="2" t="s">
        <v>537</v>
      </c>
      <c r="F51" s="2" t="s">
        <v>537</v>
      </c>
      <c r="G51" s="10" t="s">
        <v>54</v>
      </c>
      <c r="H51" s="3">
        <v>2.3804099999999999E-3</v>
      </c>
      <c r="I51" s="3">
        <v>0.25656434</v>
      </c>
      <c r="J51" s="2">
        <f t="shared" si="0"/>
        <v>113.65800262</v>
      </c>
      <c r="K51" s="8">
        <f t="shared" si="1"/>
        <v>0</v>
      </c>
      <c r="L51" s="8">
        <f t="shared" si="2"/>
        <v>0</v>
      </c>
    </row>
    <row r="52" spans="1:12">
      <c r="A52" s="2" t="s">
        <v>655</v>
      </c>
      <c r="B52" s="3" t="s">
        <v>532</v>
      </c>
      <c r="C52" s="6" t="s">
        <v>55</v>
      </c>
      <c r="D52" s="14">
        <v>4537</v>
      </c>
      <c r="E52" s="2" t="s">
        <v>537</v>
      </c>
      <c r="F52" s="2" t="s">
        <v>537</v>
      </c>
      <c r="G52" s="10" t="s">
        <v>56</v>
      </c>
      <c r="H52" s="3">
        <v>-5.7319000000000001E-4</v>
      </c>
      <c r="I52" s="3">
        <v>0.82256589000000002</v>
      </c>
      <c r="J52" s="2">
        <f t="shared" si="0"/>
        <v>364.39668927000002</v>
      </c>
      <c r="K52" s="8">
        <f t="shared" si="1"/>
        <v>0</v>
      </c>
      <c r="L52" s="8">
        <f t="shared" si="2"/>
        <v>0</v>
      </c>
    </row>
    <row r="53" spans="1:12">
      <c r="A53" s="2" t="s">
        <v>655</v>
      </c>
      <c r="B53" s="3" t="s">
        <v>532</v>
      </c>
      <c r="C53" s="6" t="s">
        <v>57</v>
      </c>
      <c r="D53" s="14">
        <v>4559</v>
      </c>
      <c r="E53" s="2" t="s">
        <v>537</v>
      </c>
      <c r="F53" s="2" t="s">
        <v>537</v>
      </c>
      <c r="G53" s="10" t="s">
        <v>58</v>
      </c>
      <c r="H53" s="3">
        <v>-2.6985999999999998E-3</v>
      </c>
      <c r="I53" s="3">
        <v>0.18597229000000001</v>
      </c>
      <c r="J53" s="2">
        <f t="shared" si="0"/>
        <v>82.38572447</v>
      </c>
      <c r="K53" s="8">
        <f t="shared" si="1"/>
        <v>0</v>
      </c>
      <c r="L53" s="8">
        <f t="shared" si="2"/>
        <v>0</v>
      </c>
    </row>
    <row r="54" spans="1:12">
      <c r="A54" s="2" t="s">
        <v>655</v>
      </c>
      <c r="B54" s="3" t="s">
        <v>532</v>
      </c>
      <c r="C54" s="6" t="s">
        <v>60</v>
      </c>
      <c r="D54" s="14">
        <v>2040</v>
      </c>
      <c r="E54" s="2" t="s">
        <v>537</v>
      </c>
      <c r="F54" s="2" t="s">
        <v>537</v>
      </c>
      <c r="G54" s="10" t="s">
        <v>19</v>
      </c>
      <c r="H54" s="3">
        <v>6.47732E-3</v>
      </c>
      <c r="I54" s="3">
        <v>4.8982079999999997E-2</v>
      </c>
      <c r="J54" s="2">
        <f t="shared" si="0"/>
        <v>21.699061439999998</v>
      </c>
      <c r="K54" s="8">
        <f t="shared" si="1"/>
        <v>1</v>
      </c>
      <c r="L54" s="8">
        <f t="shared" si="2"/>
        <v>0</v>
      </c>
    </row>
    <row r="55" spans="1:12">
      <c r="A55" s="3" t="s">
        <v>656</v>
      </c>
      <c r="B55" s="3" t="s">
        <v>11</v>
      </c>
      <c r="C55" s="6" t="s">
        <v>12</v>
      </c>
      <c r="D55" s="14">
        <v>21002</v>
      </c>
      <c r="E55" s="2" t="s">
        <v>537</v>
      </c>
      <c r="F55" s="2" t="s">
        <v>537</v>
      </c>
      <c r="G55" s="10" t="s">
        <v>13</v>
      </c>
      <c r="H55" s="3">
        <v>-5.0675999999999998E-4</v>
      </c>
      <c r="I55" s="16">
        <v>4.482E-11</v>
      </c>
      <c r="J55" s="2">
        <f t="shared" si="0"/>
        <v>1.9855260000000002E-8</v>
      </c>
      <c r="K55" s="8">
        <f t="shared" si="1"/>
        <v>1</v>
      </c>
      <c r="L55" s="8">
        <f t="shared" si="2"/>
        <v>1</v>
      </c>
    </row>
    <row r="56" spans="1:12">
      <c r="A56" s="3" t="s">
        <v>656</v>
      </c>
      <c r="B56" s="3" t="s">
        <v>11</v>
      </c>
      <c r="C56" s="6" t="s">
        <v>16</v>
      </c>
      <c r="D56" s="14">
        <v>12144</v>
      </c>
      <c r="E56" s="2" t="s">
        <v>537</v>
      </c>
      <c r="F56" s="2" t="s">
        <v>537</v>
      </c>
      <c r="G56" s="10" t="s">
        <v>15</v>
      </c>
      <c r="H56" s="3">
        <v>-6.1383960000000001E-2</v>
      </c>
      <c r="I56" s="3">
        <v>3.4696E-4</v>
      </c>
      <c r="J56" s="2">
        <f t="shared" si="0"/>
        <v>0.15370328</v>
      </c>
      <c r="K56" s="8">
        <f t="shared" si="1"/>
        <v>1</v>
      </c>
      <c r="L56" s="8">
        <f t="shared" si="2"/>
        <v>0</v>
      </c>
    </row>
    <row r="57" spans="1:12">
      <c r="A57" s="3" t="s">
        <v>656</v>
      </c>
      <c r="B57" s="3" t="s">
        <v>11</v>
      </c>
      <c r="C57" s="6" t="s">
        <v>14</v>
      </c>
      <c r="D57" s="14">
        <v>21001</v>
      </c>
      <c r="E57" s="2" t="s">
        <v>537</v>
      </c>
      <c r="F57" s="2" t="s">
        <v>537</v>
      </c>
      <c r="G57" s="10" t="s">
        <v>15</v>
      </c>
      <c r="H57" s="3">
        <v>-1.2478000000000001E-3</v>
      </c>
      <c r="I57" s="3">
        <v>4.9999999999999998E-8</v>
      </c>
      <c r="J57" s="2">
        <f t="shared" si="0"/>
        <v>2.215E-5</v>
      </c>
      <c r="K57" s="8">
        <f t="shared" si="1"/>
        <v>1</v>
      </c>
      <c r="L57" s="8">
        <f t="shared" si="2"/>
        <v>1</v>
      </c>
    </row>
    <row r="58" spans="1:12">
      <c r="A58" s="3" t="s">
        <v>656</v>
      </c>
      <c r="B58" s="3" t="s">
        <v>11</v>
      </c>
      <c r="C58" s="6" t="s">
        <v>539</v>
      </c>
      <c r="D58" s="14">
        <v>4079</v>
      </c>
      <c r="E58" s="2" t="s">
        <v>537</v>
      </c>
      <c r="F58" s="2" t="s">
        <v>537</v>
      </c>
      <c r="G58" s="10">
        <v>429481</v>
      </c>
      <c r="H58" s="3">
        <v>-1.749E-4</v>
      </c>
      <c r="I58" s="3">
        <v>9.9258719999999995E-2</v>
      </c>
      <c r="J58" s="2">
        <f t="shared" si="0"/>
        <v>43.971612959999995</v>
      </c>
      <c r="K58" s="8">
        <f t="shared" si="1"/>
        <v>0</v>
      </c>
      <c r="L58" s="8">
        <f t="shared" si="2"/>
        <v>0</v>
      </c>
    </row>
    <row r="59" spans="1:12">
      <c r="A59" s="3" t="s">
        <v>656</v>
      </c>
      <c r="B59" s="3" t="s">
        <v>11</v>
      </c>
      <c r="C59" s="6" t="s">
        <v>538</v>
      </c>
      <c r="D59" s="14">
        <v>94</v>
      </c>
      <c r="E59" s="2" t="s">
        <v>537</v>
      </c>
      <c r="F59" s="2" t="s">
        <v>537</v>
      </c>
      <c r="G59" s="10">
        <v>28582</v>
      </c>
      <c r="H59" s="3">
        <v>-1.2333800000000001E-3</v>
      </c>
      <c r="I59" s="3">
        <v>2.2462699999999999E-3</v>
      </c>
      <c r="J59" s="2">
        <f t="shared" si="0"/>
        <v>0.99509760999999997</v>
      </c>
      <c r="K59" s="8">
        <f t="shared" si="1"/>
        <v>1</v>
      </c>
      <c r="L59" s="8">
        <f t="shared" si="2"/>
        <v>0</v>
      </c>
    </row>
    <row r="60" spans="1:12">
      <c r="A60" s="3" t="s">
        <v>656</v>
      </c>
      <c r="B60" s="3" t="s">
        <v>11</v>
      </c>
      <c r="C60" s="6" t="s">
        <v>540</v>
      </c>
      <c r="D60" s="14">
        <v>95</v>
      </c>
      <c r="E60" s="2" t="s">
        <v>537</v>
      </c>
      <c r="F60" s="2" t="s">
        <v>537</v>
      </c>
      <c r="G60" s="10">
        <v>28582</v>
      </c>
      <c r="H60" s="3">
        <v>-2.5706999999999998E-4</v>
      </c>
      <c r="I60" s="3">
        <v>0.48238501</v>
      </c>
      <c r="J60" s="2">
        <f t="shared" si="0"/>
        <v>213.69655943000001</v>
      </c>
      <c r="K60" s="8">
        <f t="shared" si="1"/>
        <v>0</v>
      </c>
      <c r="L60" s="8">
        <f t="shared" si="2"/>
        <v>0</v>
      </c>
    </row>
    <row r="61" spans="1:12">
      <c r="A61" s="3" t="s">
        <v>656</v>
      </c>
      <c r="B61" s="3" t="s">
        <v>11</v>
      </c>
      <c r="C61" s="6" t="s">
        <v>541</v>
      </c>
      <c r="D61" s="14">
        <v>4080</v>
      </c>
      <c r="E61" s="2" t="s">
        <v>537</v>
      </c>
      <c r="F61" s="2" t="s">
        <v>537</v>
      </c>
      <c r="G61" s="10">
        <v>429469</v>
      </c>
      <c r="H61" s="3">
        <v>-1.102E-5</v>
      </c>
      <c r="I61" s="3">
        <v>0.85623305999999999</v>
      </c>
      <c r="J61" s="2">
        <f t="shared" si="0"/>
        <v>379.31124557999999</v>
      </c>
      <c r="K61" s="8">
        <f t="shared" si="1"/>
        <v>0</v>
      </c>
      <c r="L61" s="8">
        <f t="shared" si="2"/>
        <v>0</v>
      </c>
    </row>
    <row r="62" spans="1:12">
      <c r="A62" s="3" t="s">
        <v>656</v>
      </c>
      <c r="B62" s="3" t="s">
        <v>11</v>
      </c>
      <c r="C62" s="6" t="s">
        <v>542</v>
      </c>
      <c r="D62" s="14">
        <v>93</v>
      </c>
      <c r="E62" s="2" t="s">
        <v>537</v>
      </c>
      <c r="F62" s="2" t="s">
        <v>537</v>
      </c>
      <c r="G62" s="10">
        <v>28582</v>
      </c>
      <c r="H62" s="3">
        <v>-8.2047999999999995E-4</v>
      </c>
      <c r="I62" s="3">
        <v>4.7108000000000002E-4</v>
      </c>
      <c r="J62" s="2">
        <f t="shared" si="0"/>
        <v>0.20868844</v>
      </c>
      <c r="K62" s="8">
        <f t="shared" si="1"/>
        <v>1</v>
      </c>
      <c r="L62" s="8">
        <f t="shared" si="2"/>
        <v>0</v>
      </c>
    </row>
    <row r="63" spans="1:12">
      <c r="A63" s="3" t="s">
        <v>656</v>
      </c>
      <c r="B63" s="3" t="s">
        <v>11</v>
      </c>
      <c r="C63" s="6" t="s">
        <v>543</v>
      </c>
      <c r="D63" s="14">
        <v>102</v>
      </c>
      <c r="E63" s="2" t="s">
        <v>537</v>
      </c>
      <c r="F63" s="2" t="s">
        <v>537</v>
      </c>
      <c r="G63" s="10">
        <v>429481</v>
      </c>
      <c r="H63" s="3">
        <v>-2.1429000000000001E-4</v>
      </c>
      <c r="I63" s="3">
        <v>2.625941E-2</v>
      </c>
      <c r="J63" s="2">
        <f t="shared" si="0"/>
        <v>11.632918630000001</v>
      </c>
      <c r="K63" s="8">
        <f t="shared" si="1"/>
        <v>1</v>
      </c>
      <c r="L63" s="8">
        <f t="shared" si="2"/>
        <v>0</v>
      </c>
    </row>
    <row r="64" spans="1:12">
      <c r="A64" s="3" t="s">
        <v>656</v>
      </c>
      <c r="B64" s="3" t="s">
        <v>11</v>
      </c>
      <c r="C64" s="6" t="s">
        <v>544</v>
      </c>
      <c r="D64" s="14">
        <v>46</v>
      </c>
      <c r="E64" s="2" t="s">
        <v>537</v>
      </c>
      <c r="F64" s="2" t="s">
        <v>537</v>
      </c>
      <c r="G64" s="10">
        <v>456464</v>
      </c>
      <c r="H64" s="3">
        <v>-6.4280000000000001E-5</v>
      </c>
      <c r="I64" s="3">
        <v>0.65359215000000004</v>
      </c>
      <c r="J64" s="2">
        <f t="shared" si="0"/>
        <v>289.54132245</v>
      </c>
      <c r="K64" s="8">
        <f t="shared" si="1"/>
        <v>0</v>
      </c>
      <c r="L64" s="8">
        <f t="shared" si="2"/>
        <v>0</v>
      </c>
    </row>
    <row r="65" spans="1:12">
      <c r="A65" s="3" t="s">
        <v>656</v>
      </c>
      <c r="B65" s="3" t="s">
        <v>11</v>
      </c>
      <c r="C65" s="6" t="s">
        <v>545</v>
      </c>
      <c r="D65" s="14">
        <v>47</v>
      </c>
      <c r="E65" s="2" t="s">
        <v>537</v>
      </c>
      <c r="F65" s="2" t="s">
        <v>537</v>
      </c>
      <c r="G65" s="10">
        <v>456539</v>
      </c>
      <c r="H65" s="3">
        <v>-8.4530000000000006E-5</v>
      </c>
      <c r="I65" s="3">
        <v>0.55481429000000004</v>
      </c>
      <c r="J65" s="2">
        <f t="shared" si="0"/>
        <v>245.78273047000002</v>
      </c>
      <c r="K65" s="8">
        <f t="shared" si="1"/>
        <v>0</v>
      </c>
      <c r="L65" s="8">
        <f t="shared" si="2"/>
        <v>0</v>
      </c>
    </row>
    <row r="66" spans="1:12">
      <c r="A66" s="3" t="s">
        <v>656</v>
      </c>
      <c r="B66" s="3" t="s">
        <v>11</v>
      </c>
      <c r="C66" s="6" t="s">
        <v>546</v>
      </c>
      <c r="D66" s="14">
        <v>23113</v>
      </c>
      <c r="E66" s="2" t="s">
        <v>537</v>
      </c>
      <c r="F66" s="2" t="s">
        <v>537</v>
      </c>
      <c r="G66" s="10">
        <v>450325</v>
      </c>
      <c r="H66" s="3">
        <v>-4.2139100000000004E-3</v>
      </c>
      <c r="I66" s="3">
        <v>3.32E-6</v>
      </c>
      <c r="J66" s="2">
        <f t="shared" si="0"/>
        <v>1.47076E-3</v>
      </c>
      <c r="K66" s="8">
        <f t="shared" si="1"/>
        <v>1</v>
      </c>
      <c r="L66" s="8">
        <f t="shared" si="2"/>
        <v>1</v>
      </c>
    </row>
    <row r="67" spans="1:12">
      <c r="A67" s="3" t="s">
        <v>656</v>
      </c>
      <c r="B67" s="3" t="s">
        <v>11</v>
      </c>
      <c r="C67" s="6" t="s">
        <v>547</v>
      </c>
      <c r="D67" s="14">
        <v>23118</v>
      </c>
      <c r="E67" s="2" t="s">
        <v>537</v>
      </c>
      <c r="F67" s="2" t="s">
        <v>537</v>
      </c>
      <c r="G67" s="10">
        <v>450287</v>
      </c>
      <c r="H67" s="3">
        <v>-4.8732899999999997E-3</v>
      </c>
      <c r="I67" s="3">
        <v>4.4000000000000002E-7</v>
      </c>
      <c r="J67" s="2">
        <f t="shared" ref="J67:J130" si="3">I67*443</f>
        <v>1.9492000000000001E-4</v>
      </c>
      <c r="K67" s="8">
        <f t="shared" si="1"/>
        <v>1</v>
      </c>
      <c r="L67" s="8">
        <f t="shared" si="2"/>
        <v>1</v>
      </c>
    </row>
    <row r="68" spans="1:12">
      <c r="A68" s="3" t="s">
        <v>656</v>
      </c>
      <c r="B68" s="3" t="s">
        <v>11</v>
      </c>
      <c r="C68" s="6" t="s">
        <v>548</v>
      </c>
      <c r="D68" s="14">
        <v>23114</v>
      </c>
      <c r="E68" s="2" t="s">
        <v>537</v>
      </c>
      <c r="F68" s="2" t="s">
        <v>537</v>
      </c>
      <c r="G68" s="10">
        <v>450324</v>
      </c>
      <c r="H68" s="3">
        <v>-4.5409600000000001E-3</v>
      </c>
      <c r="I68" s="3">
        <v>2.6199999999999999E-6</v>
      </c>
      <c r="J68" s="2">
        <f t="shared" si="3"/>
        <v>1.16066E-3</v>
      </c>
      <c r="K68" s="8">
        <f t="shared" ref="K68:K131" si="4">IF(I68&lt;0.05,1,0)</f>
        <v>1</v>
      </c>
      <c r="L68" s="8">
        <f t="shared" ref="L68:L131" si="5">IF(I68&lt;(0.05/443),1,0)</f>
        <v>1</v>
      </c>
    </row>
    <row r="69" spans="1:12">
      <c r="A69" s="3" t="s">
        <v>656</v>
      </c>
      <c r="B69" s="3" t="s">
        <v>11</v>
      </c>
      <c r="C69" s="6" t="s">
        <v>549</v>
      </c>
      <c r="D69" s="14">
        <v>23123</v>
      </c>
      <c r="E69" s="2" t="s">
        <v>537</v>
      </c>
      <c r="F69" s="2" t="s">
        <v>537</v>
      </c>
      <c r="G69" s="10">
        <v>450216</v>
      </c>
      <c r="H69" s="3">
        <v>-7.5495E-4</v>
      </c>
      <c r="I69" s="3">
        <v>2.1E-7</v>
      </c>
      <c r="J69" s="2">
        <f t="shared" si="3"/>
        <v>9.3029999999999995E-5</v>
      </c>
      <c r="K69" s="8">
        <f t="shared" si="4"/>
        <v>1</v>
      </c>
      <c r="L69" s="8">
        <f t="shared" si="5"/>
        <v>1</v>
      </c>
    </row>
    <row r="70" spans="1:12">
      <c r="A70" s="3" t="s">
        <v>656</v>
      </c>
      <c r="B70" s="3" t="s">
        <v>11</v>
      </c>
      <c r="C70" s="6" t="s">
        <v>550</v>
      </c>
      <c r="D70" s="14">
        <v>23119</v>
      </c>
      <c r="E70" s="2" t="s">
        <v>537</v>
      </c>
      <c r="F70" s="2" t="s">
        <v>537</v>
      </c>
      <c r="G70" s="10">
        <v>450276</v>
      </c>
      <c r="H70" s="3">
        <v>-7.5703000000000001E-4</v>
      </c>
      <c r="I70" s="3">
        <v>2.4999999999999999E-7</v>
      </c>
      <c r="J70" s="2">
        <f t="shared" si="3"/>
        <v>1.1075E-4</v>
      </c>
      <c r="K70" s="8">
        <f t="shared" si="4"/>
        <v>1</v>
      </c>
      <c r="L70" s="8">
        <f t="shared" si="5"/>
        <v>1</v>
      </c>
    </row>
    <row r="71" spans="1:12">
      <c r="A71" s="3" t="s">
        <v>656</v>
      </c>
      <c r="B71" s="3" t="s">
        <v>11</v>
      </c>
      <c r="C71" s="6" t="s">
        <v>551</v>
      </c>
      <c r="D71" s="14">
        <v>23124</v>
      </c>
      <c r="E71" s="2" t="s">
        <v>537</v>
      </c>
      <c r="F71" s="2" t="s">
        <v>537</v>
      </c>
      <c r="G71" s="10">
        <v>450175</v>
      </c>
      <c r="H71" s="3">
        <v>-8.9158999999999992E-3</v>
      </c>
      <c r="I71" s="3">
        <v>2E-8</v>
      </c>
      <c r="J71" s="2">
        <f t="shared" si="3"/>
        <v>8.8599999999999999E-6</v>
      </c>
      <c r="K71" s="8">
        <f t="shared" si="4"/>
        <v>1</v>
      </c>
      <c r="L71" s="8">
        <f t="shared" si="5"/>
        <v>1</v>
      </c>
    </row>
    <row r="72" spans="1:12">
      <c r="A72" s="3" t="s">
        <v>656</v>
      </c>
      <c r="B72" s="3" t="s">
        <v>11</v>
      </c>
      <c r="C72" s="6" t="s">
        <v>552</v>
      </c>
      <c r="D72" s="14">
        <v>23120</v>
      </c>
      <c r="E72" s="2" t="s">
        <v>537</v>
      </c>
      <c r="F72" s="2" t="s">
        <v>537</v>
      </c>
      <c r="G72" s="10">
        <v>450247</v>
      </c>
      <c r="H72" s="3">
        <v>-9.8068600000000006E-3</v>
      </c>
      <c r="I72" s="3">
        <v>2.9999999999999997E-8</v>
      </c>
      <c r="J72" s="2">
        <f t="shared" si="3"/>
        <v>1.3289999999999998E-5</v>
      </c>
      <c r="K72" s="8">
        <f t="shared" si="4"/>
        <v>1</v>
      </c>
      <c r="L72" s="8">
        <f t="shared" si="5"/>
        <v>1</v>
      </c>
    </row>
    <row r="73" spans="1:12">
      <c r="A73" s="3" t="s">
        <v>656</v>
      </c>
      <c r="B73" s="3" t="s">
        <v>11</v>
      </c>
      <c r="C73" s="6" t="s">
        <v>553</v>
      </c>
      <c r="D73" s="14">
        <v>23121</v>
      </c>
      <c r="E73" s="2" t="s">
        <v>537</v>
      </c>
      <c r="F73" s="2" t="s">
        <v>537</v>
      </c>
      <c r="G73" s="10">
        <v>450243</v>
      </c>
      <c r="H73" s="3">
        <v>-1.336208E-2</v>
      </c>
      <c r="I73" s="3">
        <v>7.0000000000000005E-8</v>
      </c>
      <c r="J73" s="2">
        <f t="shared" si="3"/>
        <v>3.1010000000000003E-5</v>
      </c>
      <c r="K73" s="8">
        <f t="shared" si="4"/>
        <v>1</v>
      </c>
      <c r="L73" s="8">
        <f t="shared" si="5"/>
        <v>1</v>
      </c>
    </row>
    <row r="74" spans="1:12">
      <c r="A74" s="3" t="s">
        <v>656</v>
      </c>
      <c r="B74" s="3" t="s">
        <v>11</v>
      </c>
      <c r="C74" s="6" t="s">
        <v>554</v>
      </c>
      <c r="D74" s="14">
        <v>23125</v>
      </c>
      <c r="E74" s="2" t="s">
        <v>537</v>
      </c>
      <c r="F74" s="2" t="s">
        <v>537</v>
      </c>
      <c r="G74" s="10">
        <v>450164</v>
      </c>
      <c r="H74" s="3">
        <v>-1.2811579999999999E-2</v>
      </c>
      <c r="I74" s="3">
        <v>2.9999999999999997E-8</v>
      </c>
      <c r="J74" s="2">
        <f t="shared" si="3"/>
        <v>1.3289999999999998E-5</v>
      </c>
      <c r="K74" s="8">
        <f t="shared" si="4"/>
        <v>1</v>
      </c>
      <c r="L74" s="8">
        <f t="shared" si="5"/>
        <v>1</v>
      </c>
    </row>
    <row r="75" spans="1:12">
      <c r="A75" s="3" t="s">
        <v>656</v>
      </c>
      <c r="B75" s="3" t="s">
        <v>11</v>
      </c>
      <c r="C75" s="6" t="s">
        <v>555</v>
      </c>
      <c r="D75" s="14">
        <v>23126</v>
      </c>
      <c r="E75" s="2" t="s">
        <v>537</v>
      </c>
      <c r="F75" s="2" t="s">
        <v>537</v>
      </c>
      <c r="G75" s="10">
        <v>450148</v>
      </c>
      <c r="H75" s="3">
        <v>-1.357152E-2</v>
      </c>
      <c r="I75" s="3">
        <v>2.9999999999999997E-8</v>
      </c>
      <c r="J75" s="2">
        <f t="shared" si="3"/>
        <v>1.3289999999999998E-5</v>
      </c>
      <c r="K75" s="8">
        <f t="shared" si="4"/>
        <v>1</v>
      </c>
      <c r="L75" s="8">
        <f t="shared" si="5"/>
        <v>1</v>
      </c>
    </row>
    <row r="76" spans="1:12">
      <c r="A76" s="3" t="s">
        <v>656</v>
      </c>
      <c r="B76" s="3" t="s">
        <v>11</v>
      </c>
      <c r="C76" s="6" t="s">
        <v>556</v>
      </c>
      <c r="D76" s="14">
        <v>23122</v>
      </c>
      <c r="E76" s="2" t="s">
        <v>537</v>
      </c>
      <c r="F76" s="2" t="s">
        <v>537</v>
      </c>
      <c r="G76" s="10">
        <v>450236</v>
      </c>
      <c r="H76" s="3">
        <v>-1.389581E-2</v>
      </c>
      <c r="I76" s="3">
        <v>1.3E-7</v>
      </c>
      <c r="J76" s="2">
        <f t="shared" si="3"/>
        <v>5.7590000000000003E-5</v>
      </c>
      <c r="K76" s="8">
        <f t="shared" si="4"/>
        <v>1</v>
      </c>
      <c r="L76" s="8">
        <f t="shared" si="5"/>
        <v>1</v>
      </c>
    </row>
    <row r="77" spans="1:12">
      <c r="A77" s="3" t="s">
        <v>656</v>
      </c>
      <c r="B77" s="3" t="s">
        <v>11</v>
      </c>
      <c r="C77" s="6" t="s">
        <v>557</v>
      </c>
      <c r="D77" s="14">
        <v>23127</v>
      </c>
      <c r="E77" s="2" t="s">
        <v>537</v>
      </c>
      <c r="F77" s="2" t="s">
        <v>537</v>
      </c>
      <c r="G77" s="10">
        <v>450108</v>
      </c>
      <c r="H77" s="3">
        <v>-9.3605000000000001E-4</v>
      </c>
      <c r="I77" s="16">
        <v>7.3639999999999996E-10</v>
      </c>
      <c r="J77" s="2">
        <f t="shared" si="3"/>
        <v>3.2622519999999998E-7</v>
      </c>
      <c r="K77" s="8">
        <f t="shared" si="4"/>
        <v>1</v>
      </c>
      <c r="L77" s="8">
        <f t="shared" si="5"/>
        <v>1</v>
      </c>
    </row>
    <row r="78" spans="1:12">
      <c r="A78" s="3" t="s">
        <v>656</v>
      </c>
      <c r="B78" s="3" t="s">
        <v>11</v>
      </c>
      <c r="C78" s="6" t="s">
        <v>558</v>
      </c>
      <c r="D78" s="14">
        <v>23128</v>
      </c>
      <c r="E78" s="2" t="s">
        <v>537</v>
      </c>
      <c r="F78" s="2" t="s">
        <v>537</v>
      </c>
      <c r="G78" s="10">
        <v>450084</v>
      </c>
      <c r="H78" s="3">
        <v>-1.4412100000000001E-3</v>
      </c>
      <c r="I78" s="16">
        <v>1.449E-11</v>
      </c>
      <c r="J78" s="2">
        <f t="shared" si="3"/>
        <v>6.4190700000000003E-9</v>
      </c>
      <c r="K78" s="8">
        <f t="shared" si="4"/>
        <v>1</v>
      </c>
      <c r="L78" s="8">
        <f t="shared" si="5"/>
        <v>1</v>
      </c>
    </row>
    <row r="79" spans="1:12">
      <c r="A79" s="3" t="s">
        <v>656</v>
      </c>
      <c r="B79" s="3" t="s">
        <v>11</v>
      </c>
      <c r="C79" s="6" t="s">
        <v>559</v>
      </c>
      <c r="D79" s="14">
        <v>23129</v>
      </c>
      <c r="E79" s="2" t="s">
        <v>537</v>
      </c>
      <c r="F79" s="2" t="s">
        <v>537</v>
      </c>
      <c r="G79" s="10">
        <v>450003</v>
      </c>
      <c r="H79" s="3">
        <v>-1.54659E-3</v>
      </c>
      <c r="I79" s="3">
        <v>5.0799999999999996E-6</v>
      </c>
      <c r="J79" s="2">
        <f t="shared" si="3"/>
        <v>2.2504399999999998E-3</v>
      </c>
      <c r="K79" s="8">
        <f t="shared" si="4"/>
        <v>1</v>
      </c>
      <c r="L79" s="8">
        <f t="shared" si="5"/>
        <v>1</v>
      </c>
    </row>
    <row r="80" spans="1:12">
      <c r="A80" s="3" t="s">
        <v>656</v>
      </c>
      <c r="B80" s="3" t="s">
        <v>11</v>
      </c>
      <c r="C80" s="6" t="s">
        <v>560</v>
      </c>
      <c r="D80" s="14">
        <v>23130</v>
      </c>
      <c r="E80" s="2" t="s">
        <v>537</v>
      </c>
      <c r="F80" s="2" t="s">
        <v>537</v>
      </c>
      <c r="G80" s="10">
        <v>449957</v>
      </c>
      <c r="H80" s="3">
        <v>-1.58197E-3</v>
      </c>
      <c r="I80" s="3">
        <v>7.7100000000000007E-6</v>
      </c>
      <c r="J80" s="2">
        <f t="shared" si="3"/>
        <v>3.4155300000000004E-3</v>
      </c>
      <c r="K80" s="8">
        <f t="shared" si="4"/>
        <v>1</v>
      </c>
      <c r="L80" s="8">
        <f t="shared" si="5"/>
        <v>1</v>
      </c>
    </row>
    <row r="81" spans="1:12">
      <c r="A81" s="3" t="s">
        <v>656</v>
      </c>
      <c r="B81" s="3" t="s">
        <v>11</v>
      </c>
      <c r="C81" s="6" t="s">
        <v>561</v>
      </c>
      <c r="D81" s="14">
        <v>23105</v>
      </c>
      <c r="E81" s="2" t="s">
        <v>537</v>
      </c>
      <c r="F81" s="2" t="s">
        <v>537</v>
      </c>
      <c r="G81" s="10">
        <v>450362</v>
      </c>
      <c r="H81" s="3">
        <v>-7.0899999999999999E-6</v>
      </c>
      <c r="I81" s="3">
        <v>5.9999999999999995E-8</v>
      </c>
      <c r="J81" s="2">
        <f t="shared" si="3"/>
        <v>2.6579999999999996E-5</v>
      </c>
      <c r="K81" s="8">
        <f t="shared" si="4"/>
        <v>1</v>
      </c>
      <c r="L81" s="8">
        <f t="shared" si="5"/>
        <v>1</v>
      </c>
    </row>
    <row r="82" spans="1:12">
      <c r="A82" s="3" t="s">
        <v>656</v>
      </c>
      <c r="B82" s="3" t="s">
        <v>11</v>
      </c>
      <c r="C82" s="6" t="s">
        <v>562</v>
      </c>
      <c r="D82" s="14">
        <v>23099</v>
      </c>
      <c r="E82" s="2" t="s">
        <v>537</v>
      </c>
      <c r="F82" s="2" t="s">
        <v>537</v>
      </c>
      <c r="G82" s="10">
        <v>450128</v>
      </c>
      <c r="H82" s="3">
        <v>-1.07935E-3</v>
      </c>
      <c r="I82" s="16">
        <v>5.1140000000000001E-10</v>
      </c>
      <c r="J82" s="2">
        <f t="shared" si="3"/>
        <v>2.2655020000000001E-7</v>
      </c>
      <c r="K82" s="8">
        <f t="shared" si="4"/>
        <v>1</v>
      </c>
      <c r="L82" s="8">
        <f t="shared" si="5"/>
        <v>1</v>
      </c>
    </row>
    <row r="83" spans="1:12">
      <c r="A83" s="3" t="s">
        <v>656</v>
      </c>
      <c r="B83" s="3" t="s">
        <v>11</v>
      </c>
      <c r="C83" s="6" t="s">
        <v>563</v>
      </c>
      <c r="D83" s="14">
        <v>23100</v>
      </c>
      <c r="E83" s="2" t="s">
        <v>537</v>
      </c>
      <c r="F83" s="2" t="s">
        <v>537</v>
      </c>
      <c r="G83" s="10">
        <v>449621</v>
      </c>
      <c r="H83" s="3">
        <v>-7.7943000000000001E-4</v>
      </c>
      <c r="I83" s="16">
        <v>5.4969999999999999E-11</v>
      </c>
      <c r="J83" s="2">
        <f t="shared" si="3"/>
        <v>2.4351709999999999E-8</v>
      </c>
      <c r="K83" s="8">
        <f t="shared" si="4"/>
        <v>1</v>
      </c>
      <c r="L83" s="8">
        <f t="shared" si="5"/>
        <v>1</v>
      </c>
    </row>
    <row r="84" spans="1:12">
      <c r="A84" s="3" t="s">
        <v>656</v>
      </c>
      <c r="B84" s="3" t="s">
        <v>11</v>
      </c>
      <c r="C84" s="6" t="s">
        <v>564</v>
      </c>
      <c r="D84" s="14">
        <v>23101</v>
      </c>
      <c r="E84" s="2" t="s">
        <v>537</v>
      </c>
      <c r="F84" s="2" t="s">
        <v>537</v>
      </c>
      <c r="G84" s="10">
        <v>450336</v>
      </c>
      <c r="H84" s="3">
        <v>-8.6468999999999999E-4</v>
      </c>
      <c r="I84" s="3">
        <v>7.4000000000000001E-7</v>
      </c>
      <c r="J84" s="2">
        <f t="shared" si="3"/>
        <v>3.2781999999999999E-4</v>
      </c>
      <c r="K84" s="8">
        <f t="shared" si="4"/>
        <v>1</v>
      </c>
      <c r="L84" s="8">
        <f t="shared" si="5"/>
        <v>1</v>
      </c>
    </row>
    <row r="85" spans="1:12">
      <c r="A85" s="3" t="s">
        <v>656</v>
      </c>
      <c r="B85" s="3" t="s">
        <v>11</v>
      </c>
      <c r="C85" s="6" t="s">
        <v>565</v>
      </c>
      <c r="D85" s="14">
        <v>23102</v>
      </c>
      <c r="E85" s="2" t="s">
        <v>537</v>
      </c>
      <c r="F85" s="2" t="s">
        <v>537</v>
      </c>
      <c r="G85" s="10">
        <v>450376</v>
      </c>
      <c r="H85" s="3">
        <v>-1.1950400000000001E-3</v>
      </c>
      <c r="I85" s="3">
        <v>4.7E-7</v>
      </c>
      <c r="J85" s="2">
        <f t="shared" si="3"/>
        <v>2.0820999999999999E-4</v>
      </c>
      <c r="K85" s="8">
        <f t="shared" si="4"/>
        <v>1</v>
      </c>
      <c r="L85" s="8">
        <f t="shared" si="5"/>
        <v>1</v>
      </c>
    </row>
    <row r="86" spans="1:12">
      <c r="A86" s="3" t="s">
        <v>656</v>
      </c>
      <c r="B86" s="3" t="s">
        <v>11</v>
      </c>
      <c r="C86" s="6" t="s">
        <v>566</v>
      </c>
      <c r="D86" s="14">
        <v>23115</v>
      </c>
      <c r="E86" s="2" t="s">
        <v>537</v>
      </c>
      <c r="F86" s="2" t="s">
        <v>537</v>
      </c>
      <c r="G86" s="10">
        <v>450314</v>
      </c>
      <c r="H86" s="3">
        <v>-1.17067E-3</v>
      </c>
      <c r="I86" s="3">
        <v>2E-8</v>
      </c>
      <c r="J86" s="2">
        <f t="shared" si="3"/>
        <v>8.8599999999999999E-6</v>
      </c>
      <c r="K86" s="8">
        <f t="shared" si="4"/>
        <v>1</v>
      </c>
      <c r="L86" s="8">
        <f t="shared" si="5"/>
        <v>1</v>
      </c>
    </row>
    <row r="87" spans="1:12">
      <c r="A87" s="3" t="s">
        <v>656</v>
      </c>
      <c r="B87" s="3" t="s">
        <v>11</v>
      </c>
      <c r="C87" s="6" t="s">
        <v>567</v>
      </c>
      <c r="D87" s="14">
        <v>23111</v>
      </c>
      <c r="E87" s="2" t="s">
        <v>537</v>
      </c>
      <c r="F87" s="2" t="s">
        <v>537</v>
      </c>
      <c r="G87" s="10">
        <v>450345</v>
      </c>
      <c r="H87" s="3">
        <v>-1.12082E-3</v>
      </c>
      <c r="I87" s="3">
        <v>2E-8</v>
      </c>
      <c r="J87" s="2">
        <f t="shared" si="3"/>
        <v>8.8599999999999999E-6</v>
      </c>
      <c r="K87" s="8">
        <f t="shared" si="4"/>
        <v>1</v>
      </c>
      <c r="L87" s="8">
        <f t="shared" si="5"/>
        <v>1</v>
      </c>
    </row>
    <row r="88" spans="1:12">
      <c r="A88" s="3" t="s">
        <v>656</v>
      </c>
      <c r="B88" s="3" t="s">
        <v>11</v>
      </c>
      <c r="C88" s="6" t="s">
        <v>568</v>
      </c>
      <c r="D88" s="14">
        <v>23116</v>
      </c>
      <c r="E88" s="2" t="s">
        <v>537</v>
      </c>
      <c r="F88" s="2" t="s">
        <v>537</v>
      </c>
      <c r="G88" s="10">
        <v>450309</v>
      </c>
      <c r="H88" s="3">
        <v>-4.2685300000000004E-3</v>
      </c>
      <c r="I88" s="16">
        <v>2.4950000000000002E-9</v>
      </c>
      <c r="J88" s="2">
        <f t="shared" si="3"/>
        <v>1.105285E-6</v>
      </c>
      <c r="K88" s="8">
        <f t="shared" si="4"/>
        <v>1</v>
      </c>
      <c r="L88" s="8">
        <f t="shared" si="5"/>
        <v>1</v>
      </c>
    </row>
    <row r="89" spans="1:12">
      <c r="A89" s="3" t="s">
        <v>656</v>
      </c>
      <c r="B89" s="3" t="s">
        <v>11</v>
      </c>
      <c r="C89" s="6" t="s">
        <v>569</v>
      </c>
      <c r="D89" s="14">
        <v>23112</v>
      </c>
      <c r="E89" s="2" t="s">
        <v>537</v>
      </c>
      <c r="F89" s="2" t="s">
        <v>537</v>
      </c>
      <c r="G89" s="10">
        <v>450337</v>
      </c>
      <c r="H89" s="3">
        <v>-4.1768700000000001E-3</v>
      </c>
      <c r="I89" s="16">
        <v>2.2969999999999998E-9</v>
      </c>
      <c r="J89" s="2">
        <f t="shared" si="3"/>
        <v>1.0175709999999998E-6</v>
      </c>
      <c r="K89" s="8">
        <f t="shared" si="4"/>
        <v>1</v>
      </c>
      <c r="L89" s="8">
        <f t="shared" si="5"/>
        <v>1</v>
      </c>
    </row>
    <row r="90" spans="1:12">
      <c r="A90" s="3" t="s">
        <v>656</v>
      </c>
      <c r="B90" s="3" t="s">
        <v>11</v>
      </c>
      <c r="C90" s="6" t="s">
        <v>570</v>
      </c>
      <c r="D90" s="14">
        <v>23117</v>
      </c>
      <c r="E90" s="2" t="s">
        <v>537</v>
      </c>
      <c r="F90" s="2" t="s">
        <v>537</v>
      </c>
      <c r="G90" s="10">
        <v>450292</v>
      </c>
      <c r="H90" s="3">
        <v>-4.5564000000000004E-3</v>
      </c>
      <c r="I90" s="3">
        <v>4.7E-7</v>
      </c>
      <c r="J90" s="2">
        <f t="shared" si="3"/>
        <v>2.0820999999999999E-4</v>
      </c>
      <c r="K90" s="8">
        <f t="shared" si="4"/>
        <v>1</v>
      </c>
      <c r="L90" s="8">
        <f t="shared" si="5"/>
        <v>1</v>
      </c>
    </row>
    <row r="91" spans="1:12">
      <c r="A91" s="3" t="s">
        <v>656</v>
      </c>
      <c r="B91" s="3" t="s">
        <v>11</v>
      </c>
      <c r="C91" s="6" t="s">
        <v>571</v>
      </c>
      <c r="D91" s="14">
        <v>23106</v>
      </c>
      <c r="E91" s="2" t="s">
        <v>537</v>
      </c>
      <c r="F91" s="2" t="s">
        <v>537</v>
      </c>
      <c r="G91" s="10">
        <v>450327</v>
      </c>
      <c r="H91" s="3">
        <v>2.6679999999999999E-5</v>
      </c>
      <c r="I91" s="3">
        <v>0.10266024</v>
      </c>
      <c r="J91" s="2">
        <f t="shared" si="3"/>
        <v>45.478486320000002</v>
      </c>
      <c r="K91" s="8">
        <f t="shared" si="4"/>
        <v>0</v>
      </c>
      <c r="L91" s="8">
        <f t="shared" si="5"/>
        <v>0</v>
      </c>
    </row>
    <row r="92" spans="1:12">
      <c r="A92" s="3" t="s">
        <v>656</v>
      </c>
      <c r="B92" s="3" t="s">
        <v>11</v>
      </c>
      <c r="C92" s="6" t="s">
        <v>572</v>
      </c>
      <c r="D92" s="14">
        <v>3148</v>
      </c>
      <c r="E92" s="2" t="s">
        <v>537</v>
      </c>
      <c r="F92" s="2" t="s">
        <v>537</v>
      </c>
      <c r="G92" s="10">
        <v>258831</v>
      </c>
      <c r="H92" s="3">
        <v>2.4472520000000001E-2</v>
      </c>
      <c r="I92" s="3">
        <v>2.2994250000000001E-2</v>
      </c>
      <c r="J92" s="2">
        <f t="shared" si="3"/>
        <v>10.186452750000001</v>
      </c>
      <c r="K92" s="8">
        <f t="shared" si="4"/>
        <v>1</v>
      </c>
      <c r="L92" s="8">
        <f t="shared" si="5"/>
        <v>0</v>
      </c>
    </row>
    <row r="93" spans="1:12">
      <c r="A93" s="3" t="s">
        <v>656</v>
      </c>
      <c r="B93" s="3" t="s">
        <v>11</v>
      </c>
      <c r="C93" s="6" t="s">
        <v>573</v>
      </c>
      <c r="D93" s="14">
        <v>78</v>
      </c>
      <c r="E93" s="2" t="s">
        <v>537</v>
      </c>
      <c r="F93" s="2" t="s">
        <v>537</v>
      </c>
      <c r="G93" s="10">
        <v>258966</v>
      </c>
      <c r="H93" s="3">
        <v>2.7594899999999999E-3</v>
      </c>
      <c r="I93" s="3">
        <v>2.1419319999999999E-2</v>
      </c>
      <c r="J93" s="2">
        <f t="shared" si="3"/>
        <v>9.4887587599999996</v>
      </c>
      <c r="K93" s="8">
        <f t="shared" si="4"/>
        <v>1</v>
      </c>
      <c r="L93" s="8">
        <f t="shared" si="5"/>
        <v>0</v>
      </c>
    </row>
    <row r="94" spans="1:12">
      <c r="A94" s="3" t="s">
        <v>656</v>
      </c>
      <c r="B94" s="3" t="s">
        <v>11</v>
      </c>
      <c r="C94" s="6" t="s">
        <v>574</v>
      </c>
      <c r="D94" s="14">
        <v>3143</v>
      </c>
      <c r="E94" s="2" t="s">
        <v>537</v>
      </c>
      <c r="F94" s="2" t="s">
        <v>537</v>
      </c>
      <c r="G94" s="10">
        <v>258966</v>
      </c>
      <c r="H94" s="3">
        <v>-1.78649E-3</v>
      </c>
      <c r="I94" s="3">
        <v>9.2999999999999999E-7</v>
      </c>
      <c r="J94" s="2">
        <f t="shared" si="3"/>
        <v>4.1198999999999999E-4</v>
      </c>
      <c r="K94" s="8">
        <f t="shared" si="4"/>
        <v>1</v>
      </c>
      <c r="L94" s="8">
        <f t="shared" si="5"/>
        <v>1</v>
      </c>
    </row>
    <row r="95" spans="1:12">
      <c r="A95" s="3" t="s">
        <v>656</v>
      </c>
      <c r="B95" s="3" t="s">
        <v>11</v>
      </c>
      <c r="C95" s="6" t="s">
        <v>575</v>
      </c>
      <c r="D95" s="14">
        <v>3084</v>
      </c>
      <c r="E95" s="2" t="s">
        <v>537</v>
      </c>
      <c r="F95" s="2" t="s">
        <v>537</v>
      </c>
      <c r="G95" s="10">
        <v>39588</v>
      </c>
      <c r="H95" s="3">
        <v>-8.5536399999999995E-3</v>
      </c>
      <c r="I95" s="3">
        <v>0.77366429999999997</v>
      </c>
      <c r="J95" s="2">
        <f t="shared" si="3"/>
        <v>342.7332849</v>
      </c>
      <c r="K95" s="8">
        <f t="shared" si="4"/>
        <v>0</v>
      </c>
      <c r="L95" s="8">
        <f t="shared" si="5"/>
        <v>0</v>
      </c>
    </row>
    <row r="96" spans="1:12">
      <c r="A96" s="3" t="s">
        <v>656</v>
      </c>
      <c r="B96" s="3" t="s">
        <v>11</v>
      </c>
      <c r="C96" s="6" t="s">
        <v>576</v>
      </c>
      <c r="D96" s="14">
        <v>4105</v>
      </c>
      <c r="E96" s="2" t="s">
        <v>537</v>
      </c>
      <c r="F96" s="2" t="s">
        <v>537</v>
      </c>
      <c r="G96" s="10">
        <v>149503</v>
      </c>
      <c r="H96" s="3">
        <v>-1.466E-5</v>
      </c>
      <c r="I96" s="3">
        <v>0.99913468999999999</v>
      </c>
      <c r="J96" s="2">
        <f t="shared" si="3"/>
        <v>442.61666766999997</v>
      </c>
      <c r="K96" s="8">
        <f t="shared" si="4"/>
        <v>0</v>
      </c>
      <c r="L96" s="8">
        <f t="shared" si="5"/>
        <v>0</v>
      </c>
    </row>
    <row r="97" spans="1:12">
      <c r="A97" s="3" t="s">
        <v>656</v>
      </c>
      <c r="B97" s="3" t="s">
        <v>11</v>
      </c>
      <c r="C97" s="6" t="s">
        <v>577</v>
      </c>
      <c r="D97" s="14">
        <v>4124</v>
      </c>
      <c r="E97" s="2" t="s">
        <v>537</v>
      </c>
      <c r="F97" s="2" t="s">
        <v>537</v>
      </c>
      <c r="G97" s="10">
        <v>149510</v>
      </c>
      <c r="H97" s="3">
        <v>1.259854E-2</v>
      </c>
      <c r="I97" s="3">
        <v>0.35699862999999998</v>
      </c>
      <c r="J97" s="2">
        <f t="shared" si="3"/>
        <v>158.15039308999999</v>
      </c>
      <c r="K97" s="8">
        <f t="shared" si="4"/>
        <v>0</v>
      </c>
      <c r="L97" s="8">
        <f t="shared" si="5"/>
        <v>0</v>
      </c>
    </row>
    <row r="98" spans="1:12">
      <c r="A98" s="3" t="s">
        <v>656</v>
      </c>
      <c r="B98" s="3" t="s">
        <v>11</v>
      </c>
      <c r="C98" s="6" t="s">
        <v>578</v>
      </c>
      <c r="D98" s="14">
        <v>4283</v>
      </c>
      <c r="E98" s="2" t="s">
        <v>537</v>
      </c>
      <c r="F98" s="2" t="s">
        <v>537</v>
      </c>
      <c r="G98" s="10">
        <v>47865</v>
      </c>
      <c r="H98" s="3">
        <v>1.5516200000000001E-3</v>
      </c>
      <c r="I98" s="3">
        <v>0.43054036000000001</v>
      </c>
      <c r="J98" s="2">
        <f t="shared" si="3"/>
        <v>190.72937948000001</v>
      </c>
      <c r="K98" s="8">
        <f t="shared" si="4"/>
        <v>0</v>
      </c>
      <c r="L98" s="8">
        <f t="shared" si="5"/>
        <v>0</v>
      </c>
    </row>
    <row r="99" spans="1:12">
      <c r="A99" s="3" t="s">
        <v>656</v>
      </c>
      <c r="B99" s="3" t="s">
        <v>85</v>
      </c>
      <c r="C99" s="6" t="s">
        <v>86</v>
      </c>
      <c r="D99" s="14">
        <v>22191</v>
      </c>
      <c r="E99" s="2" t="s">
        <v>537</v>
      </c>
      <c r="F99" s="2" t="s">
        <v>537</v>
      </c>
      <c r="G99" s="10" t="s">
        <v>87</v>
      </c>
      <c r="H99" s="3">
        <v>9.5420599999999998E-3</v>
      </c>
      <c r="I99" s="3">
        <v>0.26735217999999999</v>
      </c>
      <c r="J99" s="2">
        <f t="shared" si="3"/>
        <v>118.43701573999999</v>
      </c>
      <c r="K99" s="8">
        <f t="shared" si="4"/>
        <v>0</v>
      </c>
      <c r="L99" s="8">
        <f t="shared" si="5"/>
        <v>0</v>
      </c>
    </row>
    <row r="100" spans="1:12">
      <c r="A100" s="3" t="s">
        <v>656</v>
      </c>
      <c r="B100" s="3" t="s">
        <v>85</v>
      </c>
      <c r="C100" s="6" t="s">
        <v>88</v>
      </c>
      <c r="D100" s="14">
        <v>22194</v>
      </c>
      <c r="E100" s="2" t="s">
        <v>537</v>
      </c>
      <c r="F100" s="2" t="s">
        <v>537</v>
      </c>
      <c r="G100" s="10" t="s">
        <v>89</v>
      </c>
      <c r="H100" s="3">
        <v>0.21770871</v>
      </c>
      <c r="I100" s="3">
        <v>0.17996745</v>
      </c>
      <c r="J100" s="2">
        <f t="shared" si="3"/>
        <v>79.725580350000001</v>
      </c>
      <c r="K100" s="8">
        <f t="shared" si="4"/>
        <v>0</v>
      </c>
      <c r="L100" s="8">
        <f t="shared" si="5"/>
        <v>0</v>
      </c>
    </row>
    <row r="101" spans="1:12">
      <c r="A101" s="3" t="s">
        <v>656</v>
      </c>
      <c r="B101" s="3" t="s">
        <v>85</v>
      </c>
      <c r="C101" s="6" t="s">
        <v>90</v>
      </c>
      <c r="D101" s="14">
        <v>22190</v>
      </c>
      <c r="E101" s="2" t="s">
        <v>537</v>
      </c>
      <c r="F101" s="2" t="s">
        <v>537</v>
      </c>
      <c r="G101" s="10" t="s">
        <v>87</v>
      </c>
      <c r="H101" s="3">
        <v>9.3541900000000001E-3</v>
      </c>
      <c r="I101" s="3">
        <v>0.31039243999999999</v>
      </c>
      <c r="J101" s="2">
        <f t="shared" si="3"/>
        <v>137.50385091999999</v>
      </c>
      <c r="K101" s="8">
        <f t="shared" si="4"/>
        <v>0</v>
      </c>
      <c r="L101" s="8">
        <f t="shared" si="5"/>
        <v>0</v>
      </c>
    </row>
    <row r="102" spans="1:12">
      <c r="A102" s="3" t="s">
        <v>656</v>
      </c>
      <c r="B102" s="3" t="s">
        <v>85</v>
      </c>
      <c r="C102" s="6" t="s">
        <v>91</v>
      </c>
      <c r="D102" s="14">
        <v>22192</v>
      </c>
      <c r="E102" s="2" t="s">
        <v>537</v>
      </c>
      <c r="F102" s="2" t="s">
        <v>537</v>
      </c>
      <c r="G102" s="10" t="s">
        <v>87</v>
      </c>
      <c r="H102" s="3">
        <v>9.4229999999999997E-4</v>
      </c>
      <c r="I102" s="3">
        <v>0.40442592999999999</v>
      </c>
      <c r="J102" s="2">
        <f t="shared" si="3"/>
        <v>179.16068698999999</v>
      </c>
      <c r="K102" s="8">
        <f t="shared" si="4"/>
        <v>0</v>
      </c>
      <c r="L102" s="8">
        <f t="shared" si="5"/>
        <v>0</v>
      </c>
    </row>
    <row r="103" spans="1:12">
      <c r="A103" s="3" t="s">
        <v>656</v>
      </c>
      <c r="B103" s="3" t="s">
        <v>92</v>
      </c>
      <c r="C103" s="6" t="s">
        <v>93</v>
      </c>
      <c r="D103" s="14">
        <v>30600</v>
      </c>
      <c r="E103" s="2" t="s">
        <v>537</v>
      </c>
      <c r="F103" s="2" t="s">
        <v>537</v>
      </c>
      <c r="G103" s="10" t="s">
        <v>94</v>
      </c>
      <c r="H103" s="3">
        <v>-1.0191499999999999E-3</v>
      </c>
      <c r="I103" s="3">
        <v>2.326868E-2</v>
      </c>
      <c r="J103" s="2">
        <f t="shared" si="3"/>
        <v>10.308025239999999</v>
      </c>
      <c r="K103" s="8">
        <f t="shared" si="4"/>
        <v>1</v>
      </c>
      <c r="L103" s="8">
        <f t="shared" si="5"/>
        <v>0</v>
      </c>
    </row>
    <row r="104" spans="1:12">
      <c r="A104" s="3" t="s">
        <v>656</v>
      </c>
      <c r="B104" s="3" t="s">
        <v>92</v>
      </c>
      <c r="C104" s="6" t="s">
        <v>95</v>
      </c>
      <c r="D104" s="14">
        <v>30700</v>
      </c>
      <c r="E104" s="2" t="s">
        <v>537</v>
      </c>
      <c r="F104" s="2" t="s">
        <v>537</v>
      </c>
      <c r="G104" s="10" t="s">
        <v>96</v>
      </c>
      <c r="H104" s="3">
        <v>-1.4087999999999999E-4</v>
      </c>
      <c r="I104" s="3">
        <v>3.8972420000000001E-2</v>
      </c>
      <c r="J104" s="2">
        <f t="shared" si="3"/>
        <v>17.264782060000002</v>
      </c>
      <c r="K104" s="8">
        <f t="shared" si="4"/>
        <v>1</v>
      </c>
      <c r="L104" s="8">
        <f t="shared" si="5"/>
        <v>0</v>
      </c>
    </row>
    <row r="105" spans="1:12">
      <c r="A105" s="3" t="s">
        <v>656</v>
      </c>
      <c r="B105" s="3" t="s">
        <v>92</v>
      </c>
      <c r="C105" s="6" t="s">
        <v>97</v>
      </c>
      <c r="D105" s="14">
        <v>30740</v>
      </c>
      <c r="E105" s="2" t="s">
        <v>537</v>
      </c>
      <c r="F105" s="2" t="s">
        <v>537</v>
      </c>
      <c r="G105" s="10" t="s">
        <v>98</v>
      </c>
      <c r="H105" s="3">
        <v>-4.326E-3</v>
      </c>
      <c r="I105" s="3">
        <v>4.6700000000000002E-6</v>
      </c>
      <c r="J105" s="2">
        <f t="shared" si="3"/>
        <v>2.0688099999999999E-3</v>
      </c>
      <c r="K105" s="8">
        <f t="shared" si="4"/>
        <v>1</v>
      </c>
      <c r="L105" s="8">
        <f t="shared" si="5"/>
        <v>1</v>
      </c>
    </row>
    <row r="106" spans="1:12">
      <c r="A106" s="3" t="s">
        <v>656</v>
      </c>
      <c r="B106" s="3" t="s">
        <v>92</v>
      </c>
      <c r="C106" s="6" t="s">
        <v>99</v>
      </c>
      <c r="D106" s="14">
        <v>30750</v>
      </c>
      <c r="E106" s="2" t="s">
        <v>537</v>
      </c>
      <c r="F106" s="2" t="s">
        <v>537</v>
      </c>
      <c r="G106" s="10" t="s">
        <v>100</v>
      </c>
      <c r="H106" s="3">
        <v>-6.2071000000000001E-4</v>
      </c>
      <c r="I106" s="3">
        <v>2.6364999999999998E-4</v>
      </c>
      <c r="J106" s="2">
        <f t="shared" si="3"/>
        <v>0.11679695</v>
      </c>
      <c r="K106" s="8">
        <f t="shared" si="4"/>
        <v>1</v>
      </c>
      <c r="L106" s="8">
        <f t="shared" si="5"/>
        <v>0</v>
      </c>
    </row>
    <row r="107" spans="1:12">
      <c r="A107" s="3" t="s">
        <v>656</v>
      </c>
      <c r="B107" s="3" t="s">
        <v>92</v>
      </c>
      <c r="C107" s="6" t="s">
        <v>101</v>
      </c>
      <c r="D107" s="14">
        <v>30710</v>
      </c>
      <c r="E107" s="2" t="s">
        <v>537</v>
      </c>
      <c r="F107" s="2" t="s">
        <v>537</v>
      </c>
      <c r="G107" s="10" t="s">
        <v>102</v>
      </c>
      <c r="H107" s="3">
        <v>2.7261000000000001E-4</v>
      </c>
      <c r="I107" s="3">
        <v>0.28580058000000003</v>
      </c>
      <c r="J107" s="2">
        <f t="shared" si="3"/>
        <v>126.60965694000001</v>
      </c>
      <c r="K107" s="8">
        <f t="shared" si="4"/>
        <v>0</v>
      </c>
      <c r="L107" s="8">
        <f t="shared" si="5"/>
        <v>0</v>
      </c>
    </row>
    <row r="108" spans="1:12">
      <c r="A108" s="3" t="s">
        <v>656</v>
      </c>
      <c r="B108" s="3" t="s">
        <v>92</v>
      </c>
      <c r="C108" s="6" t="s">
        <v>103</v>
      </c>
      <c r="D108" s="14">
        <v>30180</v>
      </c>
      <c r="E108" s="2" t="s">
        <v>537</v>
      </c>
      <c r="F108" s="2" t="s">
        <v>537</v>
      </c>
      <c r="G108" s="10" t="s">
        <v>104</v>
      </c>
      <c r="H108" s="3">
        <v>-3.8612E-4</v>
      </c>
      <c r="I108" s="3">
        <v>1.0138899999999999E-2</v>
      </c>
      <c r="J108" s="2">
        <f t="shared" si="3"/>
        <v>4.4915326999999996</v>
      </c>
      <c r="K108" s="8">
        <f t="shared" si="4"/>
        <v>1</v>
      </c>
      <c r="L108" s="8">
        <f t="shared" si="5"/>
        <v>0</v>
      </c>
    </row>
    <row r="109" spans="1:12">
      <c r="A109" s="3" t="s">
        <v>656</v>
      </c>
      <c r="B109" s="3" t="s">
        <v>92</v>
      </c>
      <c r="C109" s="6" t="s">
        <v>105</v>
      </c>
      <c r="D109" s="14">
        <v>30040</v>
      </c>
      <c r="E109" s="2" t="s">
        <v>537</v>
      </c>
      <c r="F109" s="2" t="s">
        <v>537</v>
      </c>
      <c r="G109" s="10" t="s">
        <v>106</v>
      </c>
      <c r="H109" s="3">
        <v>2.0600999999999999E-4</v>
      </c>
      <c r="I109" s="3">
        <v>0.40182770000000001</v>
      </c>
      <c r="J109" s="2">
        <f t="shared" si="3"/>
        <v>178.00967109999999</v>
      </c>
      <c r="K109" s="8">
        <f t="shared" si="4"/>
        <v>0</v>
      </c>
      <c r="L109" s="8">
        <f t="shared" si="5"/>
        <v>0</v>
      </c>
    </row>
    <row r="110" spans="1:12">
      <c r="A110" s="3" t="s">
        <v>656</v>
      </c>
      <c r="B110" s="3" t="s">
        <v>92</v>
      </c>
      <c r="C110" s="6" t="s">
        <v>107</v>
      </c>
      <c r="D110" s="14">
        <v>30610</v>
      </c>
      <c r="E110" s="2" t="s">
        <v>537</v>
      </c>
      <c r="F110" s="2" t="s">
        <v>537</v>
      </c>
      <c r="G110" s="10" t="s">
        <v>108</v>
      </c>
      <c r="H110" s="3">
        <v>2.3819999999999999E-5</v>
      </c>
      <c r="I110" s="3">
        <v>0.57748250999999995</v>
      </c>
      <c r="J110" s="2">
        <f t="shared" si="3"/>
        <v>255.82475192999999</v>
      </c>
      <c r="K110" s="8">
        <f t="shared" si="4"/>
        <v>0</v>
      </c>
      <c r="L110" s="8">
        <f t="shared" si="5"/>
        <v>0</v>
      </c>
    </row>
    <row r="111" spans="1:12">
      <c r="A111" s="3" t="s">
        <v>656</v>
      </c>
      <c r="B111" s="3" t="s">
        <v>92</v>
      </c>
      <c r="C111" s="6" t="s">
        <v>109</v>
      </c>
      <c r="D111" s="14">
        <v>30000</v>
      </c>
      <c r="E111" s="2" t="s">
        <v>537</v>
      </c>
      <c r="F111" s="2" t="s">
        <v>537</v>
      </c>
      <c r="G111" s="10" t="s">
        <v>110</v>
      </c>
      <c r="H111" s="3">
        <v>2.2065399999999999E-3</v>
      </c>
      <c r="I111" s="3">
        <v>5.2200000000000002E-5</v>
      </c>
      <c r="J111" s="2">
        <f t="shared" si="3"/>
        <v>2.3124600000000002E-2</v>
      </c>
      <c r="K111" s="8">
        <f t="shared" si="4"/>
        <v>1</v>
      </c>
      <c r="L111" s="8">
        <f t="shared" si="5"/>
        <v>1</v>
      </c>
    </row>
    <row r="112" spans="1:12">
      <c r="A112" s="3" t="s">
        <v>656</v>
      </c>
      <c r="B112" s="3" t="s">
        <v>92</v>
      </c>
      <c r="C112" s="6" t="s">
        <v>111</v>
      </c>
      <c r="D112" s="14">
        <v>30010</v>
      </c>
      <c r="E112" s="2" t="s">
        <v>537</v>
      </c>
      <c r="F112" s="2" t="s">
        <v>537</v>
      </c>
      <c r="G112" s="10" t="s">
        <v>112</v>
      </c>
      <c r="H112" s="3">
        <v>7.783E-4</v>
      </c>
      <c r="I112" s="3">
        <v>0.80049475000000003</v>
      </c>
      <c r="J112" s="2">
        <f t="shared" si="3"/>
        <v>354.61917425000001</v>
      </c>
      <c r="K112" s="8">
        <f t="shared" si="4"/>
        <v>0</v>
      </c>
      <c r="L112" s="8">
        <f t="shared" si="5"/>
        <v>0</v>
      </c>
    </row>
    <row r="113" spans="1:12">
      <c r="A113" s="3" t="s">
        <v>656</v>
      </c>
      <c r="B113" s="3" t="s">
        <v>653</v>
      </c>
      <c r="C113" s="6" t="s">
        <v>113</v>
      </c>
      <c r="D113" s="14">
        <v>40000</v>
      </c>
      <c r="E113" s="2" t="s">
        <v>537</v>
      </c>
      <c r="F113" s="2" t="s">
        <v>537</v>
      </c>
      <c r="G113" s="10" t="s">
        <v>19</v>
      </c>
      <c r="H113" s="3">
        <v>-1.563676E-2</v>
      </c>
      <c r="I113" s="3">
        <v>6.5220000000000002E-5</v>
      </c>
      <c r="J113" s="2">
        <f t="shared" si="3"/>
        <v>2.8892460000000002E-2</v>
      </c>
      <c r="K113" s="8">
        <f t="shared" si="4"/>
        <v>1</v>
      </c>
      <c r="L113" s="8">
        <f t="shared" si="5"/>
        <v>1</v>
      </c>
    </row>
    <row r="114" spans="1:12">
      <c r="A114" s="3" t="s">
        <v>656</v>
      </c>
      <c r="B114" s="3" t="s">
        <v>653</v>
      </c>
      <c r="C114" s="6" t="s">
        <v>267</v>
      </c>
      <c r="D114" s="14">
        <v>41270</v>
      </c>
      <c r="E114" s="3" t="s">
        <v>266</v>
      </c>
      <c r="F114" s="3" t="s">
        <v>183</v>
      </c>
      <c r="G114" s="10" t="s">
        <v>19</v>
      </c>
      <c r="H114" s="3">
        <v>-7.2082400000000003E-3</v>
      </c>
      <c r="I114" s="3">
        <v>0.12466194999999999</v>
      </c>
      <c r="J114" s="2">
        <f t="shared" si="3"/>
        <v>55.225243849999998</v>
      </c>
      <c r="K114" s="8">
        <f t="shared" si="4"/>
        <v>0</v>
      </c>
      <c r="L114" s="8">
        <f t="shared" si="5"/>
        <v>0</v>
      </c>
    </row>
    <row r="115" spans="1:12">
      <c r="A115" s="3" t="s">
        <v>656</v>
      </c>
      <c r="B115" s="3" t="s">
        <v>653</v>
      </c>
      <c r="C115" s="6" t="s">
        <v>268</v>
      </c>
      <c r="D115" s="14">
        <v>41270</v>
      </c>
      <c r="E115" s="3" t="s">
        <v>266</v>
      </c>
      <c r="F115" s="3" t="s">
        <v>184</v>
      </c>
      <c r="G115" s="10" t="s">
        <v>19</v>
      </c>
      <c r="H115" s="3">
        <v>3.6258100000000001E-3</v>
      </c>
      <c r="I115" s="3">
        <v>0.92220888000000001</v>
      </c>
      <c r="J115" s="2">
        <f t="shared" si="3"/>
        <v>408.53853384000001</v>
      </c>
      <c r="K115" s="8">
        <f t="shared" si="4"/>
        <v>0</v>
      </c>
      <c r="L115" s="8">
        <f t="shared" si="5"/>
        <v>0</v>
      </c>
    </row>
    <row r="116" spans="1:12">
      <c r="A116" s="3" t="s">
        <v>656</v>
      </c>
      <c r="B116" s="3" t="s">
        <v>653</v>
      </c>
      <c r="C116" s="6" t="s">
        <v>269</v>
      </c>
      <c r="D116" s="14">
        <v>41270</v>
      </c>
      <c r="E116" s="3" t="s">
        <v>266</v>
      </c>
      <c r="F116" s="3" t="s">
        <v>185</v>
      </c>
      <c r="G116" s="10" t="s">
        <v>19</v>
      </c>
      <c r="H116" s="3">
        <v>-2.6827670000000001E-2</v>
      </c>
      <c r="I116" s="3">
        <v>0.44708477000000002</v>
      </c>
      <c r="J116" s="2">
        <f t="shared" si="3"/>
        <v>198.05855311000002</v>
      </c>
      <c r="K116" s="8">
        <f t="shared" si="4"/>
        <v>0</v>
      </c>
      <c r="L116" s="8">
        <f t="shared" si="5"/>
        <v>0</v>
      </c>
    </row>
    <row r="117" spans="1:12">
      <c r="A117" s="3" t="s">
        <v>656</v>
      </c>
      <c r="B117" s="3" t="s">
        <v>653</v>
      </c>
      <c r="C117" s="6" t="s">
        <v>270</v>
      </c>
      <c r="D117" s="14">
        <v>41270</v>
      </c>
      <c r="E117" s="3" t="s">
        <v>266</v>
      </c>
      <c r="F117" s="3" t="s">
        <v>186</v>
      </c>
      <c r="G117" s="10" t="s">
        <v>19</v>
      </c>
      <c r="H117" s="3">
        <v>-1.0907389999999999E-2</v>
      </c>
      <c r="I117" s="3">
        <v>0.63039847000000004</v>
      </c>
      <c r="J117" s="2">
        <f t="shared" si="3"/>
        <v>279.26652221000001</v>
      </c>
      <c r="K117" s="8">
        <f t="shared" si="4"/>
        <v>0</v>
      </c>
      <c r="L117" s="8">
        <f t="shared" si="5"/>
        <v>0</v>
      </c>
    </row>
    <row r="118" spans="1:12">
      <c r="A118" s="3" t="s">
        <v>656</v>
      </c>
      <c r="B118" s="3" t="s">
        <v>653</v>
      </c>
      <c r="C118" s="6" t="s">
        <v>271</v>
      </c>
      <c r="D118" s="14">
        <v>41270</v>
      </c>
      <c r="E118" s="3" t="s">
        <v>266</v>
      </c>
      <c r="F118" s="3" t="s">
        <v>187</v>
      </c>
      <c r="G118" s="10" t="s">
        <v>19</v>
      </c>
      <c r="H118" s="3">
        <v>3.8968669999999997E-2</v>
      </c>
      <c r="I118" s="3">
        <v>0.45714323000000001</v>
      </c>
      <c r="J118" s="2">
        <f t="shared" si="3"/>
        <v>202.51445089000001</v>
      </c>
      <c r="K118" s="8">
        <f t="shared" si="4"/>
        <v>0</v>
      </c>
      <c r="L118" s="8">
        <f t="shared" si="5"/>
        <v>0</v>
      </c>
    </row>
    <row r="119" spans="1:12">
      <c r="A119" s="3" t="s">
        <v>656</v>
      </c>
      <c r="B119" s="3" t="s">
        <v>653</v>
      </c>
      <c r="C119" s="6" t="s">
        <v>272</v>
      </c>
      <c r="D119" s="14">
        <v>41270</v>
      </c>
      <c r="E119" s="3" t="s">
        <v>266</v>
      </c>
      <c r="F119" s="3" t="s">
        <v>188</v>
      </c>
      <c r="G119" s="10" t="s">
        <v>19</v>
      </c>
      <c r="H119" s="3">
        <v>2.3471079999999998E-2</v>
      </c>
      <c r="I119" s="3">
        <v>0.65707260999999995</v>
      </c>
      <c r="J119" s="2">
        <f t="shared" si="3"/>
        <v>291.08316622999996</v>
      </c>
      <c r="K119" s="8">
        <f t="shared" si="4"/>
        <v>0</v>
      </c>
      <c r="L119" s="8">
        <f t="shared" si="5"/>
        <v>0</v>
      </c>
    </row>
    <row r="120" spans="1:12">
      <c r="A120" s="3" t="s">
        <v>656</v>
      </c>
      <c r="B120" s="3" t="s">
        <v>653</v>
      </c>
      <c r="C120" s="6" t="s">
        <v>273</v>
      </c>
      <c r="D120" s="14">
        <v>41270</v>
      </c>
      <c r="E120" s="3" t="s">
        <v>248</v>
      </c>
      <c r="F120" s="3" t="s">
        <v>189</v>
      </c>
      <c r="G120" s="10" t="s">
        <v>19</v>
      </c>
      <c r="H120" s="3">
        <v>-8.3037300000000005E-3</v>
      </c>
      <c r="I120" s="3">
        <v>0.62974816</v>
      </c>
      <c r="J120" s="2">
        <f t="shared" si="3"/>
        <v>278.97843488000001</v>
      </c>
      <c r="K120" s="8">
        <f t="shared" si="4"/>
        <v>0</v>
      </c>
      <c r="L120" s="8">
        <f t="shared" si="5"/>
        <v>0</v>
      </c>
    </row>
    <row r="121" spans="1:12">
      <c r="A121" s="3" t="s">
        <v>656</v>
      </c>
      <c r="B121" s="3" t="s">
        <v>653</v>
      </c>
      <c r="C121" s="6" t="s">
        <v>274</v>
      </c>
      <c r="D121" s="14">
        <v>41270</v>
      </c>
      <c r="E121" s="3" t="s">
        <v>248</v>
      </c>
      <c r="F121" s="3" t="s">
        <v>190</v>
      </c>
      <c r="G121" s="10" t="s">
        <v>19</v>
      </c>
      <c r="H121" s="3">
        <v>5.5990700000000003E-3</v>
      </c>
      <c r="I121" s="3">
        <v>0.74722049999999995</v>
      </c>
      <c r="J121" s="2">
        <f t="shared" si="3"/>
        <v>331.01868149999996</v>
      </c>
      <c r="K121" s="8">
        <f t="shared" si="4"/>
        <v>0</v>
      </c>
      <c r="L121" s="8">
        <f t="shared" si="5"/>
        <v>0</v>
      </c>
    </row>
    <row r="122" spans="1:12">
      <c r="A122" s="3" t="s">
        <v>656</v>
      </c>
      <c r="B122" s="3" t="s">
        <v>653</v>
      </c>
      <c r="C122" s="6" t="s">
        <v>261</v>
      </c>
      <c r="D122" s="14">
        <v>41270</v>
      </c>
      <c r="E122" s="3" t="s">
        <v>248</v>
      </c>
      <c r="F122" s="3" t="s">
        <v>583</v>
      </c>
      <c r="G122" s="10" t="s">
        <v>19</v>
      </c>
      <c r="H122" s="3">
        <v>-1.86199E-3</v>
      </c>
      <c r="I122" s="3">
        <v>0.92537541000000001</v>
      </c>
      <c r="J122" s="2">
        <f t="shared" si="3"/>
        <v>409.94130662999999</v>
      </c>
      <c r="K122" s="8">
        <f t="shared" si="4"/>
        <v>0</v>
      </c>
      <c r="L122" s="8">
        <f t="shared" si="5"/>
        <v>0</v>
      </c>
    </row>
    <row r="123" spans="1:12">
      <c r="A123" s="3" t="s">
        <v>656</v>
      </c>
      <c r="B123" s="3" t="s">
        <v>653</v>
      </c>
      <c r="C123" s="6" t="s">
        <v>260</v>
      </c>
      <c r="D123" s="14">
        <v>41270</v>
      </c>
      <c r="E123" s="3" t="s">
        <v>248</v>
      </c>
      <c r="F123" s="3" t="s">
        <v>584</v>
      </c>
      <c r="G123" s="10" t="s">
        <v>19</v>
      </c>
      <c r="H123" s="3">
        <v>2.1597620000000001E-2</v>
      </c>
      <c r="I123" s="3">
        <v>1.831064E-2</v>
      </c>
      <c r="J123" s="2">
        <f t="shared" si="3"/>
        <v>8.1116135200000006</v>
      </c>
      <c r="K123" s="8">
        <f t="shared" si="4"/>
        <v>1</v>
      </c>
      <c r="L123" s="8">
        <f t="shared" si="5"/>
        <v>0</v>
      </c>
    </row>
    <row r="124" spans="1:12">
      <c r="A124" s="3" t="s">
        <v>656</v>
      </c>
      <c r="B124" s="3" t="s">
        <v>653</v>
      </c>
      <c r="C124" s="6" t="s">
        <v>259</v>
      </c>
      <c r="D124" s="14">
        <v>41270</v>
      </c>
      <c r="E124" s="3" t="s">
        <v>248</v>
      </c>
      <c r="F124" s="3" t="s">
        <v>585</v>
      </c>
      <c r="G124" s="10" t="s">
        <v>19</v>
      </c>
      <c r="H124" s="3">
        <v>1.3735900000000001E-2</v>
      </c>
      <c r="I124" s="3">
        <v>0.31129337000000001</v>
      </c>
      <c r="J124" s="2">
        <f t="shared" si="3"/>
        <v>137.90296291000001</v>
      </c>
      <c r="K124" s="8">
        <f t="shared" si="4"/>
        <v>0</v>
      </c>
      <c r="L124" s="8">
        <f t="shared" si="5"/>
        <v>0</v>
      </c>
    </row>
    <row r="125" spans="1:12">
      <c r="A125" s="3" t="s">
        <v>656</v>
      </c>
      <c r="B125" s="3" t="s">
        <v>653</v>
      </c>
      <c r="C125" s="6" t="s">
        <v>275</v>
      </c>
      <c r="D125" s="14">
        <v>41270</v>
      </c>
      <c r="E125" s="3" t="s">
        <v>248</v>
      </c>
      <c r="F125" s="3" t="s">
        <v>191</v>
      </c>
      <c r="G125" s="10" t="s">
        <v>19</v>
      </c>
      <c r="H125" s="3">
        <v>-5.813836E-2</v>
      </c>
      <c r="I125" s="3">
        <v>8.9182299999999992E-3</v>
      </c>
      <c r="J125" s="2">
        <f t="shared" si="3"/>
        <v>3.9507758899999996</v>
      </c>
      <c r="K125" s="8">
        <f t="shared" si="4"/>
        <v>1</v>
      </c>
      <c r="L125" s="8">
        <f t="shared" si="5"/>
        <v>0</v>
      </c>
    </row>
    <row r="126" spans="1:12">
      <c r="A126" s="3" t="s">
        <v>656</v>
      </c>
      <c r="B126" s="3" t="s">
        <v>653</v>
      </c>
      <c r="C126" s="6" t="s">
        <v>276</v>
      </c>
      <c r="D126" s="14">
        <v>41270</v>
      </c>
      <c r="E126" s="3" t="s">
        <v>248</v>
      </c>
      <c r="F126" s="3" t="s">
        <v>192</v>
      </c>
      <c r="G126" s="10" t="s">
        <v>19</v>
      </c>
      <c r="H126" s="3">
        <v>1.3558189999999999E-2</v>
      </c>
      <c r="I126" s="3">
        <v>0.67283899000000003</v>
      </c>
      <c r="J126" s="2">
        <f t="shared" si="3"/>
        <v>298.06767257000001</v>
      </c>
      <c r="K126" s="8">
        <f t="shared" si="4"/>
        <v>0</v>
      </c>
      <c r="L126" s="8">
        <f t="shared" si="5"/>
        <v>0</v>
      </c>
    </row>
    <row r="127" spans="1:12">
      <c r="A127" s="3" t="s">
        <v>656</v>
      </c>
      <c r="B127" s="3" t="s">
        <v>653</v>
      </c>
      <c r="C127" s="6" t="s">
        <v>258</v>
      </c>
      <c r="D127" s="14">
        <v>41270</v>
      </c>
      <c r="E127" s="3" t="s">
        <v>248</v>
      </c>
      <c r="F127" s="3" t="s">
        <v>586</v>
      </c>
      <c r="G127" s="10" t="s">
        <v>19</v>
      </c>
      <c r="H127" s="3">
        <v>-2.901509E-2</v>
      </c>
      <c r="I127" s="3">
        <v>8.9784970000000006E-2</v>
      </c>
      <c r="J127" s="2">
        <f t="shared" si="3"/>
        <v>39.774741710000001</v>
      </c>
      <c r="K127" s="8">
        <f t="shared" si="4"/>
        <v>0</v>
      </c>
      <c r="L127" s="8">
        <f t="shared" si="5"/>
        <v>0</v>
      </c>
    </row>
    <row r="128" spans="1:12">
      <c r="A128" s="3" t="s">
        <v>656</v>
      </c>
      <c r="B128" s="3" t="s">
        <v>653</v>
      </c>
      <c r="C128" s="6" t="s">
        <v>277</v>
      </c>
      <c r="D128" s="14">
        <v>41270</v>
      </c>
      <c r="E128" s="3" t="s">
        <v>248</v>
      </c>
      <c r="F128" s="3" t="s">
        <v>193</v>
      </c>
      <c r="G128" s="10" t="s">
        <v>19</v>
      </c>
      <c r="H128" s="3">
        <v>-3.4628779999999998E-2</v>
      </c>
      <c r="I128" s="3">
        <v>0.33926475</v>
      </c>
      <c r="J128" s="2">
        <f t="shared" si="3"/>
        <v>150.29428425</v>
      </c>
      <c r="K128" s="8">
        <f t="shared" si="4"/>
        <v>0</v>
      </c>
      <c r="L128" s="8">
        <f t="shared" si="5"/>
        <v>0</v>
      </c>
    </row>
    <row r="129" spans="1:12">
      <c r="A129" s="3" t="s">
        <v>656</v>
      </c>
      <c r="B129" s="3" t="s">
        <v>653</v>
      </c>
      <c r="C129" s="6" t="s">
        <v>257</v>
      </c>
      <c r="D129" s="14">
        <v>41270</v>
      </c>
      <c r="E129" s="3" t="s">
        <v>248</v>
      </c>
      <c r="F129" s="3" t="s">
        <v>587</v>
      </c>
      <c r="G129" s="10" t="s">
        <v>19</v>
      </c>
      <c r="H129" s="3">
        <v>-1.7223289999999999E-2</v>
      </c>
      <c r="I129" s="3">
        <v>7.6258339999999994E-2</v>
      </c>
      <c r="J129" s="2">
        <f t="shared" si="3"/>
        <v>33.78244462</v>
      </c>
      <c r="K129" s="8">
        <f t="shared" si="4"/>
        <v>0</v>
      </c>
      <c r="L129" s="8">
        <f t="shared" si="5"/>
        <v>0</v>
      </c>
    </row>
    <row r="130" spans="1:12">
      <c r="A130" s="3" t="s">
        <v>656</v>
      </c>
      <c r="B130" s="3" t="s">
        <v>653</v>
      </c>
      <c r="C130" s="6" t="s">
        <v>256</v>
      </c>
      <c r="D130" s="14">
        <v>41270</v>
      </c>
      <c r="E130" s="3" t="s">
        <v>248</v>
      </c>
      <c r="F130" s="3" t="s">
        <v>588</v>
      </c>
      <c r="G130" s="10" t="s">
        <v>19</v>
      </c>
      <c r="H130" s="3">
        <v>-4.4223500000000002E-3</v>
      </c>
      <c r="I130" s="3">
        <v>0.69651302999999998</v>
      </c>
      <c r="J130" s="2">
        <f t="shared" si="3"/>
        <v>308.55527229</v>
      </c>
      <c r="K130" s="8">
        <f t="shared" si="4"/>
        <v>0</v>
      </c>
      <c r="L130" s="8">
        <f t="shared" si="5"/>
        <v>0</v>
      </c>
    </row>
    <row r="131" spans="1:12">
      <c r="A131" s="3" t="s">
        <v>656</v>
      </c>
      <c r="B131" s="3" t="s">
        <v>653</v>
      </c>
      <c r="C131" s="6" t="s">
        <v>278</v>
      </c>
      <c r="D131" s="14">
        <v>41270</v>
      </c>
      <c r="E131" s="3" t="s">
        <v>248</v>
      </c>
      <c r="F131" s="3" t="s">
        <v>194</v>
      </c>
      <c r="G131" s="10" t="s">
        <v>19</v>
      </c>
      <c r="H131" s="3">
        <v>-5.1326169999999997E-2</v>
      </c>
      <c r="I131" s="3">
        <v>0.10611125</v>
      </c>
      <c r="J131" s="2">
        <f t="shared" ref="J131:J194" si="6">I131*443</f>
        <v>47.007283749999999</v>
      </c>
      <c r="K131" s="8">
        <f t="shared" si="4"/>
        <v>0</v>
      </c>
      <c r="L131" s="8">
        <f t="shared" si="5"/>
        <v>0</v>
      </c>
    </row>
    <row r="132" spans="1:12">
      <c r="A132" s="3" t="s">
        <v>656</v>
      </c>
      <c r="B132" s="3" t="s">
        <v>653</v>
      </c>
      <c r="C132" s="6" t="s">
        <v>255</v>
      </c>
      <c r="D132" s="14">
        <v>41270</v>
      </c>
      <c r="E132" s="3" t="s">
        <v>248</v>
      </c>
      <c r="F132" s="3" t="s">
        <v>589</v>
      </c>
      <c r="G132" s="10" t="s">
        <v>19</v>
      </c>
      <c r="H132" s="3">
        <v>-6.5816900000000003E-3</v>
      </c>
      <c r="I132" s="3">
        <v>0.25809966000000001</v>
      </c>
      <c r="J132" s="2">
        <f t="shared" si="6"/>
        <v>114.33814938</v>
      </c>
      <c r="K132" s="8">
        <f t="shared" ref="K132:K195" si="7">IF(I132&lt;0.05,1,0)</f>
        <v>0</v>
      </c>
      <c r="L132" s="8">
        <f t="shared" ref="L132:L195" si="8">IF(I132&lt;(0.05/443),1,0)</f>
        <v>0</v>
      </c>
    </row>
    <row r="133" spans="1:12">
      <c r="A133" s="3" t="s">
        <v>656</v>
      </c>
      <c r="B133" s="3" t="s">
        <v>653</v>
      </c>
      <c r="C133" s="6" t="s">
        <v>279</v>
      </c>
      <c r="D133" s="14">
        <v>41270</v>
      </c>
      <c r="E133" s="3" t="s">
        <v>248</v>
      </c>
      <c r="F133" s="3" t="s">
        <v>195</v>
      </c>
      <c r="G133" s="10" t="s">
        <v>19</v>
      </c>
      <c r="H133" s="3">
        <v>5.2480230000000003E-2</v>
      </c>
      <c r="I133" s="3">
        <v>0.15252658999999999</v>
      </c>
      <c r="J133" s="2">
        <f t="shared" si="6"/>
        <v>67.56927936999999</v>
      </c>
      <c r="K133" s="8">
        <f t="shared" si="7"/>
        <v>0</v>
      </c>
      <c r="L133" s="8">
        <f t="shared" si="8"/>
        <v>0</v>
      </c>
    </row>
    <row r="134" spans="1:12">
      <c r="A134" s="3" t="s">
        <v>656</v>
      </c>
      <c r="B134" s="3" t="s">
        <v>653</v>
      </c>
      <c r="C134" s="6" t="s">
        <v>254</v>
      </c>
      <c r="D134" s="14">
        <v>41270</v>
      </c>
      <c r="E134" s="3" t="s">
        <v>248</v>
      </c>
      <c r="F134" s="3" t="s">
        <v>196</v>
      </c>
      <c r="G134" s="10" t="s">
        <v>19</v>
      </c>
      <c r="H134" s="3">
        <v>3.9606999999999999E-4</v>
      </c>
      <c r="I134" s="3">
        <v>0.97858305999999995</v>
      </c>
      <c r="J134" s="2">
        <f t="shared" si="6"/>
        <v>433.51229558</v>
      </c>
      <c r="K134" s="8">
        <f t="shared" si="7"/>
        <v>0</v>
      </c>
      <c r="L134" s="8">
        <f t="shared" si="8"/>
        <v>0</v>
      </c>
    </row>
    <row r="135" spans="1:12">
      <c r="A135" s="3" t="s">
        <v>656</v>
      </c>
      <c r="B135" s="3" t="s">
        <v>653</v>
      </c>
      <c r="C135" s="6" t="s">
        <v>280</v>
      </c>
      <c r="D135" s="14">
        <v>41270</v>
      </c>
      <c r="E135" s="3" t="s">
        <v>248</v>
      </c>
      <c r="F135" s="3" t="s">
        <v>197</v>
      </c>
      <c r="G135" s="10" t="s">
        <v>19</v>
      </c>
      <c r="H135" s="3">
        <v>1.6064300000000001E-3</v>
      </c>
      <c r="I135" s="3">
        <v>0.92590260000000002</v>
      </c>
      <c r="J135" s="2">
        <f t="shared" si="6"/>
        <v>410.1748518</v>
      </c>
      <c r="K135" s="8">
        <f t="shared" si="7"/>
        <v>0</v>
      </c>
      <c r="L135" s="8">
        <f t="shared" si="8"/>
        <v>0</v>
      </c>
    </row>
    <row r="136" spans="1:12">
      <c r="A136" s="3" t="s">
        <v>656</v>
      </c>
      <c r="B136" s="3" t="s">
        <v>653</v>
      </c>
      <c r="C136" s="6" t="s">
        <v>253</v>
      </c>
      <c r="D136" s="14">
        <v>41270</v>
      </c>
      <c r="E136" s="3" t="s">
        <v>248</v>
      </c>
      <c r="F136" s="3" t="s">
        <v>590</v>
      </c>
      <c r="G136" s="10" t="s">
        <v>19</v>
      </c>
      <c r="H136" s="3">
        <v>1.1058149999999999E-2</v>
      </c>
      <c r="I136" s="3">
        <v>8.4341029999999997E-2</v>
      </c>
      <c r="J136" s="2">
        <f t="shared" si="6"/>
        <v>37.363076290000002</v>
      </c>
      <c r="K136" s="8">
        <f t="shared" si="7"/>
        <v>0</v>
      </c>
      <c r="L136" s="8">
        <f t="shared" si="8"/>
        <v>0</v>
      </c>
    </row>
    <row r="137" spans="1:12">
      <c r="A137" s="3" t="s">
        <v>656</v>
      </c>
      <c r="B137" s="3" t="s">
        <v>653</v>
      </c>
      <c r="C137" s="6" t="s">
        <v>281</v>
      </c>
      <c r="D137" s="14">
        <v>41270</v>
      </c>
      <c r="E137" s="3" t="s">
        <v>248</v>
      </c>
      <c r="F137" s="3" t="s">
        <v>198</v>
      </c>
      <c r="G137" s="10" t="s">
        <v>19</v>
      </c>
      <c r="H137" s="3">
        <v>1.9147649999999999E-2</v>
      </c>
      <c r="I137" s="3">
        <v>0.63749524000000002</v>
      </c>
      <c r="J137" s="2">
        <f t="shared" si="6"/>
        <v>282.41039132000003</v>
      </c>
      <c r="K137" s="8">
        <f t="shared" si="7"/>
        <v>0</v>
      </c>
      <c r="L137" s="8">
        <f t="shared" si="8"/>
        <v>0</v>
      </c>
    </row>
    <row r="138" spans="1:12">
      <c r="A138" s="3" t="s">
        <v>656</v>
      </c>
      <c r="B138" s="3" t="s">
        <v>653</v>
      </c>
      <c r="C138" s="6" t="s">
        <v>252</v>
      </c>
      <c r="D138" s="14">
        <v>41270</v>
      </c>
      <c r="E138" s="3" t="s">
        <v>248</v>
      </c>
      <c r="F138" s="3" t="s">
        <v>199</v>
      </c>
      <c r="G138" s="10" t="s">
        <v>19</v>
      </c>
      <c r="H138" s="3">
        <v>-4.0308200000000001E-3</v>
      </c>
      <c r="I138" s="3">
        <v>0.78147663999999994</v>
      </c>
      <c r="J138" s="2">
        <f t="shared" si="6"/>
        <v>346.19415151999999</v>
      </c>
      <c r="K138" s="8">
        <f t="shared" si="7"/>
        <v>0</v>
      </c>
      <c r="L138" s="8">
        <f t="shared" si="8"/>
        <v>0</v>
      </c>
    </row>
    <row r="139" spans="1:12">
      <c r="A139" s="3" t="s">
        <v>656</v>
      </c>
      <c r="B139" s="3" t="s">
        <v>653</v>
      </c>
      <c r="C139" s="6" t="s">
        <v>251</v>
      </c>
      <c r="D139" s="14">
        <v>41270</v>
      </c>
      <c r="E139" s="3" t="s">
        <v>248</v>
      </c>
      <c r="F139" s="3" t="s">
        <v>591</v>
      </c>
      <c r="G139" s="10" t="s">
        <v>19</v>
      </c>
      <c r="H139" s="3">
        <v>4.13701E-3</v>
      </c>
      <c r="I139" s="3">
        <v>0.71064347000000005</v>
      </c>
      <c r="J139" s="2">
        <f t="shared" si="6"/>
        <v>314.81505721000002</v>
      </c>
      <c r="K139" s="8">
        <f t="shared" si="7"/>
        <v>0</v>
      </c>
      <c r="L139" s="8">
        <f t="shared" si="8"/>
        <v>0</v>
      </c>
    </row>
    <row r="140" spans="1:12">
      <c r="A140" s="3" t="s">
        <v>656</v>
      </c>
      <c r="B140" s="3" t="s">
        <v>653</v>
      </c>
      <c r="C140" s="6" t="s">
        <v>282</v>
      </c>
      <c r="D140" s="14">
        <v>41270</v>
      </c>
      <c r="E140" s="3" t="s">
        <v>248</v>
      </c>
      <c r="F140" s="3" t="s">
        <v>200</v>
      </c>
      <c r="G140" s="10" t="s">
        <v>19</v>
      </c>
      <c r="H140" s="3">
        <v>-7.6711000000000001E-3</v>
      </c>
      <c r="I140" s="3">
        <v>0.71860502999999998</v>
      </c>
      <c r="J140" s="2">
        <f t="shared" si="6"/>
        <v>318.34202828999997</v>
      </c>
      <c r="K140" s="8">
        <f t="shared" si="7"/>
        <v>0</v>
      </c>
      <c r="L140" s="8">
        <f t="shared" si="8"/>
        <v>0</v>
      </c>
    </row>
    <row r="141" spans="1:12">
      <c r="A141" s="3" t="s">
        <v>656</v>
      </c>
      <c r="B141" s="3" t="s">
        <v>653</v>
      </c>
      <c r="C141" s="6" t="s">
        <v>283</v>
      </c>
      <c r="D141" s="14">
        <v>41270</v>
      </c>
      <c r="E141" s="3" t="s">
        <v>248</v>
      </c>
      <c r="F141" s="3" t="s">
        <v>201</v>
      </c>
      <c r="G141" s="10" t="s">
        <v>19</v>
      </c>
      <c r="H141" s="3">
        <v>2.294554E-2</v>
      </c>
      <c r="I141" s="3">
        <v>0.40369024999999997</v>
      </c>
      <c r="J141" s="2">
        <f t="shared" si="6"/>
        <v>178.83478074999999</v>
      </c>
      <c r="K141" s="8">
        <f t="shared" si="7"/>
        <v>0</v>
      </c>
      <c r="L141" s="8">
        <f t="shared" si="8"/>
        <v>0</v>
      </c>
    </row>
    <row r="142" spans="1:12">
      <c r="A142" s="3" t="s">
        <v>656</v>
      </c>
      <c r="B142" s="3" t="s">
        <v>653</v>
      </c>
      <c r="C142" s="6" t="s">
        <v>284</v>
      </c>
      <c r="D142" s="14">
        <v>41270</v>
      </c>
      <c r="E142" s="3" t="s">
        <v>248</v>
      </c>
      <c r="F142" s="3" t="s">
        <v>202</v>
      </c>
      <c r="G142" s="10" t="s">
        <v>19</v>
      </c>
      <c r="H142" s="3">
        <v>6.1495100000000004E-3</v>
      </c>
      <c r="I142" s="3">
        <v>0.53654650999999998</v>
      </c>
      <c r="J142" s="2">
        <f t="shared" si="6"/>
        <v>237.69010392999999</v>
      </c>
      <c r="K142" s="8">
        <f t="shared" si="7"/>
        <v>0</v>
      </c>
      <c r="L142" s="8">
        <f t="shared" si="8"/>
        <v>0</v>
      </c>
    </row>
    <row r="143" spans="1:12">
      <c r="A143" s="3" t="s">
        <v>656</v>
      </c>
      <c r="B143" s="3" t="s">
        <v>653</v>
      </c>
      <c r="C143" s="6" t="s">
        <v>249</v>
      </c>
      <c r="D143" s="14">
        <v>41270</v>
      </c>
      <c r="E143" s="3" t="s">
        <v>248</v>
      </c>
      <c r="F143" s="3" t="s">
        <v>326</v>
      </c>
      <c r="G143" s="10" t="s">
        <v>19</v>
      </c>
      <c r="H143" s="3">
        <v>-3.9343669999999997E-2</v>
      </c>
      <c r="I143" s="3">
        <v>4.547313E-2</v>
      </c>
      <c r="J143" s="2">
        <f t="shared" si="6"/>
        <v>20.144596589999999</v>
      </c>
      <c r="K143" s="8">
        <f t="shared" si="7"/>
        <v>1</v>
      </c>
      <c r="L143" s="8">
        <f t="shared" si="8"/>
        <v>0</v>
      </c>
    </row>
    <row r="144" spans="1:12">
      <c r="A144" s="3" t="s">
        <v>656</v>
      </c>
      <c r="B144" s="3" t="s">
        <v>653</v>
      </c>
      <c r="C144" s="6" t="s">
        <v>285</v>
      </c>
      <c r="D144" s="14">
        <v>41270</v>
      </c>
      <c r="E144" s="3" t="s">
        <v>248</v>
      </c>
      <c r="F144" s="3" t="s">
        <v>203</v>
      </c>
      <c r="G144" s="10" t="s">
        <v>19</v>
      </c>
      <c r="H144" s="3">
        <v>-2.6507099999999999E-2</v>
      </c>
      <c r="I144" s="3">
        <v>7.4951649999999995E-2</v>
      </c>
      <c r="J144" s="2">
        <f t="shared" si="6"/>
        <v>33.203580949999996</v>
      </c>
      <c r="K144" s="8">
        <f t="shared" si="7"/>
        <v>0</v>
      </c>
      <c r="L144" s="8">
        <f t="shared" si="8"/>
        <v>0</v>
      </c>
    </row>
    <row r="145" spans="1:12">
      <c r="A145" s="3" t="s">
        <v>656</v>
      </c>
      <c r="B145" s="3" t="s">
        <v>653</v>
      </c>
      <c r="C145" s="6" t="s">
        <v>250</v>
      </c>
      <c r="D145" s="14">
        <v>41270</v>
      </c>
      <c r="E145" s="3" t="s">
        <v>248</v>
      </c>
      <c r="F145" s="3" t="s">
        <v>592</v>
      </c>
      <c r="G145" s="10" t="s">
        <v>19</v>
      </c>
      <c r="H145" s="3">
        <v>-2.4364179999999999E-2</v>
      </c>
      <c r="I145" s="3">
        <v>0.29103317000000001</v>
      </c>
      <c r="J145" s="2">
        <f t="shared" si="6"/>
        <v>128.92769430999999</v>
      </c>
      <c r="K145" s="8">
        <f t="shared" si="7"/>
        <v>0</v>
      </c>
      <c r="L145" s="8">
        <f t="shared" si="8"/>
        <v>0</v>
      </c>
    </row>
    <row r="146" spans="1:12">
      <c r="A146" s="3" t="s">
        <v>656</v>
      </c>
      <c r="B146" s="3" t="s">
        <v>653</v>
      </c>
      <c r="C146" s="6" t="s">
        <v>179</v>
      </c>
      <c r="D146" s="14">
        <v>41270</v>
      </c>
      <c r="E146" s="3" t="s">
        <v>178</v>
      </c>
      <c r="F146" s="3" t="s">
        <v>593</v>
      </c>
      <c r="G146" s="10" t="s">
        <v>19</v>
      </c>
      <c r="H146" s="3">
        <v>-1.5597669999999999E-2</v>
      </c>
      <c r="I146" s="3">
        <v>0.10575118999999999</v>
      </c>
      <c r="J146" s="2">
        <f t="shared" si="6"/>
        <v>46.847777170000001</v>
      </c>
      <c r="K146" s="8">
        <f t="shared" si="7"/>
        <v>0</v>
      </c>
      <c r="L146" s="8">
        <f t="shared" si="8"/>
        <v>0</v>
      </c>
    </row>
    <row r="147" spans="1:12">
      <c r="A147" s="3" t="s">
        <v>656</v>
      </c>
      <c r="B147" s="3" t="s">
        <v>653</v>
      </c>
      <c r="C147" s="6" t="s">
        <v>139</v>
      </c>
      <c r="D147" s="14">
        <v>41270</v>
      </c>
      <c r="E147" s="3" t="s">
        <v>115</v>
      </c>
      <c r="F147" s="3" t="s">
        <v>594</v>
      </c>
      <c r="G147" s="10" t="s">
        <v>19</v>
      </c>
      <c r="H147" s="3">
        <v>-1.7745650000000002E-2</v>
      </c>
      <c r="I147" s="3">
        <v>9.3932500000000002E-2</v>
      </c>
      <c r="J147" s="2">
        <f t="shared" si="6"/>
        <v>41.612097500000004</v>
      </c>
      <c r="K147" s="8">
        <f t="shared" si="7"/>
        <v>0</v>
      </c>
      <c r="L147" s="8">
        <f t="shared" si="8"/>
        <v>0</v>
      </c>
    </row>
    <row r="148" spans="1:12">
      <c r="A148" s="3" t="s">
        <v>656</v>
      </c>
      <c r="B148" s="3" t="s">
        <v>653</v>
      </c>
      <c r="C148" s="6" t="s">
        <v>122</v>
      </c>
      <c r="D148" s="14">
        <v>41270</v>
      </c>
      <c r="E148" s="3" t="s">
        <v>115</v>
      </c>
      <c r="F148" s="3" t="s">
        <v>595</v>
      </c>
      <c r="G148" s="10" t="s">
        <v>19</v>
      </c>
      <c r="H148" s="3">
        <v>-1.8488279999999999E-2</v>
      </c>
      <c r="I148" s="3">
        <v>1.19E-6</v>
      </c>
      <c r="J148" s="2">
        <f t="shared" si="6"/>
        <v>5.2716999999999998E-4</v>
      </c>
      <c r="K148" s="8">
        <f t="shared" si="7"/>
        <v>1</v>
      </c>
      <c r="L148" s="8">
        <f t="shared" si="8"/>
        <v>1</v>
      </c>
    </row>
    <row r="149" spans="1:12">
      <c r="A149" s="3" t="s">
        <v>656</v>
      </c>
      <c r="B149" s="3" t="s">
        <v>653</v>
      </c>
      <c r="C149" s="6" t="s">
        <v>175</v>
      </c>
      <c r="D149" s="14">
        <v>41270</v>
      </c>
      <c r="E149" s="3" t="s">
        <v>115</v>
      </c>
      <c r="F149" s="3" t="s">
        <v>596</v>
      </c>
      <c r="G149" s="10" t="s">
        <v>19</v>
      </c>
      <c r="H149" s="3">
        <v>-2.9409540000000001E-2</v>
      </c>
      <c r="I149" s="3">
        <v>1.23354E-3</v>
      </c>
      <c r="J149" s="2">
        <f t="shared" si="6"/>
        <v>0.54645821999999999</v>
      </c>
      <c r="K149" s="8">
        <f t="shared" si="7"/>
        <v>1</v>
      </c>
      <c r="L149" s="8">
        <f t="shared" si="8"/>
        <v>0</v>
      </c>
    </row>
    <row r="150" spans="1:12">
      <c r="A150" s="3" t="s">
        <v>656</v>
      </c>
      <c r="B150" s="3" t="s">
        <v>653</v>
      </c>
      <c r="C150" s="6" t="s">
        <v>125</v>
      </c>
      <c r="D150" s="14">
        <v>41270</v>
      </c>
      <c r="E150" s="3" t="s">
        <v>115</v>
      </c>
      <c r="F150" s="3" t="s">
        <v>597</v>
      </c>
      <c r="G150" s="10" t="s">
        <v>19</v>
      </c>
      <c r="H150" s="3">
        <v>-1.4119019999999999E-2</v>
      </c>
      <c r="I150" s="3">
        <v>6.4750000000000002E-5</v>
      </c>
      <c r="J150" s="2">
        <f t="shared" si="6"/>
        <v>2.8684250000000001E-2</v>
      </c>
      <c r="K150" s="8">
        <f t="shared" si="7"/>
        <v>1</v>
      </c>
      <c r="L150" s="8">
        <f t="shared" si="8"/>
        <v>1</v>
      </c>
    </row>
    <row r="151" spans="1:12">
      <c r="A151" s="3" t="s">
        <v>656</v>
      </c>
      <c r="B151" s="3" t="s">
        <v>653</v>
      </c>
      <c r="C151" s="6" t="s">
        <v>116</v>
      </c>
      <c r="D151" s="14">
        <v>41270</v>
      </c>
      <c r="E151" s="3" t="s">
        <v>115</v>
      </c>
      <c r="F151" s="3" t="s">
        <v>598</v>
      </c>
      <c r="G151" s="10" t="s">
        <v>19</v>
      </c>
      <c r="H151" s="3">
        <v>-6.0567199999999998E-3</v>
      </c>
      <c r="I151" s="3">
        <v>1.9988260000000001E-2</v>
      </c>
      <c r="J151" s="2">
        <f t="shared" si="6"/>
        <v>8.8547991800000005</v>
      </c>
      <c r="K151" s="8">
        <f t="shared" si="7"/>
        <v>1</v>
      </c>
      <c r="L151" s="8">
        <f t="shared" si="8"/>
        <v>0</v>
      </c>
    </row>
    <row r="152" spans="1:12">
      <c r="A152" s="3" t="s">
        <v>656</v>
      </c>
      <c r="B152" s="3" t="s">
        <v>653</v>
      </c>
      <c r="C152" s="6" t="s">
        <v>151</v>
      </c>
      <c r="D152" s="14">
        <v>41270</v>
      </c>
      <c r="E152" s="3" t="s">
        <v>115</v>
      </c>
      <c r="F152" s="3" t="s">
        <v>599</v>
      </c>
      <c r="G152" s="10" t="s">
        <v>19</v>
      </c>
      <c r="H152" s="3">
        <v>-1.3429979999999999E-2</v>
      </c>
      <c r="I152" s="3">
        <v>6.9318329999999997E-2</v>
      </c>
      <c r="J152" s="2">
        <f t="shared" si="6"/>
        <v>30.708020189999999</v>
      </c>
      <c r="K152" s="8">
        <f t="shared" si="7"/>
        <v>0</v>
      </c>
      <c r="L152" s="8">
        <f t="shared" si="8"/>
        <v>0</v>
      </c>
    </row>
    <row r="153" spans="1:12">
      <c r="A153" s="3" t="s">
        <v>656</v>
      </c>
      <c r="B153" s="3" t="s">
        <v>653</v>
      </c>
      <c r="C153" s="6" t="s">
        <v>150</v>
      </c>
      <c r="D153" s="14">
        <v>41270</v>
      </c>
      <c r="E153" s="3" t="s">
        <v>115</v>
      </c>
      <c r="F153" s="3" t="s">
        <v>600</v>
      </c>
      <c r="G153" s="10" t="s">
        <v>19</v>
      </c>
      <c r="H153" s="3">
        <v>-2.7816190000000001E-2</v>
      </c>
      <c r="I153" s="3">
        <v>5.2280000000000001E-5</v>
      </c>
      <c r="J153" s="2">
        <f t="shared" si="6"/>
        <v>2.316004E-2</v>
      </c>
      <c r="K153" s="8">
        <f t="shared" si="7"/>
        <v>1</v>
      </c>
      <c r="L153" s="8">
        <f t="shared" si="8"/>
        <v>1</v>
      </c>
    </row>
    <row r="154" spans="1:12">
      <c r="A154" s="3" t="s">
        <v>656</v>
      </c>
      <c r="B154" s="3" t="s">
        <v>653</v>
      </c>
      <c r="C154" s="6" t="s">
        <v>286</v>
      </c>
      <c r="D154" s="14">
        <v>41270</v>
      </c>
      <c r="E154" s="3" t="s">
        <v>205</v>
      </c>
      <c r="F154" s="3" t="s">
        <v>204</v>
      </c>
      <c r="G154" s="10" t="s">
        <v>19</v>
      </c>
      <c r="H154" s="3">
        <v>-2.6185399999999999E-3</v>
      </c>
      <c r="I154" s="3">
        <v>0.73124427999999997</v>
      </c>
      <c r="J154" s="2">
        <f t="shared" si="6"/>
        <v>323.94121603999997</v>
      </c>
      <c r="K154" s="8">
        <f t="shared" si="7"/>
        <v>0</v>
      </c>
      <c r="L154" s="8">
        <f t="shared" si="8"/>
        <v>0</v>
      </c>
    </row>
    <row r="155" spans="1:12">
      <c r="A155" s="3" t="s">
        <v>656</v>
      </c>
      <c r="B155" s="3" t="s">
        <v>653</v>
      </c>
      <c r="C155" s="6" t="s">
        <v>156</v>
      </c>
      <c r="D155" s="14">
        <v>41270</v>
      </c>
      <c r="E155" s="3" t="s">
        <v>205</v>
      </c>
      <c r="F155" s="3" t="s">
        <v>601</v>
      </c>
      <c r="G155" s="10" t="s">
        <v>19</v>
      </c>
      <c r="H155" s="3">
        <v>-2.1231610000000001E-2</v>
      </c>
      <c r="I155" s="3">
        <v>9.7429700000000001E-3</v>
      </c>
      <c r="J155" s="2">
        <f t="shared" si="6"/>
        <v>4.3161357100000002</v>
      </c>
      <c r="K155" s="8">
        <f t="shared" si="7"/>
        <v>1</v>
      </c>
      <c r="L155" s="8">
        <f t="shared" si="8"/>
        <v>0</v>
      </c>
    </row>
    <row r="156" spans="1:12">
      <c r="A156" s="3" t="s">
        <v>656</v>
      </c>
      <c r="B156" s="3" t="s">
        <v>653</v>
      </c>
      <c r="C156" s="6" t="s">
        <v>287</v>
      </c>
      <c r="D156" s="14">
        <v>41270</v>
      </c>
      <c r="E156" s="3" t="s">
        <v>205</v>
      </c>
      <c r="F156" s="3" t="s">
        <v>206</v>
      </c>
      <c r="G156" s="10" t="s">
        <v>19</v>
      </c>
      <c r="H156" s="3">
        <v>-9.20464E-3</v>
      </c>
      <c r="I156" s="3">
        <v>0.20944045999999999</v>
      </c>
      <c r="J156" s="2">
        <f t="shared" si="6"/>
        <v>92.782123779999992</v>
      </c>
      <c r="K156" s="8">
        <f t="shared" si="7"/>
        <v>0</v>
      </c>
      <c r="L156" s="8">
        <f t="shared" si="8"/>
        <v>0</v>
      </c>
    </row>
    <row r="157" spans="1:12">
      <c r="A157" s="3" t="s">
        <v>656</v>
      </c>
      <c r="B157" s="3" t="s">
        <v>653</v>
      </c>
      <c r="C157" s="6" t="s">
        <v>288</v>
      </c>
      <c r="D157" s="14">
        <v>41270</v>
      </c>
      <c r="E157" s="3" t="s">
        <v>205</v>
      </c>
      <c r="F157" s="3" t="s">
        <v>207</v>
      </c>
      <c r="G157" s="10" t="s">
        <v>19</v>
      </c>
      <c r="H157" s="3">
        <v>-2.7692560000000001E-2</v>
      </c>
      <c r="I157" s="3">
        <v>8.8352589999999995E-2</v>
      </c>
      <c r="J157" s="2">
        <f t="shared" si="6"/>
        <v>39.140197369999996</v>
      </c>
      <c r="K157" s="8">
        <f t="shared" si="7"/>
        <v>0</v>
      </c>
      <c r="L157" s="8">
        <f t="shared" si="8"/>
        <v>0</v>
      </c>
    </row>
    <row r="158" spans="1:12">
      <c r="A158" s="3" t="s">
        <v>656</v>
      </c>
      <c r="B158" s="3" t="s">
        <v>653</v>
      </c>
      <c r="C158" s="6" t="s">
        <v>289</v>
      </c>
      <c r="D158" s="14">
        <v>41270</v>
      </c>
      <c r="E158" s="3" t="s">
        <v>205</v>
      </c>
      <c r="F158" s="3" t="s">
        <v>208</v>
      </c>
      <c r="G158" s="10" t="s">
        <v>19</v>
      </c>
      <c r="H158" s="3">
        <v>-5.2360899999999997E-3</v>
      </c>
      <c r="I158" s="3">
        <v>0.74689327000000005</v>
      </c>
      <c r="J158" s="2">
        <f t="shared" si="6"/>
        <v>330.87371861000003</v>
      </c>
      <c r="K158" s="8">
        <f t="shared" si="7"/>
        <v>0</v>
      </c>
      <c r="L158" s="8">
        <f t="shared" si="8"/>
        <v>0</v>
      </c>
    </row>
    <row r="159" spans="1:12">
      <c r="A159" s="3" t="s">
        <v>656</v>
      </c>
      <c r="B159" s="3" t="s">
        <v>653</v>
      </c>
      <c r="C159" s="6" t="s">
        <v>290</v>
      </c>
      <c r="D159" s="14">
        <v>41270</v>
      </c>
      <c r="E159" s="3" t="s">
        <v>205</v>
      </c>
      <c r="F159" s="3" t="s">
        <v>209</v>
      </c>
      <c r="G159" s="10" t="s">
        <v>19</v>
      </c>
      <c r="H159" s="3">
        <v>-2.5056700000000002E-3</v>
      </c>
      <c r="I159" s="3">
        <v>0.88028234000000005</v>
      </c>
      <c r="J159" s="2">
        <f t="shared" si="6"/>
        <v>389.96507662000005</v>
      </c>
      <c r="K159" s="8">
        <f t="shared" si="7"/>
        <v>0</v>
      </c>
      <c r="L159" s="8">
        <f t="shared" si="8"/>
        <v>0</v>
      </c>
    </row>
    <row r="160" spans="1:12">
      <c r="A160" s="3" t="s">
        <v>656</v>
      </c>
      <c r="B160" s="3" t="s">
        <v>653</v>
      </c>
      <c r="C160" s="6" t="s">
        <v>291</v>
      </c>
      <c r="D160" s="14">
        <v>41270</v>
      </c>
      <c r="E160" s="3" t="s">
        <v>205</v>
      </c>
      <c r="F160" s="3" t="s">
        <v>210</v>
      </c>
      <c r="G160" s="10" t="s">
        <v>19</v>
      </c>
      <c r="H160" s="3">
        <v>-6.03449E-3</v>
      </c>
      <c r="I160" s="3">
        <v>0.16616988999999999</v>
      </c>
      <c r="J160" s="2">
        <f t="shared" si="6"/>
        <v>73.613261269999995</v>
      </c>
      <c r="K160" s="8">
        <f t="shared" si="7"/>
        <v>0</v>
      </c>
      <c r="L160" s="8">
        <f t="shared" si="8"/>
        <v>0</v>
      </c>
    </row>
    <row r="161" spans="1:12">
      <c r="A161" s="3" t="s">
        <v>656</v>
      </c>
      <c r="B161" s="3" t="s">
        <v>653</v>
      </c>
      <c r="C161" s="6" t="s">
        <v>292</v>
      </c>
      <c r="D161" s="14">
        <v>41270</v>
      </c>
      <c r="E161" s="3" t="s">
        <v>205</v>
      </c>
      <c r="F161" s="3" t="s">
        <v>211</v>
      </c>
      <c r="G161" s="10" t="s">
        <v>19</v>
      </c>
      <c r="H161" s="3">
        <v>-1.6791400000000001E-2</v>
      </c>
      <c r="I161" s="3">
        <v>0.28906314</v>
      </c>
      <c r="J161" s="2">
        <f t="shared" si="6"/>
        <v>128.05497102000001</v>
      </c>
      <c r="K161" s="8">
        <f t="shared" si="7"/>
        <v>0</v>
      </c>
      <c r="L161" s="8">
        <f t="shared" si="8"/>
        <v>0</v>
      </c>
    </row>
    <row r="162" spans="1:12">
      <c r="A162" s="3" t="s">
        <v>656</v>
      </c>
      <c r="B162" s="3" t="s">
        <v>653</v>
      </c>
      <c r="C162" s="6" t="s">
        <v>293</v>
      </c>
      <c r="D162" s="14">
        <v>41270</v>
      </c>
      <c r="E162" s="3" t="s">
        <v>205</v>
      </c>
      <c r="F162" s="3" t="s">
        <v>212</v>
      </c>
      <c r="G162" s="10" t="s">
        <v>19</v>
      </c>
      <c r="H162" s="3">
        <v>-4.7212810000000001E-2</v>
      </c>
      <c r="I162" s="3">
        <v>0.21620621000000001</v>
      </c>
      <c r="J162" s="2">
        <f t="shared" si="6"/>
        <v>95.779351030000001</v>
      </c>
      <c r="K162" s="8">
        <f t="shared" si="7"/>
        <v>0</v>
      </c>
      <c r="L162" s="8">
        <f t="shared" si="8"/>
        <v>0</v>
      </c>
    </row>
    <row r="163" spans="1:12">
      <c r="A163" s="3" t="s">
        <v>656</v>
      </c>
      <c r="B163" s="3" t="s">
        <v>653</v>
      </c>
      <c r="C163" s="6" t="s">
        <v>294</v>
      </c>
      <c r="D163" s="14">
        <v>41270</v>
      </c>
      <c r="E163" s="3" t="s">
        <v>205</v>
      </c>
      <c r="F163" s="3" t="s">
        <v>213</v>
      </c>
      <c r="G163" s="10" t="s">
        <v>19</v>
      </c>
      <c r="H163" s="3">
        <v>6.1688100000000003E-3</v>
      </c>
      <c r="I163" s="3">
        <v>0.84423868000000002</v>
      </c>
      <c r="J163" s="2">
        <f t="shared" si="6"/>
        <v>373.99773524</v>
      </c>
      <c r="K163" s="8">
        <f t="shared" si="7"/>
        <v>0</v>
      </c>
      <c r="L163" s="8">
        <f t="shared" si="8"/>
        <v>0</v>
      </c>
    </row>
    <row r="164" spans="1:12">
      <c r="A164" s="3" t="s">
        <v>656</v>
      </c>
      <c r="B164" s="3" t="s">
        <v>653</v>
      </c>
      <c r="C164" s="6" t="s">
        <v>295</v>
      </c>
      <c r="D164" s="14">
        <v>41270</v>
      </c>
      <c r="E164" s="3" t="s">
        <v>205</v>
      </c>
      <c r="F164" s="3" t="s">
        <v>214</v>
      </c>
      <c r="G164" s="10" t="s">
        <v>19</v>
      </c>
      <c r="H164" s="3">
        <v>6.2383400000000002E-3</v>
      </c>
      <c r="I164" s="3">
        <v>0.92009264000000002</v>
      </c>
      <c r="J164" s="2">
        <f t="shared" si="6"/>
        <v>407.60103952000003</v>
      </c>
      <c r="K164" s="8">
        <f t="shared" si="7"/>
        <v>0</v>
      </c>
      <c r="L164" s="8">
        <f t="shared" si="8"/>
        <v>0</v>
      </c>
    </row>
    <row r="165" spans="1:12">
      <c r="A165" s="3" t="s">
        <v>656</v>
      </c>
      <c r="B165" s="3" t="s">
        <v>653</v>
      </c>
      <c r="C165" s="6" t="s">
        <v>296</v>
      </c>
      <c r="D165" s="14">
        <v>41270</v>
      </c>
      <c r="E165" s="3" t="s">
        <v>205</v>
      </c>
      <c r="F165" s="3" t="s">
        <v>215</v>
      </c>
      <c r="G165" s="10" t="s">
        <v>19</v>
      </c>
      <c r="H165" s="3">
        <v>5.3127399999999998E-3</v>
      </c>
      <c r="I165" s="3">
        <v>0.64723196999999999</v>
      </c>
      <c r="J165" s="2">
        <f t="shared" si="6"/>
        <v>286.72376271000002</v>
      </c>
      <c r="K165" s="8">
        <f t="shared" si="7"/>
        <v>0</v>
      </c>
      <c r="L165" s="8">
        <f t="shared" si="8"/>
        <v>0</v>
      </c>
    </row>
    <row r="166" spans="1:12">
      <c r="A166" s="3" t="s">
        <v>656</v>
      </c>
      <c r="B166" s="3" t="s">
        <v>653</v>
      </c>
      <c r="C166" s="6" t="s">
        <v>297</v>
      </c>
      <c r="D166" s="14">
        <v>41270</v>
      </c>
      <c r="E166" s="3" t="s">
        <v>205</v>
      </c>
      <c r="F166" s="3" t="s">
        <v>216</v>
      </c>
      <c r="G166" s="10" t="s">
        <v>19</v>
      </c>
      <c r="H166" s="3">
        <v>1.992729E-2</v>
      </c>
      <c r="I166" s="3">
        <v>0.2264506</v>
      </c>
      <c r="J166" s="2">
        <f t="shared" si="6"/>
        <v>100.3176158</v>
      </c>
      <c r="K166" s="8">
        <f t="shared" si="7"/>
        <v>0</v>
      </c>
      <c r="L166" s="8">
        <f t="shared" si="8"/>
        <v>0</v>
      </c>
    </row>
    <row r="167" spans="1:12">
      <c r="A167" s="3" t="s">
        <v>656</v>
      </c>
      <c r="B167" s="3" t="s">
        <v>653</v>
      </c>
      <c r="C167" s="6" t="s">
        <v>159</v>
      </c>
      <c r="D167" s="14">
        <v>41270</v>
      </c>
      <c r="E167" s="3" t="s">
        <v>205</v>
      </c>
      <c r="F167" s="3" t="s">
        <v>217</v>
      </c>
      <c r="G167" s="10" t="s">
        <v>19</v>
      </c>
      <c r="H167" s="3">
        <v>-1.8558100000000001E-2</v>
      </c>
      <c r="I167" s="3">
        <v>3.9860239999999998E-2</v>
      </c>
      <c r="J167" s="2">
        <f t="shared" si="6"/>
        <v>17.658086319999999</v>
      </c>
      <c r="K167" s="8">
        <f t="shared" si="7"/>
        <v>1</v>
      </c>
      <c r="L167" s="8">
        <f t="shared" si="8"/>
        <v>0</v>
      </c>
    </row>
    <row r="168" spans="1:12">
      <c r="A168" s="3" t="s">
        <v>656</v>
      </c>
      <c r="B168" s="3" t="s">
        <v>653</v>
      </c>
      <c r="C168" s="6" t="s">
        <v>164</v>
      </c>
      <c r="D168" s="14">
        <v>41270</v>
      </c>
      <c r="E168" s="3" t="s">
        <v>205</v>
      </c>
      <c r="F168" s="3" t="s">
        <v>218</v>
      </c>
      <c r="G168" s="10" t="s">
        <v>19</v>
      </c>
      <c r="H168" s="3">
        <v>-4.2932300000000003E-3</v>
      </c>
      <c r="I168" s="3">
        <v>0.61907847999999999</v>
      </c>
      <c r="J168" s="2">
        <f t="shared" si="6"/>
        <v>274.25176663999997</v>
      </c>
      <c r="K168" s="8">
        <f t="shared" si="7"/>
        <v>0</v>
      </c>
      <c r="L168" s="8">
        <f t="shared" si="8"/>
        <v>0</v>
      </c>
    </row>
    <row r="169" spans="1:12">
      <c r="A169" s="3" t="s">
        <v>656</v>
      </c>
      <c r="B169" s="3" t="s">
        <v>653</v>
      </c>
      <c r="C169" s="6" t="s">
        <v>149</v>
      </c>
      <c r="D169" s="14">
        <v>41270</v>
      </c>
      <c r="E169" s="3" t="s">
        <v>205</v>
      </c>
      <c r="F169" s="3" t="s">
        <v>582</v>
      </c>
      <c r="G169" s="10" t="s">
        <v>19</v>
      </c>
      <c r="H169" s="3">
        <v>2.9730199999999998E-3</v>
      </c>
      <c r="I169" s="3">
        <v>0.58310861000000003</v>
      </c>
      <c r="J169" s="2">
        <f t="shared" si="6"/>
        <v>258.31711423000002</v>
      </c>
      <c r="K169" s="8">
        <f t="shared" si="7"/>
        <v>0</v>
      </c>
      <c r="L169" s="8">
        <f t="shared" si="8"/>
        <v>0</v>
      </c>
    </row>
    <row r="170" spans="1:12">
      <c r="A170" s="3" t="s">
        <v>656</v>
      </c>
      <c r="B170" s="3" t="s">
        <v>653</v>
      </c>
      <c r="C170" s="6" t="s">
        <v>299</v>
      </c>
      <c r="D170" s="14">
        <v>41270</v>
      </c>
      <c r="E170" s="3" t="s">
        <v>298</v>
      </c>
      <c r="F170" s="3" t="s">
        <v>219</v>
      </c>
      <c r="G170" s="10" t="s">
        <v>19</v>
      </c>
      <c r="H170" s="3">
        <v>-5.3117299999999998E-3</v>
      </c>
      <c r="I170" s="3">
        <v>0.10407638</v>
      </c>
      <c r="J170" s="2">
        <f t="shared" si="6"/>
        <v>46.105836339999996</v>
      </c>
      <c r="K170" s="8">
        <f t="shared" si="7"/>
        <v>0</v>
      </c>
      <c r="L170" s="8">
        <f t="shared" si="8"/>
        <v>0</v>
      </c>
    </row>
    <row r="171" spans="1:12">
      <c r="A171" s="3" t="s">
        <v>656</v>
      </c>
      <c r="B171" s="3" t="s">
        <v>653</v>
      </c>
      <c r="C171" s="6" t="s">
        <v>138</v>
      </c>
      <c r="D171" s="14">
        <v>41270</v>
      </c>
      <c r="E171" s="3" t="s">
        <v>298</v>
      </c>
      <c r="F171" s="3" t="s">
        <v>220</v>
      </c>
      <c r="G171" s="10" t="s">
        <v>19</v>
      </c>
      <c r="H171" s="3">
        <v>-1.3225270000000001E-2</v>
      </c>
      <c r="I171" s="3">
        <v>3.6197359999999998E-2</v>
      </c>
      <c r="J171" s="2">
        <f t="shared" si="6"/>
        <v>16.035430479999999</v>
      </c>
      <c r="K171" s="8">
        <f t="shared" si="7"/>
        <v>1</v>
      </c>
      <c r="L171" s="8">
        <f t="shared" si="8"/>
        <v>0</v>
      </c>
    </row>
    <row r="172" spans="1:12">
      <c r="A172" s="3" t="s">
        <v>656</v>
      </c>
      <c r="B172" s="3" t="s">
        <v>653</v>
      </c>
      <c r="C172" s="6" t="s">
        <v>148</v>
      </c>
      <c r="D172" s="14">
        <v>41270</v>
      </c>
      <c r="E172" s="3" t="s">
        <v>298</v>
      </c>
      <c r="F172" s="3" t="s">
        <v>221</v>
      </c>
      <c r="G172" s="10" t="s">
        <v>19</v>
      </c>
      <c r="H172" s="3">
        <v>5.51148E-3</v>
      </c>
      <c r="I172" s="3">
        <v>0.41087568000000002</v>
      </c>
      <c r="J172" s="2">
        <f t="shared" si="6"/>
        <v>182.01792624000001</v>
      </c>
      <c r="K172" s="8">
        <f t="shared" si="7"/>
        <v>0</v>
      </c>
      <c r="L172" s="8">
        <f t="shared" si="8"/>
        <v>0</v>
      </c>
    </row>
    <row r="173" spans="1:12">
      <c r="A173" s="3" t="s">
        <v>656</v>
      </c>
      <c r="B173" s="3" t="s">
        <v>653</v>
      </c>
      <c r="C173" s="6" t="s">
        <v>160</v>
      </c>
      <c r="D173" s="14">
        <v>41270</v>
      </c>
      <c r="E173" s="3" t="s">
        <v>298</v>
      </c>
      <c r="F173" s="3" t="s">
        <v>602</v>
      </c>
      <c r="G173" s="10" t="s">
        <v>19</v>
      </c>
      <c r="H173" s="3">
        <v>-1.2929700000000001E-3</v>
      </c>
      <c r="I173" s="3">
        <v>0.84125479999999997</v>
      </c>
      <c r="J173" s="2">
        <f t="shared" si="6"/>
        <v>372.67587639999999</v>
      </c>
      <c r="K173" s="8">
        <f t="shared" si="7"/>
        <v>0</v>
      </c>
      <c r="L173" s="8">
        <f t="shared" si="8"/>
        <v>0</v>
      </c>
    </row>
    <row r="174" spans="1:12">
      <c r="A174" s="3" t="s">
        <v>656</v>
      </c>
      <c r="B174" s="3" t="s">
        <v>653</v>
      </c>
      <c r="C174" s="6" t="s">
        <v>300</v>
      </c>
      <c r="D174" s="14">
        <v>41270</v>
      </c>
      <c r="E174" s="3" t="s">
        <v>298</v>
      </c>
      <c r="F174" s="3" t="s">
        <v>222</v>
      </c>
      <c r="G174" s="10" t="s">
        <v>19</v>
      </c>
      <c r="H174" s="3">
        <v>2.06595E-3</v>
      </c>
      <c r="I174" s="3">
        <v>0.73778544999999995</v>
      </c>
      <c r="J174" s="2">
        <f t="shared" si="6"/>
        <v>326.83895434999999</v>
      </c>
      <c r="K174" s="8">
        <f t="shared" si="7"/>
        <v>0</v>
      </c>
      <c r="L174" s="8">
        <f t="shared" si="8"/>
        <v>0</v>
      </c>
    </row>
    <row r="175" spans="1:12">
      <c r="A175" s="3" t="s">
        <v>656</v>
      </c>
      <c r="B175" s="3" t="s">
        <v>653</v>
      </c>
      <c r="C175" s="6" t="s">
        <v>302</v>
      </c>
      <c r="D175" s="14">
        <v>41270</v>
      </c>
      <c r="E175" s="3" t="s">
        <v>301</v>
      </c>
      <c r="F175" s="3" t="s">
        <v>223</v>
      </c>
      <c r="G175" s="10" t="s">
        <v>19</v>
      </c>
      <c r="H175" s="3">
        <v>-2.0032000000000001E-3</v>
      </c>
      <c r="I175" s="3">
        <v>0.78550485000000003</v>
      </c>
      <c r="J175" s="2">
        <f t="shared" si="6"/>
        <v>347.97864855</v>
      </c>
      <c r="K175" s="8">
        <f t="shared" si="7"/>
        <v>0</v>
      </c>
      <c r="L175" s="8">
        <f t="shared" si="8"/>
        <v>0</v>
      </c>
    </row>
    <row r="176" spans="1:12">
      <c r="A176" s="3" t="s">
        <v>656</v>
      </c>
      <c r="B176" s="3" t="s">
        <v>653</v>
      </c>
      <c r="C176" s="6" t="s">
        <v>114</v>
      </c>
      <c r="D176" s="14">
        <v>41270</v>
      </c>
      <c r="E176" s="3" t="s">
        <v>301</v>
      </c>
      <c r="F176" s="3" t="s">
        <v>603</v>
      </c>
      <c r="G176" s="10" t="s">
        <v>19</v>
      </c>
      <c r="H176" s="3">
        <v>-8.2881799999999992E-3</v>
      </c>
      <c r="I176" s="3">
        <v>3.679E-4</v>
      </c>
      <c r="J176" s="2">
        <f t="shared" si="6"/>
        <v>0.16297970000000001</v>
      </c>
      <c r="K176" s="8">
        <f t="shared" si="7"/>
        <v>1</v>
      </c>
      <c r="L176" s="8">
        <f t="shared" si="8"/>
        <v>0</v>
      </c>
    </row>
    <row r="177" spans="1:12">
      <c r="A177" s="3" t="s">
        <v>656</v>
      </c>
      <c r="B177" s="3" t="s">
        <v>653</v>
      </c>
      <c r="C177" s="6" t="s">
        <v>303</v>
      </c>
      <c r="D177" s="14">
        <v>41270</v>
      </c>
      <c r="E177" s="3" t="s">
        <v>301</v>
      </c>
      <c r="F177" s="3" t="s">
        <v>224</v>
      </c>
      <c r="G177" s="10" t="s">
        <v>19</v>
      </c>
      <c r="H177" s="3">
        <v>-7.7079399999999999E-3</v>
      </c>
      <c r="I177" s="3">
        <v>0.59199378999999996</v>
      </c>
      <c r="J177" s="2">
        <f t="shared" si="6"/>
        <v>262.25324896999996</v>
      </c>
      <c r="K177" s="8">
        <f t="shared" si="7"/>
        <v>0</v>
      </c>
      <c r="L177" s="8">
        <f t="shared" si="8"/>
        <v>0</v>
      </c>
    </row>
    <row r="178" spans="1:12">
      <c r="A178" s="3" t="s">
        <v>656</v>
      </c>
      <c r="B178" s="3" t="s">
        <v>653</v>
      </c>
      <c r="C178" s="6" t="s">
        <v>304</v>
      </c>
      <c r="D178" s="14">
        <v>41270</v>
      </c>
      <c r="E178" s="3" t="s">
        <v>301</v>
      </c>
      <c r="F178" s="3" t="s">
        <v>225</v>
      </c>
      <c r="G178" s="10" t="s">
        <v>19</v>
      </c>
      <c r="H178" s="3">
        <v>-5.1260200000000002E-3</v>
      </c>
      <c r="I178" s="3">
        <v>0.13234137000000001</v>
      </c>
      <c r="J178" s="2">
        <f t="shared" si="6"/>
        <v>58.627226910000005</v>
      </c>
      <c r="K178" s="8">
        <f t="shared" si="7"/>
        <v>0</v>
      </c>
      <c r="L178" s="8">
        <f t="shared" si="8"/>
        <v>0</v>
      </c>
    </row>
    <row r="179" spans="1:12">
      <c r="A179" s="3" t="s">
        <v>656</v>
      </c>
      <c r="B179" s="3" t="s">
        <v>653</v>
      </c>
      <c r="C179" s="6" t="s">
        <v>157</v>
      </c>
      <c r="D179" s="14">
        <v>41270</v>
      </c>
      <c r="E179" s="3" t="s">
        <v>301</v>
      </c>
      <c r="F179" s="3" t="s">
        <v>604</v>
      </c>
      <c r="G179" s="10" t="s">
        <v>19</v>
      </c>
      <c r="H179" s="3">
        <v>-1.293794E-2</v>
      </c>
      <c r="I179" s="3">
        <v>5.4540470000000001E-2</v>
      </c>
      <c r="J179" s="2">
        <f t="shared" si="6"/>
        <v>24.16142821</v>
      </c>
      <c r="K179" s="8">
        <f t="shared" si="7"/>
        <v>0</v>
      </c>
      <c r="L179" s="8">
        <f t="shared" si="8"/>
        <v>0</v>
      </c>
    </row>
    <row r="180" spans="1:12">
      <c r="A180" s="3" t="s">
        <v>656</v>
      </c>
      <c r="B180" s="3" t="s">
        <v>653</v>
      </c>
      <c r="C180" s="6" t="s">
        <v>305</v>
      </c>
      <c r="D180" s="14">
        <v>41270</v>
      </c>
      <c r="E180" s="3" t="s">
        <v>301</v>
      </c>
      <c r="F180" s="3" t="s">
        <v>226</v>
      </c>
      <c r="G180" s="10" t="s">
        <v>19</v>
      </c>
      <c r="H180" s="3">
        <v>-8.7185100000000005E-3</v>
      </c>
      <c r="I180" s="3">
        <v>0.29899088000000001</v>
      </c>
      <c r="J180" s="2">
        <f t="shared" si="6"/>
        <v>132.45295984000001</v>
      </c>
      <c r="K180" s="8">
        <f t="shared" si="7"/>
        <v>0</v>
      </c>
      <c r="L180" s="8">
        <f t="shared" si="8"/>
        <v>0</v>
      </c>
    </row>
    <row r="181" spans="1:12">
      <c r="A181" s="3" t="s">
        <v>656</v>
      </c>
      <c r="B181" s="3" t="s">
        <v>653</v>
      </c>
      <c r="C181" s="6" t="s">
        <v>162</v>
      </c>
      <c r="D181" s="14">
        <v>41270</v>
      </c>
      <c r="E181" s="3" t="s">
        <v>301</v>
      </c>
      <c r="F181" s="3" t="s">
        <v>605</v>
      </c>
      <c r="G181" s="10" t="s">
        <v>19</v>
      </c>
      <c r="H181" s="3">
        <v>9.8906900000000006E-3</v>
      </c>
      <c r="I181" s="3">
        <v>0.23609019000000001</v>
      </c>
      <c r="J181" s="2">
        <f t="shared" si="6"/>
        <v>104.58795417</v>
      </c>
      <c r="K181" s="8">
        <f t="shared" si="7"/>
        <v>0</v>
      </c>
      <c r="L181" s="8">
        <f t="shared" si="8"/>
        <v>0</v>
      </c>
    </row>
    <row r="182" spans="1:12">
      <c r="A182" s="3" t="s">
        <v>656</v>
      </c>
      <c r="B182" s="3" t="s">
        <v>653</v>
      </c>
      <c r="C182" s="6" t="s">
        <v>155</v>
      </c>
      <c r="D182" s="14">
        <v>41270</v>
      </c>
      <c r="E182" s="3" t="s">
        <v>301</v>
      </c>
      <c r="F182" s="3" t="s">
        <v>606</v>
      </c>
      <c r="G182" s="10" t="s">
        <v>19</v>
      </c>
      <c r="H182" s="3">
        <v>-1.9151209999999998E-2</v>
      </c>
      <c r="I182" s="3">
        <v>1.568495E-2</v>
      </c>
      <c r="J182" s="2">
        <f t="shared" si="6"/>
        <v>6.9484328499999997</v>
      </c>
      <c r="K182" s="8">
        <f t="shared" si="7"/>
        <v>1</v>
      </c>
      <c r="L182" s="8">
        <f t="shared" si="8"/>
        <v>0</v>
      </c>
    </row>
    <row r="183" spans="1:12">
      <c r="A183" s="3" t="s">
        <v>656</v>
      </c>
      <c r="B183" s="3" t="s">
        <v>653</v>
      </c>
      <c r="C183" s="6" t="s">
        <v>146</v>
      </c>
      <c r="D183" s="14">
        <v>41270</v>
      </c>
      <c r="E183" s="3" t="s">
        <v>301</v>
      </c>
      <c r="F183" s="3" t="s">
        <v>607</v>
      </c>
      <c r="G183" s="10" t="s">
        <v>19</v>
      </c>
      <c r="H183" s="3">
        <v>-3.0247E-4</v>
      </c>
      <c r="I183" s="3">
        <v>0.96318855000000003</v>
      </c>
      <c r="J183" s="2">
        <f t="shared" si="6"/>
        <v>426.69252764999999</v>
      </c>
      <c r="K183" s="8">
        <f t="shared" si="7"/>
        <v>0</v>
      </c>
      <c r="L183" s="8">
        <f t="shared" si="8"/>
        <v>0</v>
      </c>
    </row>
    <row r="184" spans="1:12">
      <c r="A184" s="3" t="s">
        <v>656</v>
      </c>
      <c r="B184" s="3" t="s">
        <v>653</v>
      </c>
      <c r="C184" s="6" t="s">
        <v>165</v>
      </c>
      <c r="D184" s="14">
        <v>41270</v>
      </c>
      <c r="E184" s="3" t="s">
        <v>301</v>
      </c>
      <c r="F184" s="3" t="s">
        <v>608</v>
      </c>
      <c r="G184" s="10" t="s">
        <v>19</v>
      </c>
      <c r="H184" s="3">
        <v>1.1381E-3</v>
      </c>
      <c r="I184" s="3">
        <v>0.88997842000000005</v>
      </c>
      <c r="J184" s="2">
        <f t="shared" si="6"/>
        <v>394.26044006000001</v>
      </c>
      <c r="K184" s="8">
        <f t="shared" si="7"/>
        <v>0</v>
      </c>
      <c r="L184" s="8">
        <f t="shared" si="8"/>
        <v>0</v>
      </c>
    </row>
    <row r="185" spans="1:12">
      <c r="A185" s="3" t="s">
        <v>656</v>
      </c>
      <c r="B185" s="3" t="s">
        <v>653</v>
      </c>
      <c r="C185" s="6" t="s">
        <v>120</v>
      </c>
      <c r="D185" s="14">
        <v>41270</v>
      </c>
      <c r="E185" s="3" t="s">
        <v>301</v>
      </c>
      <c r="F185" s="3" t="s">
        <v>609</v>
      </c>
      <c r="G185" s="10" t="s">
        <v>19</v>
      </c>
      <c r="H185" s="3">
        <v>-1.345535E-2</v>
      </c>
      <c r="I185" s="3">
        <v>7.1531999999999997E-4</v>
      </c>
      <c r="J185" s="2">
        <f t="shared" si="6"/>
        <v>0.31688675999999999</v>
      </c>
      <c r="K185" s="8">
        <f t="shared" si="7"/>
        <v>1</v>
      </c>
      <c r="L185" s="8">
        <f t="shared" si="8"/>
        <v>0</v>
      </c>
    </row>
    <row r="186" spans="1:12">
      <c r="A186" s="3" t="s">
        <v>656</v>
      </c>
      <c r="B186" s="3" t="s">
        <v>653</v>
      </c>
      <c r="C186" s="6" t="s">
        <v>131</v>
      </c>
      <c r="D186" s="14">
        <v>41270</v>
      </c>
      <c r="E186" s="3" t="s">
        <v>301</v>
      </c>
      <c r="F186" s="3" t="s">
        <v>610</v>
      </c>
      <c r="G186" s="10" t="s">
        <v>19</v>
      </c>
      <c r="H186" s="3">
        <v>-1.447989E-2</v>
      </c>
      <c r="I186" s="3">
        <v>7.8919400000000001E-3</v>
      </c>
      <c r="J186" s="2">
        <f t="shared" si="6"/>
        <v>3.4961294199999999</v>
      </c>
      <c r="K186" s="8">
        <f t="shared" si="7"/>
        <v>1</v>
      </c>
      <c r="L186" s="8">
        <f t="shared" si="8"/>
        <v>0</v>
      </c>
    </row>
    <row r="187" spans="1:12">
      <c r="A187" s="3" t="s">
        <v>656</v>
      </c>
      <c r="B187" s="3" t="s">
        <v>653</v>
      </c>
      <c r="C187" s="6" t="s">
        <v>306</v>
      </c>
      <c r="D187" s="14">
        <v>41270</v>
      </c>
      <c r="E187" s="3" t="s">
        <v>301</v>
      </c>
      <c r="F187" s="3" t="s">
        <v>227</v>
      </c>
      <c r="G187" s="10" t="s">
        <v>19</v>
      </c>
      <c r="H187" s="3">
        <v>-1.082614E-2</v>
      </c>
      <c r="I187" s="3">
        <v>2.9785969999999998E-2</v>
      </c>
      <c r="J187" s="2">
        <f t="shared" si="6"/>
        <v>13.195184709999999</v>
      </c>
      <c r="K187" s="8">
        <f t="shared" si="7"/>
        <v>1</v>
      </c>
      <c r="L187" s="8">
        <f t="shared" si="8"/>
        <v>0</v>
      </c>
    </row>
    <row r="188" spans="1:12">
      <c r="A188" s="3" t="s">
        <v>656</v>
      </c>
      <c r="B188" s="3" t="s">
        <v>653</v>
      </c>
      <c r="C188" s="6" t="s">
        <v>153</v>
      </c>
      <c r="D188" s="14">
        <v>41270</v>
      </c>
      <c r="E188" s="3" t="s">
        <v>301</v>
      </c>
      <c r="F188" s="3" t="s">
        <v>611</v>
      </c>
      <c r="G188" s="10" t="s">
        <v>19</v>
      </c>
      <c r="H188" s="3">
        <v>-1.8897130000000002E-2</v>
      </c>
      <c r="I188" s="3">
        <v>1.069763E-2</v>
      </c>
      <c r="J188" s="2">
        <f t="shared" si="6"/>
        <v>4.7390500900000001</v>
      </c>
      <c r="K188" s="8">
        <f t="shared" si="7"/>
        <v>1</v>
      </c>
      <c r="L188" s="8">
        <f t="shared" si="8"/>
        <v>0</v>
      </c>
    </row>
    <row r="189" spans="1:12">
      <c r="A189" s="3" t="s">
        <v>656</v>
      </c>
      <c r="B189" s="3" t="s">
        <v>653</v>
      </c>
      <c r="C189" s="6" t="s">
        <v>182</v>
      </c>
      <c r="D189" s="14">
        <v>41270</v>
      </c>
      <c r="E189" s="6" t="s">
        <v>301</v>
      </c>
      <c r="F189" s="6" t="s">
        <v>612</v>
      </c>
      <c r="G189" s="11" t="s">
        <v>19</v>
      </c>
      <c r="H189" s="6">
        <v>-2.4022760000000001E-2</v>
      </c>
      <c r="I189" s="6">
        <v>3.7729209999999999E-2</v>
      </c>
      <c r="J189" s="2">
        <f t="shared" si="6"/>
        <v>16.71404003</v>
      </c>
      <c r="K189" s="8">
        <f t="shared" si="7"/>
        <v>1</v>
      </c>
      <c r="L189" s="8">
        <f t="shared" si="8"/>
        <v>0</v>
      </c>
    </row>
    <row r="190" spans="1:12">
      <c r="A190" s="3" t="s">
        <v>656</v>
      </c>
      <c r="B190" s="3" t="s">
        <v>653</v>
      </c>
      <c r="C190" s="6" t="s">
        <v>181</v>
      </c>
      <c r="D190" s="14">
        <v>41270</v>
      </c>
      <c r="E190" s="3" t="s">
        <v>301</v>
      </c>
      <c r="F190" s="3" t="s">
        <v>613</v>
      </c>
      <c r="G190" s="10" t="s">
        <v>19</v>
      </c>
      <c r="H190" s="3">
        <v>-7.0320199999999999E-3</v>
      </c>
      <c r="I190" s="3">
        <v>0.50508173999999995</v>
      </c>
      <c r="J190" s="2">
        <f t="shared" si="6"/>
        <v>223.75121081999998</v>
      </c>
      <c r="K190" s="8">
        <f t="shared" si="7"/>
        <v>0</v>
      </c>
      <c r="L190" s="8">
        <f t="shared" si="8"/>
        <v>0</v>
      </c>
    </row>
    <row r="191" spans="1:12">
      <c r="A191" s="3" t="s">
        <v>656</v>
      </c>
      <c r="B191" s="3" t="s">
        <v>653</v>
      </c>
      <c r="C191" s="6" t="s">
        <v>158</v>
      </c>
      <c r="D191" s="14">
        <v>41270</v>
      </c>
      <c r="E191" s="3" t="s">
        <v>301</v>
      </c>
      <c r="F191" s="3" t="s">
        <v>614</v>
      </c>
      <c r="G191" s="10" t="s">
        <v>19</v>
      </c>
      <c r="H191" s="3">
        <v>-3.1123399999999999E-3</v>
      </c>
      <c r="I191" s="3">
        <v>0.57531452000000005</v>
      </c>
      <c r="J191" s="2">
        <f t="shared" si="6"/>
        <v>254.86433236000002</v>
      </c>
      <c r="K191" s="8">
        <f t="shared" si="7"/>
        <v>0</v>
      </c>
      <c r="L191" s="8">
        <f t="shared" si="8"/>
        <v>0</v>
      </c>
    </row>
    <row r="192" spans="1:12">
      <c r="A192" s="3" t="s">
        <v>656</v>
      </c>
      <c r="B192" s="3" t="s">
        <v>653</v>
      </c>
      <c r="C192" s="6" t="s">
        <v>143</v>
      </c>
      <c r="D192" s="14">
        <v>41270</v>
      </c>
      <c r="E192" s="3" t="s">
        <v>301</v>
      </c>
      <c r="F192" s="3" t="s">
        <v>615</v>
      </c>
      <c r="G192" s="10" t="s">
        <v>19</v>
      </c>
      <c r="H192" s="3">
        <v>-1.5775299999999999E-3</v>
      </c>
      <c r="I192" s="3">
        <v>0.74912241999999996</v>
      </c>
      <c r="J192" s="2">
        <f t="shared" si="6"/>
        <v>331.86123205999996</v>
      </c>
      <c r="K192" s="8">
        <f t="shared" si="7"/>
        <v>0</v>
      </c>
      <c r="L192" s="8">
        <f t="shared" si="8"/>
        <v>0</v>
      </c>
    </row>
    <row r="193" spans="1:12">
      <c r="A193" s="3" t="s">
        <v>656</v>
      </c>
      <c r="B193" s="3" t="s">
        <v>653</v>
      </c>
      <c r="C193" s="6" t="s">
        <v>137</v>
      </c>
      <c r="D193" s="14">
        <v>41270</v>
      </c>
      <c r="E193" s="3" t="s">
        <v>301</v>
      </c>
      <c r="F193" s="3" t="s">
        <v>616</v>
      </c>
      <c r="G193" s="10" t="s">
        <v>19</v>
      </c>
      <c r="H193" s="3">
        <v>-1.118504E-2</v>
      </c>
      <c r="I193" s="3">
        <v>3.1687899999999998E-2</v>
      </c>
      <c r="J193" s="2">
        <f t="shared" si="6"/>
        <v>14.037739699999999</v>
      </c>
      <c r="K193" s="8">
        <f t="shared" si="7"/>
        <v>1</v>
      </c>
      <c r="L193" s="8">
        <f t="shared" si="8"/>
        <v>0</v>
      </c>
    </row>
    <row r="194" spans="1:12">
      <c r="A194" s="3" t="s">
        <v>656</v>
      </c>
      <c r="B194" s="3" t="s">
        <v>653</v>
      </c>
      <c r="C194" s="6" t="s">
        <v>308</v>
      </c>
      <c r="D194" s="14">
        <v>41270</v>
      </c>
      <c r="E194" s="3" t="s">
        <v>307</v>
      </c>
      <c r="F194" s="3" t="s">
        <v>228</v>
      </c>
      <c r="G194" s="10" t="s">
        <v>19</v>
      </c>
      <c r="H194" s="3">
        <v>8.5615399999999994E-3</v>
      </c>
      <c r="I194" s="3">
        <v>0.39321924000000003</v>
      </c>
      <c r="J194" s="2">
        <f t="shared" si="6"/>
        <v>174.19612332</v>
      </c>
      <c r="K194" s="8">
        <f t="shared" si="7"/>
        <v>0</v>
      </c>
      <c r="L194" s="8">
        <f t="shared" si="8"/>
        <v>0</v>
      </c>
    </row>
    <row r="195" spans="1:12">
      <c r="A195" s="3" t="s">
        <v>656</v>
      </c>
      <c r="B195" s="3" t="s">
        <v>653</v>
      </c>
      <c r="C195" s="6" t="s">
        <v>265</v>
      </c>
      <c r="D195" s="14">
        <v>41270</v>
      </c>
      <c r="E195" s="3" t="s">
        <v>307</v>
      </c>
      <c r="F195" s="3" t="s">
        <v>264</v>
      </c>
      <c r="G195" s="10" t="s">
        <v>19</v>
      </c>
      <c r="H195" s="3">
        <v>-1.6189390000000001E-2</v>
      </c>
      <c r="I195" s="3">
        <v>1.9279999999999998E-5</v>
      </c>
      <c r="J195" s="2">
        <f t="shared" ref="J195:J258" si="9">I195*443</f>
        <v>8.5410399999999997E-3</v>
      </c>
      <c r="K195" s="8">
        <f t="shared" si="7"/>
        <v>1</v>
      </c>
      <c r="L195" s="8">
        <f t="shared" si="8"/>
        <v>1</v>
      </c>
    </row>
    <row r="196" spans="1:12">
      <c r="A196" s="3" t="s">
        <v>656</v>
      </c>
      <c r="B196" s="3" t="s">
        <v>653</v>
      </c>
      <c r="C196" s="6" t="s">
        <v>263</v>
      </c>
      <c r="D196" s="14">
        <v>41270</v>
      </c>
      <c r="E196" s="3" t="s">
        <v>307</v>
      </c>
      <c r="F196" s="3" t="s">
        <v>262</v>
      </c>
      <c r="G196" s="10" t="s">
        <v>19</v>
      </c>
      <c r="H196" s="3">
        <v>-1.0477810000000001E-2</v>
      </c>
      <c r="I196" s="3">
        <v>4.3325049999999997E-2</v>
      </c>
      <c r="J196" s="2">
        <f t="shared" si="9"/>
        <v>19.19299715</v>
      </c>
      <c r="K196" s="8">
        <f t="shared" ref="K196:K259" si="10">IF(I196&lt;0.05,1,0)</f>
        <v>1</v>
      </c>
      <c r="L196" s="8">
        <f t="shared" ref="L196:L259" si="11">IF(I196&lt;(0.05/443),1,0)</f>
        <v>0</v>
      </c>
    </row>
    <row r="197" spans="1:12">
      <c r="A197" s="3" t="s">
        <v>656</v>
      </c>
      <c r="B197" s="3" t="s">
        <v>653</v>
      </c>
      <c r="C197" s="6" t="s">
        <v>123</v>
      </c>
      <c r="D197" s="14">
        <v>41270</v>
      </c>
      <c r="E197" s="3" t="s">
        <v>307</v>
      </c>
      <c r="F197" s="3" t="s">
        <v>229</v>
      </c>
      <c r="G197" s="10" t="s">
        <v>19</v>
      </c>
      <c r="H197" s="3">
        <v>-2.7449000000000002E-3</v>
      </c>
      <c r="I197" s="3">
        <v>0.44996687000000002</v>
      </c>
      <c r="J197" s="2">
        <f t="shared" si="9"/>
        <v>199.33532341</v>
      </c>
      <c r="K197" s="8">
        <f t="shared" si="10"/>
        <v>0</v>
      </c>
      <c r="L197" s="8">
        <f t="shared" si="11"/>
        <v>0</v>
      </c>
    </row>
    <row r="198" spans="1:12">
      <c r="A198" s="3" t="s">
        <v>656</v>
      </c>
      <c r="B198" s="3" t="s">
        <v>653</v>
      </c>
      <c r="C198" s="6" t="s">
        <v>174</v>
      </c>
      <c r="D198" s="14">
        <v>41270</v>
      </c>
      <c r="E198" s="3" t="s">
        <v>307</v>
      </c>
      <c r="F198" s="3" t="s">
        <v>617</v>
      </c>
      <c r="G198" s="10" t="s">
        <v>19</v>
      </c>
      <c r="H198" s="3">
        <v>1.1214409999999999E-2</v>
      </c>
      <c r="I198" s="3">
        <v>0.21668477999999999</v>
      </c>
      <c r="J198" s="2">
        <f t="shared" si="9"/>
        <v>95.991357539999996</v>
      </c>
      <c r="K198" s="8">
        <f t="shared" si="10"/>
        <v>0</v>
      </c>
      <c r="L198" s="8">
        <f t="shared" si="11"/>
        <v>0</v>
      </c>
    </row>
    <row r="199" spans="1:12">
      <c r="A199" s="3" t="s">
        <v>656</v>
      </c>
      <c r="B199" s="3" t="s">
        <v>653</v>
      </c>
      <c r="C199" s="6" t="s">
        <v>176</v>
      </c>
      <c r="D199" s="14">
        <v>41270</v>
      </c>
      <c r="E199" s="3" t="s">
        <v>309</v>
      </c>
      <c r="F199" s="3" t="s">
        <v>618</v>
      </c>
      <c r="G199" s="10" t="s">
        <v>19</v>
      </c>
      <c r="H199" s="3">
        <v>1.3304E-3</v>
      </c>
      <c r="I199" s="3">
        <v>0.88973316999999996</v>
      </c>
      <c r="J199" s="2">
        <f t="shared" si="9"/>
        <v>394.15179430999996</v>
      </c>
      <c r="K199" s="8">
        <f t="shared" si="10"/>
        <v>0</v>
      </c>
      <c r="L199" s="8">
        <f t="shared" si="11"/>
        <v>0</v>
      </c>
    </row>
    <row r="200" spans="1:12">
      <c r="A200" s="3" t="s">
        <v>656</v>
      </c>
      <c r="B200" s="3" t="s">
        <v>653</v>
      </c>
      <c r="C200" s="6" t="s">
        <v>310</v>
      </c>
      <c r="D200" s="14">
        <v>41270</v>
      </c>
      <c r="E200" s="3" t="s">
        <v>309</v>
      </c>
      <c r="F200" s="3" t="s">
        <v>230</v>
      </c>
      <c r="G200" s="10" t="s">
        <v>19</v>
      </c>
      <c r="H200" s="3">
        <v>1.015665E-2</v>
      </c>
      <c r="I200" s="3">
        <v>0.59918972000000004</v>
      </c>
      <c r="J200" s="2">
        <f t="shared" si="9"/>
        <v>265.44104596</v>
      </c>
      <c r="K200" s="8">
        <f t="shared" si="10"/>
        <v>0</v>
      </c>
      <c r="L200" s="8">
        <f t="shared" si="11"/>
        <v>0</v>
      </c>
    </row>
    <row r="201" spans="1:12">
      <c r="A201" s="3" t="s">
        <v>656</v>
      </c>
      <c r="B201" s="3" t="s">
        <v>653</v>
      </c>
      <c r="C201" s="6" t="s">
        <v>145</v>
      </c>
      <c r="D201" s="14">
        <v>41270</v>
      </c>
      <c r="E201" s="3" t="s">
        <v>232</v>
      </c>
      <c r="F201" s="3" t="s">
        <v>619</v>
      </c>
      <c r="G201" s="10" t="s">
        <v>19</v>
      </c>
      <c r="H201" s="3">
        <v>9.5530400000000005E-3</v>
      </c>
      <c r="I201" s="3">
        <v>8.5899310000000006E-2</v>
      </c>
      <c r="J201" s="2">
        <f t="shared" si="9"/>
        <v>38.053394330000003</v>
      </c>
      <c r="K201" s="8">
        <f t="shared" si="10"/>
        <v>0</v>
      </c>
      <c r="L201" s="8">
        <f t="shared" si="11"/>
        <v>0</v>
      </c>
    </row>
    <row r="202" spans="1:12">
      <c r="A202" s="3" t="s">
        <v>656</v>
      </c>
      <c r="B202" s="3" t="s">
        <v>653</v>
      </c>
      <c r="C202" s="6" t="s">
        <v>119</v>
      </c>
      <c r="D202" s="14">
        <v>41270</v>
      </c>
      <c r="E202" s="3" t="s">
        <v>232</v>
      </c>
      <c r="F202" s="3" t="s">
        <v>620</v>
      </c>
      <c r="G202" s="10" t="s">
        <v>19</v>
      </c>
      <c r="H202" s="3">
        <v>-1.3552499999999999E-3</v>
      </c>
      <c r="I202" s="3">
        <v>0.64513350000000003</v>
      </c>
      <c r="J202" s="2">
        <f t="shared" si="9"/>
        <v>285.79414050000003</v>
      </c>
      <c r="K202" s="8">
        <f t="shared" si="10"/>
        <v>0</v>
      </c>
      <c r="L202" s="8">
        <f t="shared" si="11"/>
        <v>0</v>
      </c>
    </row>
    <row r="203" spans="1:12">
      <c r="A203" s="3" t="s">
        <v>656</v>
      </c>
      <c r="B203" s="3" t="s">
        <v>653</v>
      </c>
      <c r="C203" s="6" t="s">
        <v>311</v>
      </c>
      <c r="D203" s="14">
        <v>41270</v>
      </c>
      <c r="E203" s="3" t="s">
        <v>232</v>
      </c>
      <c r="F203" s="3" t="s">
        <v>231</v>
      </c>
      <c r="G203" s="10" t="s">
        <v>19</v>
      </c>
      <c r="H203" s="3">
        <v>-6.2781E-3</v>
      </c>
      <c r="I203" s="3">
        <v>0.32926893000000002</v>
      </c>
      <c r="J203" s="2">
        <f t="shared" si="9"/>
        <v>145.86613599</v>
      </c>
      <c r="K203" s="8">
        <f t="shared" si="10"/>
        <v>0</v>
      </c>
      <c r="L203" s="8">
        <f t="shared" si="11"/>
        <v>0</v>
      </c>
    </row>
    <row r="204" spans="1:12">
      <c r="A204" s="3" t="s">
        <v>656</v>
      </c>
      <c r="B204" s="3" t="s">
        <v>653</v>
      </c>
      <c r="C204" s="6" t="s">
        <v>118</v>
      </c>
      <c r="D204" s="14">
        <v>41270</v>
      </c>
      <c r="E204" s="3" t="s">
        <v>232</v>
      </c>
      <c r="F204" s="3" t="s">
        <v>233</v>
      </c>
      <c r="G204" s="10" t="s">
        <v>19</v>
      </c>
      <c r="H204" s="3">
        <v>-6.1397000000000003E-4</v>
      </c>
      <c r="I204" s="3">
        <v>0.85528000000000004</v>
      </c>
      <c r="J204" s="2">
        <f t="shared" si="9"/>
        <v>378.88904000000002</v>
      </c>
      <c r="K204" s="8">
        <f t="shared" si="10"/>
        <v>0</v>
      </c>
      <c r="L204" s="8">
        <f t="shared" si="11"/>
        <v>0</v>
      </c>
    </row>
    <row r="205" spans="1:12">
      <c r="A205" s="3" t="s">
        <v>656</v>
      </c>
      <c r="B205" s="3" t="s">
        <v>653</v>
      </c>
      <c r="C205" s="6" t="s">
        <v>142</v>
      </c>
      <c r="D205" s="14">
        <v>41270</v>
      </c>
      <c r="E205" s="3" t="s">
        <v>232</v>
      </c>
      <c r="F205" s="3" t="s">
        <v>621</v>
      </c>
      <c r="G205" s="10" t="s">
        <v>19</v>
      </c>
      <c r="H205" s="3">
        <v>-1.129465E-2</v>
      </c>
      <c r="I205" s="3">
        <v>3.7207909999999997E-2</v>
      </c>
      <c r="J205" s="2">
        <f t="shared" si="9"/>
        <v>16.483104129999997</v>
      </c>
      <c r="K205" s="8">
        <f t="shared" si="10"/>
        <v>1</v>
      </c>
      <c r="L205" s="8">
        <f t="shared" si="11"/>
        <v>0</v>
      </c>
    </row>
    <row r="206" spans="1:12">
      <c r="A206" s="3" t="s">
        <v>656</v>
      </c>
      <c r="B206" s="3" t="s">
        <v>653</v>
      </c>
      <c r="C206" s="6" t="s">
        <v>312</v>
      </c>
      <c r="D206" s="14">
        <v>41270</v>
      </c>
      <c r="E206" s="3" t="s">
        <v>232</v>
      </c>
      <c r="F206" s="3" t="s">
        <v>234</v>
      </c>
      <c r="G206" s="10" t="s">
        <v>19</v>
      </c>
      <c r="H206" s="3">
        <v>-4.0887299999999996E-3</v>
      </c>
      <c r="I206" s="3">
        <v>0.68651927999999995</v>
      </c>
      <c r="J206" s="2">
        <f t="shared" si="9"/>
        <v>304.12804103999997</v>
      </c>
      <c r="K206" s="8">
        <f t="shared" si="10"/>
        <v>0</v>
      </c>
      <c r="L206" s="8">
        <f t="shared" si="11"/>
        <v>0</v>
      </c>
    </row>
    <row r="207" spans="1:12">
      <c r="A207" s="3" t="s">
        <v>656</v>
      </c>
      <c r="B207" s="3" t="s">
        <v>653</v>
      </c>
      <c r="C207" s="6" t="s">
        <v>130</v>
      </c>
      <c r="D207" s="14">
        <v>41270</v>
      </c>
      <c r="E207" s="3" t="s">
        <v>232</v>
      </c>
      <c r="F207" s="3" t="s">
        <v>622</v>
      </c>
      <c r="G207" s="10" t="s">
        <v>19</v>
      </c>
      <c r="H207" s="3">
        <v>6.8311400000000003E-3</v>
      </c>
      <c r="I207" s="3">
        <v>0.12876214</v>
      </c>
      <c r="J207" s="2">
        <f t="shared" si="9"/>
        <v>57.041628019999997</v>
      </c>
      <c r="K207" s="8">
        <f t="shared" si="10"/>
        <v>0</v>
      </c>
      <c r="L207" s="8">
        <f t="shared" si="11"/>
        <v>0</v>
      </c>
    </row>
    <row r="208" spans="1:12">
      <c r="A208" s="3" t="s">
        <v>656</v>
      </c>
      <c r="B208" s="3" t="s">
        <v>653</v>
      </c>
      <c r="C208" s="6" t="s">
        <v>167</v>
      </c>
      <c r="D208" s="14">
        <v>41270</v>
      </c>
      <c r="E208" s="3" t="s">
        <v>232</v>
      </c>
      <c r="F208" s="3" t="s">
        <v>623</v>
      </c>
      <c r="G208" s="10" t="s">
        <v>19</v>
      </c>
      <c r="H208" s="3">
        <v>1.58767E-3</v>
      </c>
      <c r="I208" s="3">
        <v>0.84325629000000002</v>
      </c>
      <c r="J208" s="2">
        <f t="shared" si="9"/>
        <v>373.56253647</v>
      </c>
      <c r="K208" s="8">
        <f t="shared" si="10"/>
        <v>0</v>
      </c>
      <c r="L208" s="8">
        <f t="shared" si="11"/>
        <v>0</v>
      </c>
    </row>
    <row r="209" spans="1:12">
      <c r="A209" s="3" t="s">
        <v>656</v>
      </c>
      <c r="B209" s="3" t="s">
        <v>653</v>
      </c>
      <c r="C209" s="6" t="s">
        <v>166</v>
      </c>
      <c r="D209" s="14">
        <v>41270</v>
      </c>
      <c r="E209" s="3" t="s">
        <v>232</v>
      </c>
      <c r="F209" s="3" t="s">
        <v>624</v>
      </c>
      <c r="G209" s="10" t="s">
        <v>19</v>
      </c>
      <c r="H209" s="3">
        <v>-2.0688680000000001E-2</v>
      </c>
      <c r="I209" s="3">
        <v>1.6656310000000001E-2</v>
      </c>
      <c r="J209" s="2">
        <f t="shared" si="9"/>
        <v>7.3787453300000001</v>
      </c>
      <c r="K209" s="8">
        <f t="shared" si="10"/>
        <v>1</v>
      </c>
      <c r="L209" s="8">
        <f t="shared" si="11"/>
        <v>0</v>
      </c>
    </row>
    <row r="210" spans="1:12">
      <c r="A210" s="3" t="s">
        <v>656</v>
      </c>
      <c r="B210" s="3" t="s">
        <v>653</v>
      </c>
      <c r="C210" s="6" t="s">
        <v>121</v>
      </c>
      <c r="D210" s="14">
        <v>41270</v>
      </c>
      <c r="E210" s="3" t="s">
        <v>232</v>
      </c>
      <c r="F210" s="3" t="s">
        <v>625</v>
      </c>
      <c r="G210" s="10" t="s">
        <v>19</v>
      </c>
      <c r="H210" s="3">
        <v>-1.10757E-3</v>
      </c>
      <c r="I210" s="3">
        <v>0.73913960999999995</v>
      </c>
      <c r="J210" s="2">
        <f t="shared" si="9"/>
        <v>327.43884722999996</v>
      </c>
      <c r="K210" s="8">
        <f t="shared" si="10"/>
        <v>0</v>
      </c>
      <c r="L210" s="8">
        <f t="shared" si="11"/>
        <v>0</v>
      </c>
    </row>
    <row r="211" spans="1:12">
      <c r="A211" s="3" t="s">
        <v>656</v>
      </c>
      <c r="B211" s="3" t="s">
        <v>653</v>
      </c>
      <c r="C211" s="6" t="s">
        <v>313</v>
      </c>
      <c r="D211" s="14">
        <v>41270</v>
      </c>
      <c r="E211" s="3" t="s">
        <v>232</v>
      </c>
      <c r="F211" s="3" t="s">
        <v>235</v>
      </c>
      <c r="G211" s="10" t="s">
        <v>19</v>
      </c>
      <c r="H211" s="3">
        <v>-3.1572599999999998E-3</v>
      </c>
      <c r="I211" s="3">
        <v>0.47231051000000002</v>
      </c>
      <c r="J211" s="2">
        <f t="shared" si="9"/>
        <v>209.23355592999999</v>
      </c>
      <c r="K211" s="8">
        <f t="shared" si="10"/>
        <v>0</v>
      </c>
      <c r="L211" s="8">
        <f t="shared" si="11"/>
        <v>0</v>
      </c>
    </row>
    <row r="212" spans="1:12">
      <c r="A212" s="3" t="s">
        <v>656</v>
      </c>
      <c r="B212" s="3" t="s">
        <v>653</v>
      </c>
      <c r="C212" s="6" t="s">
        <v>314</v>
      </c>
      <c r="D212" s="14">
        <v>41270</v>
      </c>
      <c r="E212" s="3" t="s">
        <v>232</v>
      </c>
      <c r="F212" s="3" t="s">
        <v>236</v>
      </c>
      <c r="G212" s="10" t="s">
        <v>19</v>
      </c>
      <c r="H212" s="3">
        <v>1.163046E-2</v>
      </c>
      <c r="I212" s="3">
        <v>0.12266022</v>
      </c>
      <c r="J212" s="2">
        <f t="shared" si="9"/>
        <v>54.33847746</v>
      </c>
      <c r="K212" s="8">
        <f t="shared" si="10"/>
        <v>0</v>
      </c>
      <c r="L212" s="8">
        <f t="shared" si="11"/>
        <v>0</v>
      </c>
    </row>
    <row r="213" spans="1:12">
      <c r="A213" s="3" t="s">
        <v>656</v>
      </c>
      <c r="B213" s="3" t="s">
        <v>653</v>
      </c>
      <c r="C213" s="6" t="s">
        <v>117</v>
      </c>
      <c r="D213" s="14">
        <v>41270</v>
      </c>
      <c r="E213" s="3" t="s">
        <v>232</v>
      </c>
      <c r="F213" s="3" t="s">
        <v>626</v>
      </c>
      <c r="G213" s="10" t="s">
        <v>19</v>
      </c>
      <c r="H213" s="3">
        <v>-3.7536499999999999E-3</v>
      </c>
      <c r="I213" s="3">
        <v>0.22457530000000001</v>
      </c>
      <c r="J213" s="2">
        <f t="shared" si="9"/>
        <v>99.486857900000004</v>
      </c>
      <c r="K213" s="8">
        <f t="shared" si="10"/>
        <v>0</v>
      </c>
      <c r="L213" s="8">
        <f t="shared" si="11"/>
        <v>0</v>
      </c>
    </row>
    <row r="214" spans="1:12">
      <c r="A214" s="3" t="s">
        <v>656</v>
      </c>
      <c r="B214" s="3" t="s">
        <v>653</v>
      </c>
      <c r="C214" s="6" t="s">
        <v>147</v>
      </c>
      <c r="D214" s="14">
        <v>41270</v>
      </c>
      <c r="E214" s="3" t="s">
        <v>232</v>
      </c>
      <c r="F214" s="3" t="s">
        <v>627</v>
      </c>
      <c r="G214" s="10" t="s">
        <v>19</v>
      </c>
      <c r="H214" s="3">
        <v>-3.38843E-3</v>
      </c>
      <c r="I214" s="3">
        <v>0.42054801000000003</v>
      </c>
      <c r="J214" s="2">
        <f t="shared" si="9"/>
        <v>186.30276843000001</v>
      </c>
      <c r="K214" s="8">
        <f t="shared" si="10"/>
        <v>0</v>
      </c>
      <c r="L214" s="8">
        <f t="shared" si="11"/>
        <v>0</v>
      </c>
    </row>
    <row r="215" spans="1:12">
      <c r="A215" s="3" t="s">
        <v>656</v>
      </c>
      <c r="B215" s="3" t="s">
        <v>653</v>
      </c>
      <c r="C215" s="6" t="s">
        <v>132</v>
      </c>
      <c r="D215" s="14">
        <v>41270</v>
      </c>
      <c r="E215" s="3" t="s">
        <v>232</v>
      </c>
      <c r="F215" s="3" t="s">
        <v>628</v>
      </c>
      <c r="G215" s="10" t="s">
        <v>19</v>
      </c>
      <c r="H215" s="3">
        <v>2.88952E-3</v>
      </c>
      <c r="I215" s="3">
        <v>0.41719128999999999</v>
      </c>
      <c r="J215" s="2">
        <f t="shared" si="9"/>
        <v>184.81574147000001</v>
      </c>
      <c r="K215" s="8">
        <f t="shared" si="10"/>
        <v>0</v>
      </c>
      <c r="L215" s="8">
        <f t="shared" si="11"/>
        <v>0</v>
      </c>
    </row>
    <row r="216" spans="1:12">
      <c r="A216" s="3" t="s">
        <v>656</v>
      </c>
      <c r="B216" s="3" t="s">
        <v>653</v>
      </c>
      <c r="C216" s="6" t="s">
        <v>315</v>
      </c>
      <c r="D216" s="14">
        <v>41270</v>
      </c>
      <c r="E216" s="3" t="s">
        <v>232</v>
      </c>
      <c r="F216" s="3" t="s">
        <v>237</v>
      </c>
      <c r="G216" s="10" t="s">
        <v>19</v>
      </c>
      <c r="H216" s="3">
        <v>-2.0843819999999999E-2</v>
      </c>
      <c r="I216" s="3">
        <v>8.6029930000000004E-2</v>
      </c>
      <c r="J216" s="2">
        <f t="shared" si="9"/>
        <v>38.111258990000003</v>
      </c>
      <c r="K216" s="8">
        <f t="shared" si="10"/>
        <v>0</v>
      </c>
      <c r="L216" s="8">
        <f t="shared" si="11"/>
        <v>0</v>
      </c>
    </row>
    <row r="217" spans="1:12">
      <c r="A217" s="3" t="s">
        <v>656</v>
      </c>
      <c r="B217" s="3" t="s">
        <v>653</v>
      </c>
      <c r="C217" s="6" t="s">
        <v>126</v>
      </c>
      <c r="D217" s="14">
        <v>41270</v>
      </c>
      <c r="E217" s="3" t="s">
        <v>232</v>
      </c>
      <c r="F217" s="3" t="s">
        <v>629</v>
      </c>
      <c r="G217" s="10" t="s">
        <v>19</v>
      </c>
      <c r="H217" s="3">
        <v>-1.295729E-2</v>
      </c>
      <c r="I217" s="3">
        <v>2.1884500000000002E-3</v>
      </c>
      <c r="J217" s="2">
        <f t="shared" si="9"/>
        <v>0.96948335000000008</v>
      </c>
      <c r="K217" s="8">
        <f t="shared" si="10"/>
        <v>1</v>
      </c>
      <c r="L217" s="8">
        <f t="shared" si="11"/>
        <v>0</v>
      </c>
    </row>
    <row r="218" spans="1:12">
      <c r="A218" s="3" t="s">
        <v>656</v>
      </c>
      <c r="B218" s="3" t="s">
        <v>653</v>
      </c>
      <c r="C218" s="6" t="s">
        <v>180</v>
      </c>
      <c r="D218" s="14">
        <v>41270</v>
      </c>
      <c r="E218" s="3" t="s">
        <v>232</v>
      </c>
      <c r="F218" s="3" t="s">
        <v>630</v>
      </c>
      <c r="G218" s="10" t="s">
        <v>19</v>
      </c>
      <c r="H218" s="3">
        <v>-8.1858E-3</v>
      </c>
      <c r="I218" s="3">
        <v>0.37924248999999999</v>
      </c>
      <c r="J218" s="2">
        <f t="shared" si="9"/>
        <v>168.00442307</v>
      </c>
      <c r="K218" s="8">
        <f t="shared" si="10"/>
        <v>0</v>
      </c>
      <c r="L218" s="8">
        <f t="shared" si="11"/>
        <v>0</v>
      </c>
    </row>
    <row r="219" spans="1:12">
      <c r="A219" s="3" t="s">
        <v>656</v>
      </c>
      <c r="B219" s="3" t="s">
        <v>653</v>
      </c>
      <c r="C219" s="6" t="s">
        <v>316</v>
      </c>
      <c r="D219" s="14">
        <v>41270</v>
      </c>
      <c r="E219" s="3" t="s">
        <v>232</v>
      </c>
      <c r="F219" s="3" t="s">
        <v>238</v>
      </c>
      <c r="G219" s="10" t="s">
        <v>19</v>
      </c>
      <c r="H219" s="3">
        <v>-1.2242090000000001E-2</v>
      </c>
      <c r="I219" s="3">
        <v>0.18272260000000001</v>
      </c>
      <c r="J219" s="2">
        <f t="shared" si="9"/>
        <v>80.946111800000011</v>
      </c>
      <c r="K219" s="8">
        <f t="shared" si="10"/>
        <v>0</v>
      </c>
      <c r="L219" s="8">
        <f t="shared" si="11"/>
        <v>0</v>
      </c>
    </row>
    <row r="220" spans="1:12">
      <c r="A220" s="3" t="s">
        <v>656</v>
      </c>
      <c r="B220" s="3" t="s">
        <v>653</v>
      </c>
      <c r="C220" s="6" t="s">
        <v>317</v>
      </c>
      <c r="D220" s="14">
        <v>41270</v>
      </c>
      <c r="E220" s="3" t="s">
        <v>240</v>
      </c>
      <c r="F220" s="3" t="s">
        <v>239</v>
      </c>
      <c r="G220" s="10" t="s">
        <v>19</v>
      </c>
      <c r="H220" s="3">
        <v>-2.080305E-2</v>
      </c>
      <c r="I220" s="3">
        <v>5.8734599999999996E-3</v>
      </c>
      <c r="J220" s="2">
        <f t="shared" si="9"/>
        <v>2.6019427799999999</v>
      </c>
      <c r="K220" s="8">
        <f t="shared" si="10"/>
        <v>1</v>
      </c>
      <c r="L220" s="8">
        <f t="shared" si="11"/>
        <v>0</v>
      </c>
    </row>
    <row r="221" spans="1:12">
      <c r="A221" s="3" t="s">
        <v>656</v>
      </c>
      <c r="B221" s="3" t="s">
        <v>653</v>
      </c>
      <c r="C221" s="6" t="s">
        <v>171</v>
      </c>
      <c r="D221" s="14">
        <v>41270</v>
      </c>
      <c r="E221" s="3" t="s">
        <v>240</v>
      </c>
      <c r="F221" s="3" t="s">
        <v>631</v>
      </c>
      <c r="G221" s="10" t="s">
        <v>19</v>
      </c>
      <c r="H221" s="3">
        <v>-2.4422599999999999E-3</v>
      </c>
      <c r="I221" s="3">
        <v>0.69232713999999995</v>
      </c>
      <c r="J221" s="2">
        <f t="shared" si="9"/>
        <v>306.70092302</v>
      </c>
      <c r="K221" s="8">
        <f t="shared" si="10"/>
        <v>0</v>
      </c>
      <c r="L221" s="8">
        <f t="shared" si="11"/>
        <v>0</v>
      </c>
    </row>
    <row r="222" spans="1:12">
      <c r="A222" s="3" t="s">
        <v>656</v>
      </c>
      <c r="B222" s="3" t="s">
        <v>653</v>
      </c>
      <c r="C222" s="6" t="s">
        <v>173</v>
      </c>
      <c r="D222" s="14">
        <v>41270</v>
      </c>
      <c r="E222" s="3" t="s">
        <v>240</v>
      </c>
      <c r="F222" s="3" t="s">
        <v>632</v>
      </c>
      <c r="G222" s="10" t="s">
        <v>19</v>
      </c>
      <c r="H222" s="3">
        <v>9.1848399999999997E-3</v>
      </c>
      <c r="I222" s="3">
        <v>3.8050359999999998E-2</v>
      </c>
      <c r="J222" s="2">
        <f t="shared" si="9"/>
        <v>16.85630948</v>
      </c>
      <c r="K222" s="8">
        <f t="shared" si="10"/>
        <v>1</v>
      </c>
      <c r="L222" s="8">
        <f t="shared" si="11"/>
        <v>0</v>
      </c>
    </row>
    <row r="223" spans="1:12">
      <c r="A223" s="3" t="s">
        <v>656</v>
      </c>
      <c r="B223" s="3" t="s">
        <v>653</v>
      </c>
      <c r="C223" s="6" t="s">
        <v>169</v>
      </c>
      <c r="D223" s="14">
        <v>41270</v>
      </c>
      <c r="E223" s="3" t="s">
        <v>240</v>
      </c>
      <c r="F223" s="3" t="s">
        <v>633</v>
      </c>
      <c r="G223" s="10" t="s">
        <v>19</v>
      </c>
      <c r="H223" s="3">
        <v>-8.6334800000000007E-3</v>
      </c>
      <c r="I223" s="3">
        <v>0.37411111000000002</v>
      </c>
      <c r="J223" s="2">
        <f t="shared" si="9"/>
        <v>165.73122173000002</v>
      </c>
      <c r="K223" s="8">
        <f t="shared" si="10"/>
        <v>0</v>
      </c>
      <c r="L223" s="8">
        <f t="shared" si="11"/>
        <v>0</v>
      </c>
    </row>
    <row r="224" spans="1:12">
      <c r="A224" s="3" t="s">
        <v>656</v>
      </c>
      <c r="B224" s="3" t="s">
        <v>653</v>
      </c>
      <c r="C224" s="6" t="s">
        <v>318</v>
      </c>
      <c r="D224" s="14">
        <v>41270</v>
      </c>
      <c r="E224" s="3" t="s">
        <v>242</v>
      </c>
      <c r="F224" s="3" t="s">
        <v>241</v>
      </c>
      <c r="G224" s="10" t="s">
        <v>19</v>
      </c>
      <c r="H224" s="3">
        <v>-1.78005E-3</v>
      </c>
      <c r="I224" s="3">
        <v>0.81539633</v>
      </c>
      <c r="J224" s="2">
        <f t="shared" si="9"/>
        <v>361.22057418999998</v>
      </c>
      <c r="K224" s="8">
        <f t="shared" si="10"/>
        <v>0</v>
      </c>
      <c r="L224" s="8">
        <f t="shared" si="11"/>
        <v>0</v>
      </c>
    </row>
    <row r="225" spans="1:12">
      <c r="A225" s="3" t="s">
        <v>656</v>
      </c>
      <c r="B225" s="3" t="s">
        <v>653</v>
      </c>
      <c r="C225" s="6" t="s">
        <v>319</v>
      </c>
      <c r="D225" s="14">
        <v>41270</v>
      </c>
      <c r="E225" s="3" t="s">
        <v>242</v>
      </c>
      <c r="F225" s="3" t="s">
        <v>243</v>
      </c>
      <c r="G225" s="10" t="s">
        <v>19</v>
      </c>
      <c r="H225" s="3">
        <v>-9.9115799999999997E-3</v>
      </c>
      <c r="I225" s="3">
        <v>3.3212999999999998E-4</v>
      </c>
      <c r="J225" s="2">
        <f t="shared" si="9"/>
        <v>0.14713358999999998</v>
      </c>
      <c r="K225" s="8">
        <f t="shared" si="10"/>
        <v>1</v>
      </c>
      <c r="L225" s="8">
        <f t="shared" si="11"/>
        <v>0</v>
      </c>
    </row>
    <row r="226" spans="1:12">
      <c r="A226" s="3" t="s">
        <v>656</v>
      </c>
      <c r="B226" s="3" t="s">
        <v>653</v>
      </c>
      <c r="C226" s="6" t="s">
        <v>128</v>
      </c>
      <c r="D226" s="14">
        <v>41270</v>
      </c>
      <c r="E226" s="3" t="s">
        <v>242</v>
      </c>
      <c r="F226" s="3" t="s">
        <v>634</v>
      </c>
      <c r="G226" s="10" t="s">
        <v>19</v>
      </c>
      <c r="H226" s="3">
        <v>-6.2979500000000001E-3</v>
      </c>
      <c r="I226" s="3">
        <v>0.21590367999999999</v>
      </c>
      <c r="J226" s="2">
        <f t="shared" si="9"/>
        <v>95.645330239999993</v>
      </c>
      <c r="K226" s="8">
        <f t="shared" si="10"/>
        <v>0</v>
      </c>
      <c r="L226" s="8">
        <f t="shared" si="11"/>
        <v>0</v>
      </c>
    </row>
    <row r="227" spans="1:12">
      <c r="A227" s="3" t="s">
        <v>656</v>
      </c>
      <c r="B227" s="3" t="s">
        <v>653</v>
      </c>
      <c r="C227" s="6" t="s">
        <v>129</v>
      </c>
      <c r="D227" s="14">
        <v>41270</v>
      </c>
      <c r="E227" s="3" t="s">
        <v>242</v>
      </c>
      <c r="F227" s="3" t="s">
        <v>635</v>
      </c>
      <c r="G227" s="10" t="s">
        <v>19</v>
      </c>
      <c r="H227" s="3">
        <v>-1.1219430000000001E-2</v>
      </c>
      <c r="I227" s="3">
        <v>6.6813000000000003E-3</v>
      </c>
      <c r="J227" s="2">
        <f t="shared" si="9"/>
        <v>2.9598159000000002</v>
      </c>
      <c r="K227" s="8">
        <f t="shared" si="10"/>
        <v>1</v>
      </c>
      <c r="L227" s="8">
        <f t="shared" si="11"/>
        <v>0</v>
      </c>
    </row>
    <row r="228" spans="1:12">
      <c r="A228" s="3" t="s">
        <v>656</v>
      </c>
      <c r="B228" s="3" t="s">
        <v>653</v>
      </c>
      <c r="C228" s="6" t="s">
        <v>124</v>
      </c>
      <c r="D228" s="14">
        <v>41270</v>
      </c>
      <c r="E228" s="3" t="s">
        <v>242</v>
      </c>
      <c r="F228" s="3" t="s">
        <v>636</v>
      </c>
      <c r="G228" s="10" t="s">
        <v>19</v>
      </c>
      <c r="H228" s="3">
        <v>-8.7837499999999999E-3</v>
      </c>
      <c r="I228" s="3">
        <v>2.61503E-3</v>
      </c>
      <c r="J228" s="2">
        <f t="shared" si="9"/>
        <v>1.15845829</v>
      </c>
      <c r="K228" s="8">
        <f t="shared" si="10"/>
        <v>1</v>
      </c>
      <c r="L228" s="8">
        <f t="shared" si="11"/>
        <v>0</v>
      </c>
    </row>
    <row r="229" spans="1:12">
      <c r="A229" s="3" t="s">
        <v>656</v>
      </c>
      <c r="B229" s="3" t="s">
        <v>653</v>
      </c>
      <c r="C229" s="6" t="s">
        <v>154</v>
      </c>
      <c r="D229" s="14">
        <v>41270</v>
      </c>
      <c r="E229" s="3" t="s">
        <v>242</v>
      </c>
      <c r="F229" s="3" t="s">
        <v>637</v>
      </c>
      <c r="G229" s="10" t="s">
        <v>19</v>
      </c>
      <c r="H229" s="3">
        <v>-4.9682499999999996E-3</v>
      </c>
      <c r="I229" s="3">
        <v>0.35915367999999998</v>
      </c>
      <c r="J229" s="2">
        <f t="shared" si="9"/>
        <v>159.10508023999998</v>
      </c>
      <c r="K229" s="8">
        <f t="shared" si="10"/>
        <v>0</v>
      </c>
      <c r="L229" s="8">
        <f t="shared" si="11"/>
        <v>0</v>
      </c>
    </row>
    <row r="230" spans="1:12">
      <c r="A230" s="3" t="s">
        <v>656</v>
      </c>
      <c r="B230" s="3" t="s">
        <v>653</v>
      </c>
      <c r="C230" s="6" t="s">
        <v>163</v>
      </c>
      <c r="D230" s="14">
        <v>41270</v>
      </c>
      <c r="E230" s="3" t="s">
        <v>242</v>
      </c>
      <c r="F230" s="3" t="s">
        <v>638</v>
      </c>
      <c r="G230" s="10" t="s">
        <v>19</v>
      </c>
      <c r="H230" s="3">
        <v>-2.6662600000000002E-3</v>
      </c>
      <c r="I230" s="3">
        <v>0.58865984999999998</v>
      </c>
      <c r="J230" s="2">
        <f t="shared" si="9"/>
        <v>260.77631355</v>
      </c>
      <c r="K230" s="8">
        <f t="shared" si="10"/>
        <v>0</v>
      </c>
      <c r="L230" s="8">
        <f t="shared" si="11"/>
        <v>0</v>
      </c>
    </row>
    <row r="231" spans="1:12">
      <c r="A231" s="3" t="s">
        <v>656</v>
      </c>
      <c r="B231" s="3" t="s">
        <v>653</v>
      </c>
      <c r="C231" s="6" t="s">
        <v>136</v>
      </c>
      <c r="D231" s="14">
        <v>41270</v>
      </c>
      <c r="E231" s="3" t="s">
        <v>242</v>
      </c>
      <c r="F231" s="3" t="s">
        <v>639</v>
      </c>
      <c r="G231" s="10" t="s">
        <v>19</v>
      </c>
      <c r="H231" s="3">
        <v>1.4182999999999999E-3</v>
      </c>
      <c r="I231" s="3">
        <v>0.73794483</v>
      </c>
      <c r="J231" s="2">
        <f t="shared" si="9"/>
        <v>326.90955968999998</v>
      </c>
      <c r="K231" s="8">
        <f t="shared" si="10"/>
        <v>0</v>
      </c>
      <c r="L231" s="8">
        <f t="shared" si="11"/>
        <v>0</v>
      </c>
    </row>
    <row r="232" spans="1:12">
      <c r="A232" s="3" t="s">
        <v>656</v>
      </c>
      <c r="B232" s="3" t="s">
        <v>653</v>
      </c>
      <c r="C232" s="6" t="s">
        <v>135</v>
      </c>
      <c r="D232" s="14">
        <v>41270</v>
      </c>
      <c r="E232" s="3" t="s">
        <v>242</v>
      </c>
      <c r="F232" s="3" t="s">
        <v>640</v>
      </c>
      <c r="G232" s="10" t="s">
        <v>19</v>
      </c>
      <c r="H232" s="3">
        <v>5.2197600000000004E-3</v>
      </c>
      <c r="I232" s="3">
        <v>0.28695151000000002</v>
      </c>
      <c r="J232" s="2">
        <f t="shared" si="9"/>
        <v>127.11951893000001</v>
      </c>
      <c r="K232" s="8">
        <f t="shared" si="10"/>
        <v>0</v>
      </c>
      <c r="L232" s="8">
        <f t="shared" si="11"/>
        <v>0</v>
      </c>
    </row>
    <row r="233" spans="1:12">
      <c r="A233" s="3" t="s">
        <v>656</v>
      </c>
      <c r="B233" s="3" t="s">
        <v>653</v>
      </c>
      <c r="C233" s="6" t="s">
        <v>321</v>
      </c>
      <c r="D233" s="14">
        <v>41270</v>
      </c>
      <c r="E233" s="3" t="s">
        <v>320</v>
      </c>
      <c r="F233" s="3" t="s">
        <v>244</v>
      </c>
      <c r="G233" s="10" t="s">
        <v>19</v>
      </c>
      <c r="H233" s="3">
        <v>-1.199832E-2</v>
      </c>
      <c r="I233" s="3">
        <v>1.0993400000000001E-3</v>
      </c>
      <c r="J233" s="2">
        <f t="shared" si="9"/>
        <v>0.48700762000000003</v>
      </c>
      <c r="K233" s="8">
        <f t="shared" si="10"/>
        <v>1</v>
      </c>
      <c r="L233" s="8">
        <f t="shared" si="11"/>
        <v>0</v>
      </c>
    </row>
    <row r="234" spans="1:12">
      <c r="A234" s="3" t="s">
        <v>656</v>
      </c>
      <c r="B234" s="3" t="s">
        <v>653</v>
      </c>
      <c r="C234" s="6" t="s">
        <v>133</v>
      </c>
      <c r="D234" s="14">
        <v>41270</v>
      </c>
      <c r="E234" s="3" t="s">
        <v>320</v>
      </c>
      <c r="F234" s="3" t="s">
        <v>641</v>
      </c>
      <c r="G234" s="10" t="s">
        <v>19</v>
      </c>
      <c r="H234" s="3">
        <v>-9.9448100000000001E-3</v>
      </c>
      <c r="I234" s="3">
        <v>4.2970559999999998E-2</v>
      </c>
      <c r="J234" s="2">
        <f t="shared" si="9"/>
        <v>19.03595808</v>
      </c>
      <c r="K234" s="8">
        <f t="shared" si="10"/>
        <v>1</v>
      </c>
      <c r="L234" s="8">
        <f t="shared" si="11"/>
        <v>0</v>
      </c>
    </row>
    <row r="235" spans="1:12">
      <c r="A235" s="3" t="s">
        <v>656</v>
      </c>
      <c r="B235" s="3" t="s">
        <v>653</v>
      </c>
      <c r="C235" s="6" t="s">
        <v>127</v>
      </c>
      <c r="D235" s="14">
        <v>41270</v>
      </c>
      <c r="E235" s="3" t="s">
        <v>320</v>
      </c>
      <c r="F235" s="3" t="s">
        <v>642</v>
      </c>
      <c r="G235" s="10" t="s">
        <v>19</v>
      </c>
      <c r="H235" s="3">
        <v>-1.6147849999999998E-2</v>
      </c>
      <c r="I235" s="3">
        <v>3.9866000000000001E-4</v>
      </c>
      <c r="J235" s="2">
        <f t="shared" si="9"/>
        <v>0.17660638000000001</v>
      </c>
      <c r="K235" s="8">
        <f t="shared" si="10"/>
        <v>1</v>
      </c>
      <c r="L235" s="8">
        <f t="shared" si="11"/>
        <v>0</v>
      </c>
    </row>
    <row r="236" spans="1:12">
      <c r="A236" s="3" t="s">
        <v>656</v>
      </c>
      <c r="B236" s="3" t="s">
        <v>653</v>
      </c>
      <c r="C236" s="6" t="s">
        <v>152</v>
      </c>
      <c r="D236" s="14">
        <v>41270</v>
      </c>
      <c r="E236" s="3" t="s">
        <v>320</v>
      </c>
      <c r="F236" s="3" t="s">
        <v>643</v>
      </c>
      <c r="G236" s="10" t="s">
        <v>19</v>
      </c>
      <c r="H236" s="3">
        <v>-6.7865999999999998E-4</v>
      </c>
      <c r="I236" s="3">
        <v>0.92109171000000001</v>
      </c>
      <c r="J236" s="2">
        <f t="shared" si="9"/>
        <v>408.04362752999998</v>
      </c>
      <c r="K236" s="8">
        <f t="shared" si="10"/>
        <v>0</v>
      </c>
      <c r="L236" s="8">
        <f t="shared" si="11"/>
        <v>0</v>
      </c>
    </row>
    <row r="237" spans="1:12">
      <c r="A237" s="3" t="s">
        <v>656</v>
      </c>
      <c r="B237" s="3" t="s">
        <v>653</v>
      </c>
      <c r="C237" s="6" t="s">
        <v>172</v>
      </c>
      <c r="D237" s="14">
        <v>41270</v>
      </c>
      <c r="E237" s="3" t="s">
        <v>320</v>
      </c>
      <c r="F237" s="3" t="s">
        <v>644</v>
      </c>
      <c r="G237" s="10" t="s">
        <v>19</v>
      </c>
      <c r="H237" s="3">
        <v>-6.6173899999999999E-3</v>
      </c>
      <c r="I237" s="3">
        <v>0.24032835999999999</v>
      </c>
      <c r="J237" s="2">
        <f t="shared" si="9"/>
        <v>106.46546348</v>
      </c>
      <c r="K237" s="8">
        <f t="shared" si="10"/>
        <v>0</v>
      </c>
      <c r="L237" s="8">
        <f t="shared" si="11"/>
        <v>0</v>
      </c>
    </row>
    <row r="238" spans="1:12">
      <c r="A238" s="3" t="s">
        <v>656</v>
      </c>
      <c r="B238" s="3" t="s">
        <v>653</v>
      </c>
      <c r="C238" s="6" t="s">
        <v>177</v>
      </c>
      <c r="D238" s="14">
        <v>41270</v>
      </c>
      <c r="E238" s="3" t="s">
        <v>320</v>
      </c>
      <c r="F238" s="3" t="s">
        <v>645</v>
      </c>
      <c r="G238" s="10" t="s">
        <v>19</v>
      </c>
      <c r="H238" s="3">
        <v>-1.059974E-2</v>
      </c>
      <c r="I238" s="3">
        <v>0.27247345000000001</v>
      </c>
      <c r="J238" s="2">
        <f t="shared" si="9"/>
        <v>120.70573835</v>
      </c>
      <c r="K238" s="8">
        <f t="shared" si="10"/>
        <v>0</v>
      </c>
      <c r="L238" s="8">
        <f t="shared" si="11"/>
        <v>0</v>
      </c>
    </row>
    <row r="239" spans="1:12">
      <c r="A239" s="3" t="s">
        <v>656</v>
      </c>
      <c r="B239" s="3" t="s">
        <v>653</v>
      </c>
      <c r="C239" s="6" t="s">
        <v>322</v>
      </c>
      <c r="D239" s="14">
        <v>41270</v>
      </c>
      <c r="E239" s="3" t="s">
        <v>320</v>
      </c>
      <c r="F239" s="3" t="s">
        <v>245</v>
      </c>
      <c r="G239" s="10" t="s">
        <v>19</v>
      </c>
      <c r="H239" s="3">
        <v>6.4798800000000004E-3</v>
      </c>
      <c r="I239" s="3">
        <v>0.18300146</v>
      </c>
      <c r="J239" s="2">
        <f t="shared" si="9"/>
        <v>81.069646779999999</v>
      </c>
      <c r="K239" s="8">
        <f t="shared" si="10"/>
        <v>0</v>
      </c>
      <c r="L239" s="8">
        <f t="shared" si="11"/>
        <v>0</v>
      </c>
    </row>
    <row r="240" spans="1:12">
      <c r="A240" s="3" t="s">
        <v>656</v>
      </c>
      <c r="B240" s="3" t="s">
        <v>653</v>
      </c>
      <c r="C240" s="6" t="s">
        <v>170</v>
      </c>
      <c r="D240" s="14">
        <v>41270</v>
      </c>
      <c r="E240" s="3" t="s">
        <v>320</v>
      </c>
      <c r="F240" s="3" t="s">
        <v>646</v>
      </c>
      <c r="G240" s="10" t="s">
        <v>19</v>
      </c>
      <c r="H240" s="3">
        <v>-1.383757E-2</v>
      </c>
      <c r="I240" s="3">
        <v>7.4925640000000002E-2</v>
      </c>
      <c r="J240" s="2">
        <f t="shared" si="9"/>
        <v>33.192058520000003</v>
      </c>
      <c r="K240" s="8">
        <f t="shared" si="10"/>
        <v>0</v>
      </c>
      <c r="L240" s="8">
        <f t="shared" si="11"/>
        <v>0</v>
      </c>
    </row>
    <row r="241" spans="1:12">
      <c r="A241" s="3" t="s">
        <v>656</v>
      </c>
      <c r="B241" s="3" t="s">
        <v>653</v>
      </c>
      <c r="C241" s="6" t="s">
        <v>134</v>
      </c>
      <c r="D241" s="14">
        <v>41270</v>
      </c>
      <c r="E241" s="3" t="s">
        <v>320</v>
      </c>
      <c r="F241" s="3" t="s">
        <v>647</v>
      </c>
      <c r="G241" s="10" t="s">
        <v>19</v>
      </c>
      <c r="H241" s="3">
        <v>-1.207775E-2</v>
      </c>
      <c r="I241" s="3">
        <v>2.4920999999999999E-2</v>
      </c>
      <c r="J241" s="2">
        <f t="shared" si="9"/>
        <v>11.040002999999999</v>
      </c>
      <c r="K241" s="8">
        <f t="shared" si="10"/>
        <v>1</v>
      </c>
      <c r="L241" s="8">
        <f t="shared" si="11"/>
        <v>0</v>
      </c>
    </row>
    <row r="242" spans="1:12">
      <c r="A242" s="3" t="s">
        <v>656</v>
      </c>
      <c r="B242" s="3" t="s">
        <v>653</v>
      </c>
      <c r="C242" s="6" t="s">
        <v>161</v>
      </c>
      <c r="D242" s="14">
        <v>41270</v>
      </c>
      <c r="E242" s="3" t="s">
        <v>320</v>
      </c>
      <c r="F242" s="3" t="s">
        <v>648</v>
      </c>
      <c r="G242" s="10" t="s">
        <v>19</v>
      </c>
      <c r="H242" s="3">
        <v>5.8058299999999997E-3</v>
      </c>
      <c r="I242" s="3">
        <v>0.38297193000000002</v>
      </c>
      <c r="J242" s="2">
        <f t="shared" si="9"/>
        <v>169.65656499000002</v>
      </c>
      <c r="K242" s="8">
        <f t="shared" si="10"/>
        <v>0</v>
      </c>
      <c r="L242" s="8">
        <f t="shared" si="11"/>
        <v>0</v>
      </c>
    </row>
    <row r="243" spans="1:12">
      <c r="A243" s="3" t="s">
        <v>656</v>
      </c>
      <c r="B243" s="3" t="s">
        <v>653</v>
      </c>
      <c r="C243" s="6" t="s">
        <v>327</v>
      </c>
      <c r="D243" s="14">
        <v>41270</v>
      </c>
      <c r="E243" s="3" t="s">
        <v>320</v>
      </c>
      <c r="F243" s="3" t="s">
        <v>649</v>
      </c>
      <c r="G243" s="10" t="s">
        <v>19</v>
      </c>
      <c r="H243" s="3">
        <v>-1.190358E-2</v>
      </c>
      <c r="I243" s="3">
        <v>1.218638E-2</v>
      </c>
      <c r="J243" s="2">
        <f t="shared" si="9"/>
        <v>5.3985663400000004</v>
      </c>
      <c r="K243" s="8">
        <f t="shared" si="10"/>
        <v>1</v>
      </c>
      <c r="L243" s="8">
        <f t="shared" si="11"/>
        <v>0</v>
      </c>
    </row>
    <row r="244" spans="1:12">
      <c r="A244" s="3" t="s">
        <v>656</v>
      </c>
      <c r="B244" s="3" t="s">
        <v>653</v>
      </c>
      <c r="C244" s="6" t="s">
        <v>144</v>
      </c>
      <c r="D244" s="14">
        <v>41270</v>
      </c>
      <c r="E244" s="3" t="s">
        <v>320</v>
      </c>
      <c r="F244" s="3" t="s">
        <v>650</v>
      </c>
      <c r="G244" s="10" t="s">
        <v>19</v>
      </c>
      <c r="H244" s="3">
        <v>-8.7551E-3</v>
      </c>
      <c r="I244" s="3">
        <v>3.6043600000000002E-2</v>
      </c>
      <c r="J244" s="2">
        <f t="shared" si="9"/>
        <v>15.9673148</v>
      </c>
      <c r="K244" s="8">
        <f t="shared" si="10"/>
        <v>1</v>
      </c>
      <c r="L244" s="8">
        <f t="shared" si="11"/>
        <v>0</v>
      </c>
    </row>
    <row r="245" spans="1:12">
      <c r="A245" s="3" t="s">
        <v>656</v>
      </c>
      <c r="B245" s="3" t="s">
        <v>653</v>
      </c>
      <c r="C245" s="6" t="s">
        <v>141</v>
      </c>
      <c r="D245" s="14">
        <v>41270</v>
      </c>
      <c r="E245" s="3" t="s">
        <v>140</v>
      </c>
      <c r="F245" s="3" t="s">
        <v>651</v>
      </c>
      <c r="G245" s="10" t="s">
        <v>19</v>
      </c>
      <c r="H245" s="3">
        <v>-9.8047800000000008E-3</v>
      </c>
      <c r="I245" s="3">
        <v>0.72132196000000004</v>
      </c>
      <c r="J245" s="2">
        <f t="shared" si="9"/>
        <v>319.54562828000002</v>
      </c>
      <c r="K245" s="8">
        <f t="shared" si="10"/>
        <v>0</v>
      </c>
      <c r="L245" s="8">
        <f t="shared" si="11"/>
        <v>0</v>
      </c>
    </row>
    <row r="246" spans="1:12">
      <c r="A246" s="3" t="s">
        <v>656</v>
      </c>
      <c r="B246" s="3" t="s">
        <v>653</v>
      </c>
      <c r="C246" s="6" t="s">
        <v>168</v>
      </c>
      <c r="D246" s="14">
        <v>41270</v>
      </c>
      <c r="E246" s="3" t="s">
        <v>140</v>
      </c>
      <c r="F246" s="3" t="s">
        <v>652</v>
      </c>
      <c r="G246" s="10" t="s">
        <v>19</v>
      </c>
      <c r="H246" s="3">
        <v>2.0776070000000001E-2</v>
      </c>
      <c r="I246" s="3">
        <v>2.9417510000000001E-2</v>
      </c>
      <c r="J246" s="2">
        <f t="shared" si="9"/>
        <v>13.03195693</v>
      </c>
      <c r="K246" s="8">
        <f t="shared" si="10"/>
        <v>1</v>
      </c>
      <c r="L246" s="8">
        <f t="shared" si="11"/>
        <v>0</v>
      </c>
    </row>
    <row r="247" spans="1:12">
      <c r="A247" s="3" t="s">
        <v>656</v>
      </c>
      <c r="B247" s="3" t="s">
        <v>653</v>
      </c>
      <c r="C247" s="6" t="s">
        <v>324</v>
      </c>
      <c r="D247" s="14">
        <v>41270</v>
      </c>
      <c r="E247" s="3" t="s">
        <v>323</v>
      </c>
      <c r="F247" s="3" t="s">
        <v>246</v>
      </c>
      <c r="G247" s="10" t="s">
        <v>19</v>
      </c>
      <c r="H247" s="3">
        <v>-4.1341000000000001E-4</v>
      </c>
      <c r="I247" s="3">
        <v>0.91238392000000001</v>
      </c>
      <c r="J247" s="2">
        <f t="shared" si="9"/>
        <v>404.18607656</v>
      </c>
      <c r="K247" s="8">
        <f t="shared" si="10"/>
        <v>0</v>
      </c>
      <c r="L247" s="8">
        <f t="shared" si="11"/>
        <v>0</v>
      </c>
    </row>
    <row r="248" spans="1:12">
      <c r="A248" s="3" t="s">
        <v>656</v>
      </c>
      <c r="B248" s="3" t="s">
        <v>653</v>
      </c>
      <c r="C248" s="6" t="s">
        <v>325</v>
      </c>
      <c r="D248" s="14">
        <v>41270</v>
      </c>
      <c r="E248" s="3" t="s">
        <v>307</v>
      </c>
      <c r="F248" s="3" t="s">
        <v>247</v>
      </c>
      <c r="G248" s="10" t="s">
        <v>19</v>
      </c>
      <c r="H248" s="3">
        <v>-1.522633E-2</v>
      </c>
      <c r="I248" s="3">
        <v>3.1190789999999999E-2</v>
      </c>
      <c r="J248" s="2">
        <f t="shared" si="9"/>
        <v>13.817519969999999</v>
      </c>
      <c r="K248" s="8">
        <f t="shared" si="10"/>
        <v>1</v>
      </c>
      <c r="L248" s="8">
        <f t="shared" si="11"/>
        <v>0</v>
      </c>
    </row>
    <row r="249" spans="1:12">
      <c r="A249" s="3" t="s">
        <v>656</v>
      </c>
      <c r="B249" s="3" t="s">
        <v>329</v>
      </c>
      <c r="C249" s="6" t="s">
        <v>332</v>
      </c>
      <c r="D249" s="14">
        <v>23474</v>
      </c>
      <c r="E249" s="2" t="s">
        <v>537</v>
      </c>
      <c r="F249" s="2" t="s">
        <v>537</v>
      </c>
      <c r="G249" s="10">
        <v>251929</v>
      </c>
      <c r="H249" s="3">
        <v>1.49793E-3</v>
      </c>
      <c r="I249" s="3">
        <v>0.94317432999999995</v>
      </c>
      <c r="J249" s="2">
        <f t="shared" si="9"/>
        <v>417.82622818999999</v>
      </c>
      <c r="K249" s="8">
        <f t="shared" si="10"/>
        <v>0</v>
      </c>
      <c r="L249" s="8">
        <f t="shared" si="11"/>
        <v>0</v>
      </c>
    </row>
    <row r="250" spans="1:12">
      <c r="A250" s="3" t="s">
        <v>656</v>
      </c>
      <c r="B250" s="3" t="s">
        <v>329</v>
      </c>
      <c r="C250" s="6" t="s">
        <v>333</v>
      </c>
      <c r="D250" s="14">
        <v>23475</v>
      </c>
      <c r="E250" s="2" t="s">
        <v>537</v>
      </c>
      <c r="F250" s="2" t="s">
        <v>537</v>
      </c>
      <c r="G250" s="10">
        <v>256508</v>
      </c>
      <c r="H250" s="3">
        <v>-2.1759049999999999E-2</v>
      </c>
      <c r="I250" s="3">
        <v>0.63643894000000001</v>
      </c>
      <c r="J250" s="2">
        <f t="shared" si="9"/>
        <v>281.94245042</v>
      </c>
      <c r="K250" s="8">
        <f t="shared" si="10"/>
        <v>0</v>
      </c>
      <c r="L250" s="8">
        <f t="shared" si="11"/>
        <v>0</v>
      </c>
    </row>
    <row r="251" spans="1:12">
      <c r="A251" s="3" t="s">
        <v>656</v>
      </c>
      <c r="B251" s="3" t="s">
        <v>329</v>
      </c>
      <c r="C251" s="6" t="s">
        <v>334</v>
      </c>
      <c r="D251" s="14">
        <v>23476</v>
      </c>
      <c r="E251" s="2" t="s">
        <v>537</v>
      </c>
      <c r="F251" s="2" t="s">
        <v>537</v>
      </c>
      <c r="G251" s="10">
        <v>256695</v>
      </c>
      <c r="H251" s="3">
        <v>-0.11376669</v>
      </c>
      <c r="I251" s="3">
        <v>0.34823598</v>
      </c>
      <c r="J251" s="2">
        <f t="shared" si="9"/>
        <v>154.26853914</v>
      </c>
      <c r="K251" s="8">
        <f t="shared" si="10"/>
        <v>0</v>
      </c>
      <c r="L251" s="8">
        <f t="shared" si="11"/>
        <v>0</v>
      </c>
    </row>
    <row r="252" spans="1:12">
      <c r="A252" s="3" t="s">
        <v>656</v>
      </c>
      <c r="B252" s="3" t="s">
        <v>329</v>
      </c>
      <c r="C252" s="6" t="s">
        <v>335</v>
      </c>
      <c r="D252" s="14">
        <v>23477</v>
      </c>
      <c r="E252" s="2" t="s">
        <v>537</v>
      </c>
      <c r="F252" s="2" t="s">
        <v>537</v>
      </c>
      <c r="G252" s="10">
        <v>256701</v>
      </c>
      <c r="H252" s="3">
        <v>-0.21085988999999999</v>
      </c>
      <c r="I252" s="3">
        <v>0.41936602000000001</v>
      </c>
      <c r="J252" s="2">
        <f t="shared" si="9"/>
        <v>185.77914686</v>
      </c>
      <c r="K252" s="8">
        <f t="shared" si="10"/>
        <v>0</v>
      </c>
      <c r="L252" s="8">
        <f t="shared" si="11"/>
        <v>0</v>
      </c>
    </row>
    <row r="253" spans="1:12">
      <c r="A253" s="3" t="s">
        <v>656</v>
      </c>
      <c r="B253" s="3" t="s">
        <v>329</v>
      </c>
      <c r="C253" s="6" t="s">
        <v>336</v>
      </c>
      <c r="D253" s="14">
        <v>23460</v>
      </c>
      <c r="E253" s="2" t="s">
        <v>537</v>
      </c>
      <c r="F253" s="2" t="s">
        <v>537</v>
      </c>
      <c r="G253" s="10">
        <v>256601</v>
      </c>
      <c r="H253" s="3">
        <v>-1.4663270000000001E-2</v>
      </c>
      <c r="I253" s="3">
        <v>0.43765419</v>
      </c>
      <c r="J253" s="2">
        <f t="shared" si="9"/>
        <v>193.88080617</v>
      </c>
      <c r="K253" s="8">
        <f t="shared" si="10"/>
        <v>0</v>
      </c>
      <c r="L253" s="8">
        <f t="shared" si="11"/>
        <v>0</v>
      </c>
    </row>
    <row r="254" spans="1:12">
      <c r="A254" s="3" t="s">
        <v>656</v>
      </c>
      <c r="B254" s="3" t="s">
        <v>329</v>
      </c>
      <c r="C254" s="6" t="s">
        <v>967</v>
      </c>
      <c r="D254" s="14">
        <v>23479</v>
      </c>
      <c r="E254" s="2" t="s">
        <v>537</v>
      </c>
      <c r="F254" s="2" t="s">
        <v>537</v>
      </c>
      <c r="G254" s="10">
        <v>256660</v>
      </c>
      <c r="H254" s="3">
        <v>-8.7929999999999993E-5</v>
      </c>
      <c r="I254" s="3">
        <v>0.79889217999999995</v>
      </c>
      <c r="J254" s="2">
        <f t="shared" si="9"/>
        <v>353.90923573999999</v>
      </c>
      <c r="K254" s="8">
        <f t="shared" si="10"/>
        <v>0</v>
      </c>
      <c r="L254" s="8">
        <f t="shared" si="11"/>
        <v>0</v>
      </c>
    </row>
    <row r="255" spans="1:12">
      <c r="A255" s="3" t="s">
        <v>656</v>
      </c>
      <c r="B255" s="3" t="s">
        <v>329</v>
      </c>
      <c r="C255" s="6" t="s">
        <v>338</v>
      </c>
      <c r="D255" s="14">
        <v>23440</v>
      </c>
      <c r="E255" s="2" t="s">
        <v>537</v>
      </c>
      <c r="F255" s="2" t="s">
        <v>537</v>
      </c>
      <c r="G255" s="10">
        <v>256703</v>
      </c>
      <c r="H255" s="3">
        <v>1.3913460000000001E-2</v>
      </c>
      <c r="I255" s="3">
        <v>3.5680580000000003E-2</v>
      </c>
      <c r="J255" s="2">
        <f t="shared" si="9"/>
        <v>15.806496940000002</v>
      </c>
      <c r="K255" s="8">
        <f t="shared" si="10"/>
        <v>1</v>
      </c>
      <c r="L255" s="8">
        <f t="shared" si="11"/>
        <v>0</v>
      </c>
    </row>
    <row r="256" spans="1:12">
      <c r="A256" s="3" t="s">
        <v>656</v>
      </c>
      <c r="B256" s="3" t="s">
        <v>329</v>
      </c>
      <c r="C256" s="6" t="s">
        <v>339</v>
      </c>
      <c r="D256" s="14">
        <v>23439</v>
      </c>
      <c r="E256" s="2" t="s">
        <v>537</v>
      </c>
      <c r="F256" s="2" t="s">
        <v>537</v>
      </c>
      <c r="G256" s="10">
        <v>256703</v>
      </c>
      <c r="H256" s="3">
        <v>-4.3281700000000001E-3</v>
      </c>
      <c r="I256" s="3">
        <v>0.53566796000000005</v>
      </c>
      <c r="J256" s="2">
        <f t="shared" si="9"/>
        <v>237.30090628000002</v>
      </c>
      <c r="K256" s="8">
        <f t="shared" si="10"/>
        <v>0</v>
      </c>
      <c r="L256" s="8">
        <f t="shared" si="11"/>
        <v>0</v>
      </c>
    </row>
    <row r="257" spans="1:12">
      <c r="A257" s="3" t="s">
        <v>656</v>
      </c>
      <c r="B257" s="3" t="s">
        <v>329</v>
      </c>
      <c r="C257" s="6" t="s">
        <v>340</v>
      </c>
      <c r="D257" s="14">
        <v>23441</v>
      </c>
      <c r="E257" s="2" t="s">
        <v>537</v>
      </c>
      <c r="F257" s="2" t="s">
        <v>537</v>
      </c>
      <c r="G257" s="10">
        <v>256703</v>
      </c>
      <c r="H257" s="3">
        <v>-1.6420000000000001E-2</v>
      </c>
      <c r="I257" s="3">
        <v>6.8916210000000006E-2</v>
      </c>
      <c r="J257" s="2">
        <f t="shared" si="9"/>
        <v>30.529881030000002</v>
      </c>
      <c r="K257" s="8">
        <f t="shared" si="10"/>
        <v>0</v>
      </c>
      <c r="L257" s="8">
        <f t="shared" si="11"/>
        <v>0</v>
      </c>
    </row>
    <row r="258" spans="1:12">
      <c r="A258" s="3" t="s">
        <v>656</v>
      </c>
      <c r="B258" s="3" t="s">
        <v>329</v>
      </c>
      <c r="C258" s="6" t="s">
        <v>341</v>
      </c>
      <c r="D258" s="14">
        <v>23433</v>
      </c>
      <c r="E258" s="2" t="s">
        <v>537</v>
      </c>
      <c r="F258" s="2" t="s">
        <v>537</v>
      </c>
      <c r="G258" s="10">
        <v>256702</v>
      </c>
      <c r="H258" s="3">
        <v>3.8077140000000002E-2</v>
      </c>
      <c r="I258" s="3">
        <v>1.9199999999999998E-6</v>
      </c>
      <c r="J258" s="2">
        <f t="shared" si="9"/>
        <v>8.5055999999999988E-4</v>
      </c>
      <c r="K258" s="8">
        <f t="shared" si="10"/>
        <v>1</v>
      </c>
      <c r="L258" s="8">
        <f t="shared" si="11"/>
        <v>1</v>
      </c>
    </row>
    <row r="259" spans="1:12">
      <c r="A259" s="3" t="s">
        <v>656</v>
      </c>
      <c r="B259" s="3" t="s">
        <v>329</v>
      </c>
      <c r="C259" s="6" t="s">
        <v>342</v>
      </c>
      <c r="D259" s="14">
        <v>23432</v>
      </c>
      <c r="E259" s="2" t="s">
        <v>537</v>
      </c>
      <c r="F259" s="2" t="s">
        <v>537</v>
      </c>
      <c r="G259" s="10">
        <v>256702</v>
      </c>
      <c r="H259" s="3">
        <v>1.831909E-2</v>
      </c>
      <c r="I259" s="3">
        <v>0.30259701999999999</v>
      </c>
      <c r="J259" s="2">
        <f t="shared" ref="J259:J322" si="12">I259*443</f>
        <v>134.05047986</v>
      </c>
      <c r="K259" s="8">
        <f t="shared" si="10"/>
        <v>0</v>
      </c>
      <c r="L259" s="8">
        <f t="shared" si="11"/>
        <v>0</v>
      </c>
    </row>
    <row r="260" spans="1:12">
      <c r="A260" s="3" t="s">
        <v>656</v>
      </c>
      <c r="B260" s="3" t="s">
        <v>329</v>
      </c>
      <c r="C260" s="6" t="s">
        <v>343</v>
      </c>
      <c r="D260" s="14">
        <v>23431</v>
      </c>
      <c r="E260" s="2" t="s">
        <v>537</v>
      </c>
      <c r="F260" s="2" t="s">
        <v>537</v>
      </c>
      <c r="G260" s="10">
        <v>256702</v>
      </c>
      <c r="H260" s="3">
        <v>-4.2821300000000003E-3</v>
      </c>
      <c r="I260" s="3">
        <v>5.1831000000000002E-4</v>
      </c>
      <c r="J260" s="2">
        <f t="shared" si="12"/>
        <v>0.22961133</v>
      </c>
      <c r="K260" s="8">
        <f t="shared" ref="K260:K323" si="13">IF(I260&lt;0.05,1,0)</f>
        <v>1</v>
      </c>
      <c r="L260" s="8">
        <f t="shared" ref="L260:L323" si="14">IF(I260&lt;(0.05/443),1,0)</f>
        <v>0</v>
      </c>
    </row>
    <row r="261" spans="1:12">
      <c r="A261" s="3" t="s">
        <v>656</v>
      </c>
      <c r="B261" s="3" t="s">
        <v>329</v>
      </c>
      <c r="C261" s="6" t="s">
        <v>344</v>
      </c>
      <c r="D261" s="14">
        <v>23484</v>
      </c>
      <c r="E261" s="2" t="s">
        <v>537</v>
      </c>
      <c r="F261" s="2" t="s">
        <v>537</v>
      </c>
      <c r="G261" s="10">
        <v>256702</v>
      </c>
      <c r="H261" s="3">
        <v>-0.10356101</v>
      </c>
      <c r="I261" s="3">
        <v>3.59122E-3</v>
      </c>
      <c r="J261" s="2">
        <f t="shared" si="12"/>
        <v>1.5909104599999999</v>
      </c>
      <c r="K261" s="8">
        <f t="shared" si="13"/>
        <v>1</v>
      </c>
      <c r="L261" s="8">
        <f t="shared" si="14"/>
        <v>0</v>
      </c>
    </row>
    <row r="262" spans="1:12">
      <c r="A262" s="3" t="s">
        <v>656</v>
      </c>
      <c r="B262" s="3" t="s">
        <v>329</v>
      </c>
      <c r="C262" s="6" t="s">
        <v>345</v>
      </c>
      <c r="D262" s="14">
        <v>23526</v>
      </c>
      <c r="E262" s="2" t="s">
        <v>537</v>
      </c>
      <c r="F262" s="2" t="s">
        <v>537</v>
      </c>
      <c r="G262" s="10">
        <v>256702</v>
      </c>
      <c r="H262" s="3">
        <v>8.0780799999999996E-3</v>
      </c>
      <c r="I262" s="3">
        <v>0.27074781999999997</v>
      </c>
      <c r="J262" s="2">
        <f t="shared" si="12"/>
        <v>119.94128425999999</v>
      </c>
      <c r="K262" s="8">
        <f t="shared" si="13"/>
        <v>0</v>
      </c>
      <c r="L262" s="8">
        <f t="shared" si="14"/>
        <v>0</v>
      </c>
    </row>
    <row r="263" spans="1:12">
      <c r="A263" s="3" t="s">
        <v>656</v>
      </c>
      <c r="B263" s="3" t="s">
        <v>329</v>
      </c>
      <c r="C263" s="6" t="s">
        <v>579</v>
      </c>
      <c r="D263" s="14">
        <v>23561</v>
      </c>
      <c r="E263" s="2" t="s">
        <v>537</v>
      </c>
      <c r="F263" s="2" t="s">
        <v>537</v>
      </c>
      <c r="G263" s="10">
        <v>256702</v>
      </c>
      <c r="H263" s="3">
        <v>4.738291E-2</v>
      </c>
      <c r="I263" s="3">
        <v>9.9000000000000005E-7</v>
      </c>
      <c r="J263" s="2">
        <f t="shared" si="12"/>
        <v>4.3857E-4</v>
      </c>
      <c r="K263" s="8">
        <f t="shared" si="13"/>
        <v>1</v>
      </c>
      <c r="L263" s="8">
        <f t="shared" si="14"/>
        <v>1</v>
      </c>
    </row>
    <row r="264" spans="1:12">
      <c r="A264" s="3" t="s">
        <v>656</v>
      </c>
      <c r="B264" s="3" t="s">
        <v>329</v>
      </c>
      <c r="C264" s="6" t="s">
        <v>346</v>
      </c>
      <c r="D264" s="14">
        <v>23533</v>
      </c>
      <c r="E264" s="2" t="s">
        <v>537</v>
      </c>
      <c r="F264" s="2" t="s">
        <v>537</v>
      </c>
      <c r="G264" s="10">
        <v>256702</v>
      </c>
      <c r="H264" s="3">
        <v>3.3906299999999999E-3</v>
      </c>
      <c r="I264" s="3">
        <v>0.54206206000000001</v>
      </c>
      <c r="J264" s="2">
        <f t="shared" si="12"/>
        <v>240.13349258</v>
      </c>
      <c r="K264" s="8">
        <f t="shared" si="13"/>
        <v>0</v>
      </c>
      <c r="L264" s="8">
        <f t="shared" si="14"/>
        <v>0</v>
      </c>
    </row>
    <row r="265" spans="1:12">
      <c r="A265" s="3" t="s">
        <v>656</v>
      </c>
      <c r="B265" s="3" t="s">
        <v>329</v>
      </c>
      <c r="C265" s="6" t="s">
        <v>347</v>
      </c>
      <c r="D265" s="14">
        <v>23498</v>
      </c>
      <c r="E265" s="2" t="s">
        <v>537</v>
      </c>
      <c r="F265" s="2" t="s">
        <v>537</v>
      </c>
      <c r="G265" s="10">
        <v>256702</v>
      </c>
      <c r="H265" s="3">
        <v>-9.1669420000000001E-2</v>
      </c>
      <c r="I265" s="3">
        <v>2.9265699999999999E-3</v>
      </c>
      <c r="J265" s="2">
        <f t="shared" si="12"/>
        <v>1.29647051</v>
      </c>
      <c r="K265" s="8">
        <f t="shared" si="13"/>
        <v>1</v>
      </c>
      <c r="L265" s="8">
        <f t="shared" si="14"/>
        <v>0</v>
      </c>
    </row>
    <row r="266" spans="1:12">
      <c r="A266" s="3" t="s">
        <v>656</v>
      </c>
      <c r="B266" s="3" t="s">
        <v>329</v>
      </c>
      <c r="C266" s="6" t="s">
        <v>348</v>
      </c>
      <c r="D266" s="14">
        <v>23568</v>
      </c>
      <c r="E266" s="2" t="s">
        <v>537</v>
      </c>
      <c r="F266" s="2" t="s">
        <v>537</v>
      </c>
      <c r="G266" s="10">
        <v>256702</v>
      </c>
      <c r="H266" s="3">
        <v>2.9306140000000001E-2</v>
      </c>
      <c r="I266" s="3">
        <v>2.4733089999999999E-2</v>
      </c>
      <c r="J266" s="2">
        <f t="shared" si="12"/>
        <v>10.95675887</v>
      </c>
      <c r="K266" s="8">
        <f t="shared" si="13"/>
        <v>1</v>
      </c>
      <c r="L266" s="8">
        <f t="shared" si="14"/>
        <v>0</v>
      </c>
    </row>
    <row r="267" spans="1:12">
      <c r="A267" s="3" t="s">
        <v>656</v>
      </c>
      <c r="B267" s="3" t="s">
        <v>329</v>
      </c>
      <c r="C267" s="6" t="s">
        <v>349</v>
      </c>
      <c r="D267" s="14">
        <v>23540</v>
      </c>
      <c r="E267" s="2" t="s">
        <v>537</v>
      </c>
      <c r="F267" s="2" t="s">
        <v>537</v>
      </c>
      <c r="G267" s="10">
        <v>256702</v>
      </c>
      <c r="H267" s="3">
        <v>-7.7946999999999999E-3</v>
      </c>
      <c r="I267" s="3">
        <v>0.50995844000000001</v>
      </c>
      <c r="J267" s="2">
        <f t="shared" si="12"/>
        <v>225.91158892000001</v>
      </c>
      <c r="K267" s="8">
        <f t="shared" si="13"/>
        <v>0</v>
      </c>
      <c r="L267" s="8">
        <f t="shared" si="14"/>
        <v>0</v>
      </c>
    </row>
    <row r="268" spans="1:12">
      <c r="A268" s="3" t="s">
        <v>656</v>
      </c>
      <c r="B268" s="3" t="s">
        <v>329</v>
      </c>
      <c r="C268" s="6" t="s">
        <v>350</v>
      </c>
      <c r="D268" s="14">
        <v>23505</v>
      </c>
      <c r="E268" s="2" t="s">
        <v>537</v>
      </c>
      <c r="F268" s="2" t="s">
        <v>537</v>
      </c>
      <c r="G268" s="10">
        <v>256702</v>
      </c>
      <c r="H268" s="3">
        <v>-5.60379E-3</v>
      </c>
      <c r="I268" s="3">
        <v>0.77777003</v>
      </c>
      <c r="J268" s="2">
        <f t="shared" si="12"/>
        <v>344.55212329</v>
      </c>
      <c r="K268" s="8">
        <f t="shared" si="13"/>
        <v>0</v>
      </c>
      <c r="L268" s="8">
        <f t="shared" si="14"/>
        <v>0</v>
      </c>
    </row>
    <row r="269" spans="1:12">
      <c r="A269" s="3" t="s">
        <v>656</v>
      </c>
      <c r="B269" s="3" t="s">
        <v>329</v>
      </c>
      <c r="C269" s="6" t="s">
        <v>351</v>
      </c>
      <c r="D269" s="14">
        <v>23575</v>
      </c>
      <c r="E269" s="2" t="s">
        <v>537</v>
      </c>
      <c r="F269" s="2" t="s">
        <v>537</v>
      </c>
      <c r="G269" s="10">
        <v>256702</v>
      </c>
      <c r="H269" s="3">
        <v>-2.280401E-2</v>
      </c>
      <c r="I269" s="3">
        <v>0.30703881999999999</v>
      </c>
      <c r="J269" s="2">
        <f t="shared" si="12"/>
        <v>136.01819725999999</v>
      </c>
      <c r="K269" s="8">
        <f t="shared" si="13"/>
        <v>0</v>
      </c>
      <c r="L269" s="8">
        <f t="shared" si="14"/>
        <v>0</v>
      </c>
    </row>
    <row r="270" spans="1:12">
      <c r="A270" s="3" t="s">
        <v>656</v>
      </c>
      <c r="B270" s="3" t="s">
        <v>329</v>
      </c>
      <c r="C270" s="6" t="s">
        <v>352</v>
      </c>
      <c r="D270" s="14">
        <v>23547</v>
      </c>
      <c r="E270" s="2" t="s">
        <v>537</v>
      </c>
      <c r="F270" s="2" t="s">
        <v>537</v>
      </c>
      <c r="G270" s="10">
        <v>256702</v>
      </c>
      <c r="H270" s="3">
        <v>-1.1963150000000001E-2</v>
      </c>
      <c r="I270" s="3">
        <v>0.69552333</v>
      </c>
      <c r="J270" s="2">
        <f t="shared" si="12"/>
        <v>308.11683519000002</v>
      </c>
      <c r="K270" s="8">
        <f t="shared" si="13"/>
        <v>0</v>
      </c>
      <c r="L270" s="8">
        <f t="shared" si="14"/>
        <v>0</v>
      </c>
    </row>
    <row r="271" spans="1:12">
      <c r="A271" s="3" t="s">
        <v>656</v>
      </c>
      <c r="B271" s="3" t="s">
        <v>329</v>
      </c>
      <c r="C271" s="6" t="s">
        <v>353</v>
      </c>
      <c r="D271" s="14">
        <v>23512</v>
      </c>
      <c r="E271" s="2" t="s">
        <v>537</v>
      </c>
      <c r="F271" s="2" t="s">
        <v>537</v>
      </c>
      <c r="G271" s="10">
        <v>256702</v>
      </c>
      <c r="H271" s="3">
        <v>-5.1692189999999999E-2</v>
      </c>
      <c r="I271" s="3">
        <v>6.7433729999999997E-2</v>
      </c>
      <c r="J271" s="2">
        <f t="shared" si="12"/>
        <v>29.873142389999998</v>
      </c>
      <c r="K271" s="8">
        <f t="shared" si="13"/>
        <v>0</v>
      </c>
      <c r="L271" s="8">
        <f t="shared" si="14"/>
        <v>0</v>
      </c>
    </row>
    <row r="272" spans="1:12">
      <c r="A272" s="3" t="s">
        <v>656</v>
      </c>
      <c r="B272" s="3" t="s">
        <v>329</v>
      </c>
      <c r="C272" s="6" t="s">
        <v>354</v>
      </c>
      <c r="D272" s="14">
        <v>23554</v>
      </c>
      <c r="E272" s="2" t="s">
        <v>537</v>
      </c>
      <c r="F272" s="2" t="s">
        <v>537</v>
      </c>
      <c r="G272" s="10">
        <v>256702</v>
      </c>
      <c r="H272" s="3">
        <v>0.22964339</v>
      </c>
      <c r="I272" s="3">
        <v>5.5000000000000003E-7</v>
      </c>
      <c r="J272" s="2">
        <f t="shared" si="12"/>
        <v>2.4365000000000001E-4</v>
      </c>
      <c r="K272" s="8">
        <f t="shared" si="13"/>
        <v>1</v>
      </c>
      <c r="L272" s="8">
        <f t="shared" si="14"/>
        <v>1</v>
      </c>
    </row>
    <row r="273" spans="1:12">
      <c r="A273" s="3" t="s">
        <v>656</v>
      </c>
      <c r="B273" s="3" t="s">
        <v>329</v>
      </c>
      <c r="C273" s="6" t="s">
        <v>355</v>
      </c>
      <c r="D273" s="14">
        <v>23491</v>
      </c>
      <c r="E273" s="2" t="s">
        <v>537</v>
      </c>
      <c r="F273" s="2" t="s">
        <v>537</v>
      </c>
      <c r="G273" s="10">
        <v>256702</v>
      </c>
      <c r="H273" s="3">
        <v>-0.16095185000000001</v>
      </c>
      <c r="I273" s="3">
        <v>1.8691199999999999E-3</v>
      </c>
      <c r="J273" s="2">
        <f t="shared" si="12"/>
        <v>0.82802016000000001</v>
      </c>
      <c r="K273" s="8">
        <f t="shared" si="13"/>
        <v>1</v>
      </c>
      <c r="L273" s="8">
        <f t="shared" si="14"/>
        <v>0</v>
      </c>
    </row>
    <row r="274" spans="1:12">
      <c r="A274" s="3" t="s">
        <v>656</v>
      </c>
      <c r="B274" s="3" t="s">
        <v>329</v>
      </c>
      <c r="C274" s="6" t="s">
        <v>356</v>
      </c>
      <c r="D274" s="14">
        <v>23519</v>
      </c>
      <c r="E274" s="2" t="s">
        <v>537</v>
      </c>
      <c r="F274" s="2" t="s">
        <v>537</v>
      </c>
      <c r="G274" s="10">
        <v>256702</v>
      </c>
      <c r="H274" s="3">
        <v>-8.6383799999999993E-3</v>
      </c>
      <c r="I274" s="3">
        <v>0.75798951999999997</v>
      </c>
      <c r="J274" s="2">
        <f t="shared" si="12"/>
        <v>335.78935736</v>
      </c>
      <c r="K274" s="8">
        <f t="shared" si="13"/>
        <v>0</v>
      </c>
      <c r="L274" s="8">
        <f t="shared" si="14"/>
        <v>0</v>
      </c>
    </row>
    <row r="275" spans="1:12">
      <c r="A275" s="3" t="s">
        <v>656</v>
      </c>
      <c r="B275" s="3" t="s">
        <v>329</v>
      </c>
      <c r="C275" s="6" t="s">
        <v>330</v>
      </c>
      <c r="D275" s="14">
        <v>23580</v>
      </c>
      <c r="E275" s="2" t="s">
        <v>537</v>
      </c>
      <c r="F275" s="2" t="s">
        <v>537</v>
      </c>
      <c r="G275" s="10">
        <v>245659</v>
      </c>
      <c r="H275" s="3">
        <v>1.3279000000000001E-4</v>
      </c>
      <c r="I275" s="3">
        <v>0.25193778999999999</v>
      </c>
      <c r="J275" s="2">
        <f t="shared" si="12"/>
        <v>111.60844097</v>
      </c>
      <c r="K275" s="8">
        <f t="shared" si="13"/>
        <v>0</v>
      </c>
      <c r="L275" s="8">
        <f t="shared" si="14"/>
        <v>0</v>
      </c>
    </row>
    <row r="276" spans="1:12">
      <c r="A276" s="3" t="s">
        <v>656</v>
      </c>
      <c r="B276" s="3" t="s">
        <v>329</v>
      </c>
      <c r="C276" s="6" t="s">
        <v>357</v>
      </c>
      <c r="D276" s="14">
        <v>23610</v>
      </c>
      <c r="E276" s="2" t="s">
        <v>537</v>
      </c>
      <c r="F276" s="2" t="s">
        <v>537</v>
      </c>
      <c r="G276" s="10">
        <v>256702</v>
      </c>
      <c r="H276" s="3">
        <v>1.63704E-3</v>
      </c>
      <c r="I276" s="3">
        <v>1.28257E-3</v>
      </c>
      <c r="J276" s="2">
        <f t="shared" si="12"/>
        <v>0.56817850999999997</v>
      </c>
      <c r="K276" s="8">
        <f t="shared" si="13"/>
        <v>1</v>
      </c>
      <c r="L276" s="8">
        <f t="shared" si="14"/>
        <v>0</v>
      </c>
    </row>
    <row r="277" spans="1:12">
      <c r="A277" s="3" t="s">
        <v>656</v>
      </c>
      <c r="B277" s="3" t="s">
        <v>329</v>
      </c>
      <c r="C277" s="6" t="s">
        <v>358</v>
      </c>
      <c r="D277" s="14">
        <v>23635</v>
      </c>
      <c r="E277" s="2" t="s">
        <v>537</v>
      </c>
      <c r="F277" s="2" t="s">
        <v>537</v>
      </c>
      <c r="G277" s="10">
        <v>256702</v>
      </c>
      <c r="H277" s="3">
        <v>1.1225499999999999E-3</v>
      </c>
      <c r="I277" s="3">
        <v>4.5850000000000003E-5</v>
      </c>
      <c r="J277" s="2">
        <f t="shared" si="12"/>
        <v>2.0311550000000001E-2</v>
      </c>
      <c r="K277" s="8">
        <f t="shared" si="13"/>
        <v>1</v>
      </c>
      <c r="L277" s="8">
        <f t="shared" si="14"/>
        <v>1</v>
      </c>
    </row>
    <row r="278" spans="1:12">
      <c r="A278" s="3" t="s">
        <v>656</v>
      </c>
      <c r="B278" s="3" t="s">
        <v>329</v>
      </c>
      <c r="C278" s="6" t="s">
        <v>359</v>
      </c>
      <c r="D278" s="14">
        <v>23615</v>
      </c>
      <c r="E278" s="2" t="s">
        <v>537</v>
      </c>
      <c r="F278" s="2" t="s">
        <v>537</v>
      </c>
      <c r="G278" s="10">
        <v>256702</v>
      </c>
      <c r="H278" s="3">
        <v>2.4814699999999999E-3</v>
      </c>
      <c r="I278" s="3">
        <v>1.79656E-3</v>
      </c>
      <c r="J278" s="2">
        <f t="shared" si="12"/>
        <v>0.79587607999999999</v>
      </c>
      <c r="K278" s="8">
        <f t="shared" si="13"/>
        <v>1</v>
      </c>
      <c r="L278" s="8">
        <f t="shared" si="14"/>
        <v>0</v>
      </c>
    </row>
    <row r="279" spans="1:12">
      <c r="A279" s="3" t="s">
        <v>656</v>
      </c>
      <c r="B279" s="3" t="s">
        <v>329</v>
      </c>
      <c r="C279" s="6" t="s">
        <v>360</v>
      </c>
      <c r="D279" s="14">
        <v>23590</v>
      </c>
      <c r="E279" s="2" t="s">
        <v>537</v>
      </c>
      <c r="F279" s="2" t="s">
        <v>537</v>
      </c>
      <c r="G279" s="10">
        <v>256671</v>
      </c>
      <c r="H279" s="3">
        <v>5.4449000000000001E-4</v>
      </c>
      <c r="I279" s="3">
        <v>0.10717164999999999</v>
      </c>
      <c r="J279" s="2">
        <f t="shared" si="12"/>
        <v>47.477040949999996</v>
      </c>
      <c r="K279" s="8">
        <f t="shared" si="13"/>
        <v>0</v>
      </c>
      <c r="L279" s="8">
        <f t="shared" si="14"/>
        <v>0</v>
      </c>
    </row>
    <row r="280" spans="1:12">
      <c r="A280" s="3" t="s">
        <v>656</v>
      </c>
      <c r="B280" s="3" t="s">
        <v>329</v>
      </c>
      <c r="C280" s="6" t="s">
        <v>361</v>
      </c>
      <c r="D280" s="14">
        <v>23640</v>
      </c>
      <c r="E280" s="2" t="s">
        <v>537</v>
      </c>
      <c r="F280" s="2" t="s">
        <v>537</v>
      </c>
      <c r="G280" s="10">
        <v>256702</v>
      </c>
      <c r="H280" s="3">
        <v>1.9926800000000001E-3</v>
      </c>
      <c r="I280" s="3">
        <v>1.032E-4</v>
      </c>
      <c r="J280" s="2">
        <f t="shared" si="12"/>
        <v>4.5717599999999997E-2</v>
      </c>
      <c r="K280" s="8">
        <f t="shared" si="13"/>
        <v>1</v>
      </c>
      <c r="L280" s="8">
        <f t="shared" si="14"/>
        <v>1</v>
      </c>
    </row>
    <row r="281" spans="1:12">
      <c r="A281" s="3" t="s">
        <v>656</v>
      </c>
      <c r="B281" s="3" t="s">
        <v>329</v>
      </c>
      <c r="C281" s="6" t="s">
        <v>362</v>
      </c>
      <c r="D281" s="14">
        <v>23620</v>
      </c>
      <c r="E281" s="2" t="s">
        <v>537</v>
      </c>
      <c r="F281" s="2" t="s">
        <v>537</v>
      </c>
      <c r="G281" s="10">
        <v>256702</v>
      </c>
      <c r="H281" s="3">
        <v>1.76826E-3</v>
      </c>
      <c r="I281" s="3">
        <v>4.1845960000000001E-2</v>
      </c>
      <c r="J281" s="2">
        <f t="shared" si="12"/>
        <v>18.537760280000001</v>
      </c>
      <c r="K281" s="8">
        <f t="shared" si="13"/>
        <v>1</v>
      </c>
      <c r="L281" s="8">
        <f t="shared" si="14"/>
        <v>0</v>
      </c>
    </row>
    <row r="282" spans="1:12">
      <c r="A282" s="3" t="s">
        <v>656</v>
      </c>
      <c r="B282" s="3" t="s">
        <v>329</v>
      </c>
      <c r="C282" s="6" t="s">
        <v>363</v>
      </c>
      <c r="D282" s="14">
        <v>23595</v>
      </c>
      <c r="E282" s="2" t="s">
        <v>537</v>
      </c>
      <c r="F282" s="2" t="s">
        <v>537</v>
      </c>
      <c r="G282" s="10">
        <v>256702</v>
      </c>
      <c r="H282" s="3">
        <v>8.2622000000000001E-4</v>
      </c>
      <c r="I282" s="3">
        <v>2.6462000000000002E-4</v>
      </c>
      <c r="J282" s="2">
        <f t="shared" si="12"/>
        <v>0.11722666000000001</v>
      </c>
      <c r="K282" s="8">
        <f t="shared" si="13"/>
        <v>1</v>
      </c>
      <c r="L282" s="8">
        <f t="shared" si="14"/>
        <v>0</v>
      </c>
    </row>
    <row r="283" spans="1:12">
      <c r="A283" s="3" t="s">
        <v>656</v>
      </c>
      <c r="B283" s="3" t="s">
        <v>329</v>
      </c>
      <c r="C283" s="6" t="s">
        <v>364</v>
      </c>
      <c r="D283" s="14">
        <v>23645</v>
      </c>
      <c r="E283" s="2" t="s">
        <v>537</v>
      </c>
      <c r="F283" s="2" t="s">
        <v>537</v>
      </c>
      <c r="G283" s="10">
        <v>256702</v>
      </c>
      <c r="H283" s="3">
        <v>2.0625499999999998E-3</v>
      </c>
      <c r="I283" s="3">
        <v>8.6604799999999999E-3</v>
      </c>
      <c r="J283" s="2">
        <f t="shared" si="12"/>
        <v>3.8365926400000001</v>
      </c>
      <c r="K283" s="8">
        <f t="shared" si="13"/>
        <v>1</v>
      </c>
      <c r="L283" s="8">
        <f t="shared" si="14"/>
        <v>0</v>
      </c>
    </row>
    <row r="284" spans="1:12">
      <c r="A284" s="3" t="s">
        <v>656</v>
      </c>
      <c r="B284" s="3" t="s">
        <v>329</v>
      </c>
      <c r="C284" s="6" t="s">
        <v>365</v>
      </c>
      <c r="D284" s="14">
        <v>23625</v>
      </c>
      <c r="E284" s="2" t="s">
        <v>537</v>
      </c>
      <c r="F284" s="2" t="s">
        <v>537</v>
      </c>
      <c r="G284" s="10">
        <v>256702</v>
      </c>
      <c r="H284" s="3">
        <v>5.8898999999999996E-4</v>
      </c>
      <c r="I284" s="3">
        <v>0.43915404000000002</v>
      </c>
      <c r="J284" s="2">
        <f t="shared" si="12"/>
        <v>194.54523972000001</v>
      </c>
      <c r="K284" s="8">
        <f t="shared" si="13"/>
        <v>0</v>
      </c>
      <c r="L284" s="8">
        <f t="shared" si="14"/>
        <v>0</v>
      </c>
    </row>
    <row r="285" spans="1:12">
      <c r="A285" s="3" t="s">
        <v>656</v>
      </c>
      <c r="B285" s="3" t="s">
        <v>329</v>
      </c>
      <c r="C285" s="6" t="s">
        <v>366</v>
      </c>
      <c r="D285" s="14">
        <v>23600</v>
      </c>
      <c r="E285" s="2" t="s">
        <v>537</v>
      </c>
      <c r="F285" s="2" t="s">
        <v>537</v>
      </c>
      <c r="G285" s="10">
        <v>256702</v>
      </c>
      <c r="H285" s="3">
        <v>5.9533999999999998E-4</v>
      </c>
      <c r="I285" s="3">
        <v>6.0706120000000002E-2</v>
      </c>
      <c r="J285" s="2">
        <f t="shared" si="12"/>
        <v>26.892811160000001</v>
      </c>
      <c r="K285" s="8">
        <f t="shared" si="13"/>
        <v>0</v>
      </c>
      <c r="L285" s="8">
        <f t="shared" si="14"/>
        <v>0</v>
      </c>
    </row>
    <row r="286" spans="1:12">
      <c r="A286" s="3" t="s">
        <v>656</v>
      </c>
      <c r="B286" s="3" t="s">
        <v>329</v>
      </c>
      <c r="C286" s="6" t="s">
        <v>367</v>
      </c>
      <c r="D286" s="14">
        <v>23630</v>
      </c>
      <c r="E286" s="2" t="s">
        <v>537</v>
      </c>
      <c r="F286" s="2" t="s">
        <v>537</v>
      </c>
      <c r="G286" s="10">
        <v>256596</v>
      </c>
      <c r="H286" s="3">
        <v>-6.1364999999999998E-4</v>
      </c>
      <c r="I286" s="3">
        <v>4.0610960000000002E-2</v>
      </c>
      <c r="J286" s="2">
        <f t="shared" si="12"/>
        <v>17.990655280000002</v>
      </c>
      <c r="K286" s="8">
        <f t="shared" si="13"/>
        <v>1</v>
      </c>
      <c r="L286" s="8">
        <f t="shared" si="14"/>
        <v>0</v>
      </c>
    </row>
    <row r="287" spans="1:12">
      <c r="A287" s="3" t="s">
        <v>656</v>
      </c>
      <c r="B287" s="3" t="s">
        <v>329</v>
      </c>
      <c r="C287" s="6" t="s">
        <v>368</v>
      </c>
      <c r="D287" s="14">
        <v>23585</v>
      </c>
      <c r="E287" s="2" t="s">
        <v>537</v>
      </c>
      <c r="F287" s="2" t="s">
        <v>537</v>
      </c>
      <c r="G287" s="10">
        <v>254239</v>
      </c>
      <c r="H287" s="3">
        <v>6.9978E-4</v>
      </c>
      <c r="I287" s="3">
        <v>1.7940999999999999E-4</v>
      </c>
      <c r="J287" s="2">
        <f t="shared" si="12"/>
        <v>7.9478629999999995E-2</v>
      </c>
      <c r="K287" s="8">
        <f t="shared" si="13"/>
        <v>1</v>
      </c>
      <c r="L287" s="8">
        <f t="shared" si="14"/>
        <v>0</v>
      </c>
    </row>
    <row r="288" spans="1:12">
      <c r="A288" s="3" t="s">
        <v>656</v>
      </c>
      <c r="B288" s="3" t="s">
        <v>329</v>
      </c>
      <c r="C288" s="6" t="s">
        <v>369</v>
      </c>
      <c r="D288" s="14">
        <v>23605</v>
      </c>
      <c r="E288" s="2" t="s">
        <v>537</v>
      </c>
      <c r="F288" s="2" t="s">
        <v>537</v>
      </c>
      <c r="G288" s="10">
        <v>256702</v>
      </c>
      <c r="H288" s="3">
        <v>1.1769700000000001E-3</v>
      </c>
      <c r="I288" s="3">
        <v>3.6362999999999999E-4</v>
      </c>
      <c r="J288" s="2">
        <f t="shared" si="12"/>
        <v>0.16108808999999999</v>
      </c>
      <c r="K288" s="8">
        <f t="shared" si="13"/>
        <v>1</v>
      </c>
      <c r="L288" s="8">
        <f t="shared" si="14"/>
        <v>0</v>
      </c>
    </row>
    <row r="289" spans="1:12">
      <c r="A289" s="3" t="s">
        <v>656</v>
      </c>
      <c r="B289" s="3" t="s">
        <v>329</v>
      </c>
      <c r="C289" s="6" t="s">
        <v>370</v>
      </c>
      <c r="D289" s="14">
        <v>23485</v>
      </c>
      <c r="E289" s="2" t="s">
        <v>537</v>
      </c>
      <c r="F289" s="2" t="s">
        <v>537</v>
      </c>
      <c r="G289" s="10">
        <v>256702</v>
      </c>
      <c r="H289" s="3">
        <v>-0.18982393</v>
      </c>
      <c r="I289" s="3">
        <v>3.25837E-3</v>
      </c>
      <c r="J289" s="2">
        <f t="shared" si="12"/>
        <v>1.44345791</v>
      </c>
      <c r="K289" s="8">
        <f t="shared" si="13"/>
        <v>1</v>
      </c>
      <c r="L289" s="8">
        <f t="shared" si="14"/>
        <v>0</v>
      </c>
    </row>
    <row r="290" spans="1:12">
      <c r="A290" s="3" t="s">
        <v>656</v>
      </c>
      <c r="B290" s="3" t="s">
        <v>329</v>
      </c>
      <c r="C290" s="6" t="s">
        <v>371</v>
      </c>
      <c r="D290" s="14">
        <v>23418</v>
      </c>
      <c r="E290" s="2" t="s">
        <v>537</v>
      </c>
      <c r="F290" s="2" t="s">
        <v>537</v>
      </c>
      <c r="G290" s="10">
        <v>256702</v>
      </c>
      <c r="H290" s="3">
        <v>2.3598560000000001E-2</v>
      </c>
      <c r="I290" s="3">
        <v>1.9587000000000001E-4</v>
      </c>
      <c r="J290" s="2">
        <f t="shared" si="12"/>
        <v>8.6770410000000006E-2</v>
      </c>
      <c r="K290" s="8">
        <f t="shared" si="13"/>
        <v>1</v>
      </c>
      <c r="L290" s="8">
        <f t="shared" si="14"/>
        <v>0</v>
      </c>
    </row>
    <row r="291" spans="1:12">
      <c r="A291" s="3" t="s">
        <v>656</v>
      </c>
      <c r="B291" s="3" t="s">
        <v>329</v>
      </c>
      <c r="C291" s="6" t="s">
        <v>372</v>
      </c>
      <c r="D291" s="14">
        <v>23527</v>
      </c>
      <c r="E291" s="2" t="s">
        <v>537</v>
      </c>
      <c r="F291" s="2" t="s">
        <v>537</v>
      </c>
      <c r="G291" s="10">
        <v>256702</v>
      </c>
      <c r="H291" s="3">
        <v>1.018377E-2</v>
      </c>
      <c r="I291" s="3">
        <v>0.30459895999999997</v>
      </c>
      <c r="J291" s="2">
        <f t="shared" si="12"/>
        <v>134.93733927999997</v>
      </c>
      <c r="K291" s="8">
        <f t="shared" si="13"/>
        <v>0</v>
      </c>
      <c r="L291" s="8">
        <f t="shared" si="14"/>
        <v>0</v>
      </c>
    </row>
    <row r="292" spans="1:12">
      <c r="A292" s="3" t="s">
        <v>656</v>
      </c>
      <c r="B292" s="3" t="s">
        <v>329</v>
      </c>
      <c r="C292" s="6" t="s">
        <v>373</v>
      </c>
      <c r="D292" s="14">
        <v>23417</v>
      </c>
      <c r="E292" s="2" t="s">
        <v>537</v>
      </c>
      <c r="F292" s="2" t="s">
        <v>537</v>
      </c>
      <c r="G292" s="10">
        <v>256702</v>
      </c>
      <c r="H292" s="3">
        <v>-3.3869E-4</v>
      </c>
      <c r="I292" s="3">
        <v>0.90879818000000001</v>
      </c>
      <c r="J292" s="2">
        <f t="shared" si="12"/>
        <v>402.59759373999998</v>
      </c>
      <c r="K292" s="8">
        <f t="shared" si="13"/>
        <v>0</v>
      </c>
      <c r="L292" s="8">
        <f t="shared" si="14"/>
        <v>0</v>
      </c>
    </row>
    <row r="293" spans="1:12">
      <c r="A293" s="3" t="s">
        <v>656</v>
      </c>
      <c r="B293" s="3" t="s">
        <v>329</v>
      </c>
      <c r="C293" s="6" t="s">
        <v>580</v>
      </c>
      <c r="D293" s="14">
        <v>23562</v>
      </c>
      <c r="E293" s="2" t="s">
        <v>537</v>
      </c>
      <c r="F293" s="2" t="s">
        <v>537</v>
      </c>
      <c r="G293" s="10">
        <v>256702</v>
      </c>
      <c r="H293" s="3">
        <v>6.1489000000000002E-2</v>
      </c>
      <c r="I293" s="3">
        <v>7.4000000000000001E-7</v>
      </c>
      <c r="J293" s="2">
        <f t="shared" si="12"/>
        <v>3.2781999999999999E-4</v>
      </c>
      <c r="K293" s="8">
        <f t="shared" si="13"/>
        <v>1</v>
      </c>
      <c r="L293" s="8">
        <f t="shared" si="14"/>
        <v>1</v>
      </c>
    </row>
    <row r="294" spans="1:12">
      <c r="A294" s="3" t="s">
        <v>656</v>
      </c>
      <c r="B294" s="3" t="s">
        <v>329</v>
      </c>
      <c r="C294" s="6" t="s">
        <v>374</v>
      </c>
      <c r="D294" s="14">
        <v>23534</v>
      </c>
      <c r="E294" s="2" t="s">
        <v>537</v>
      </c>
      <c r="F294" s="2" t="s">
        <v>537</v>
      </c>
      <c r="G294" s="10">
        <v>256702</v>
      </c>
      <c r="H294" s="3">
        <v>3.11422E-3</v>
      </c>
      <c r="I294" s="3">
        <v>0.69104893999999994</v>
      </c>
      <c r="J294" s="2">
        <f t="shared" si="12"/>
        <v>306.13468042</v>
      </c>
      <c r="K294" s="8">
        <f t="shared" si="13"/>
        <v>0</v>
      </c>
      <c r="L294" s="8">
        <f t="shared" si="14"/>
        <v>0</v>
      </c>
    </row>
    <row r="295" spans="1:12">
      <c r="A295" s="3" t="s">
        <v>656</v>
      </c>
      <c r="B295" s="3" t="s">
        <v>329</v>
      </c>
      <c r="C295" s="6" t="s">
        <v>375</v>
      </c>
      <c r="D295" s="14">
        <v>23499</v>
      </c>
      <c r="E295" s="2" t="s">
        <v>537</v>
      </c>
      <c r="F295" s="2" t="s">
        <v>537</v>
      </c>
      <c r="G295" s="10">
        <v>256702</v>
      </c>
      <c r="H295" s="3">
        <v>-0.16404571000000001</v>
      </c>
      <c r="I295" s="3">
        <v>8.4682999999999998E-3</v>
      </c>
      <c r="J295" s="2">
        <f t="shared" si="12"/>
        <v>3.7514569</v>
      </c>
      <c r="K295" s="8">
        <f t="shared" si="13"/>
        <v>1</v>
      </c>
      <c r="L295" s="8">
        <f t="shared" si="14"/>
        <v>0</v>
      </c>
    </row>
    <row r="296" spans="1:12">
      <c r="A296" s="3" t="s">
        <v>656</v>
      </c>
      <c r="B296" s="3" t="s">
        <v>329</v>
      </c>
      <c r="C296" s="6" t="s">
        <v>376</v>
      </c>
      <c r="D296" s="14">
        <v>23569</v>
      </c>
      <c r="E296" s="2" t="s">
        <v>537</v>
      </c>
      <c r="F296" s="2" t="s">
        <v>537</v>
      </c>
      <c r="G296" s="10">
        <v>256702</v>
      </c>
      <c r="H296" s="3">
        <v>3.6251859999999997E-2</v>
      </c>
      <c r="I296" s="3">
        <v>2.514044E-2</v>
      </c>
      <c r="J296" s="2">
        <f t="shared" si="12"/>
        <v>11.13721492</v>
      </c>
      <c r="K296" s="8">
        <f t="shared" si="13"/>
        <v>1</v>
      </c>
      <c r="L296" s="8">
        <f t="shared" si="14"/>
        <v>0</v>
      </c>
    </row>
    <row r="297" spans="1:12">
      <c r="A297" s="3" t="s">
        <v>656</v>
      </c>
      <c r="B297" s="3" t="s">
        <v>329</v>
      </c>
      <c r="C297" s="6" t="s">
        <v>377</v>
      </c>
      <c r="D297" s="14">
        <v>23541</v>
      </c>
      <c r="E297" s="2" t="s">
        <v>537</v>
      </c>
      <c r="F297" s="2" t="s">
        <v>537</v>
      </c>
      <c r="G297" s="10">
        <v>256702</v>
      </c>
      <c r="H297" s="3">
        <v>-1.7045299999999999E-2</v>
      </c>
      <c r="I297" s="3">
        <v>0.29301159999999998</v>
      </c>
      <c r="J297" s="2">
        <f t="shared" si="12"/>
        <v>129.8041388</v>
      </c>
      <c r="K297" s="8">
        <f t="shared" si="13"/>
        <v>0</v>
      </c>
      <c r="L297" s="8">
        <f t="shared" si="14"/>
        <v>0</v>
      </c>
    </row>
    <row r="298" spans="1:12">
      <c r="A298" s="3" t="s">
        <v>656</v>
      </c>
      <c r="B298" s="3" t="s">
        <v>329</v>
      </c>
      <c r="C298" s="6" t="s">
        <v>378</v>
      </c>
      <c r="D298" s="14">
        <v>23506</v>
      </c>
      <c r="E298" s="2" t="s">
        <v>537</v>
      </c>
      <c r="F298" s="2" t="s">
        <v>537</v>
      </c>
      <c r="G298" s="10">
        <v>256702</v>
      </c>
      <c r="H298" s="3">
        <v>1.7453960000000001E-2</v>
      </c>
      <c r="I298" s="3">
        <v>0.67293981000000003</v>
      </c>
      <c r="J298" s="2">
        <f t="shared" si="12"/>
        <v>298.11233583000001</v>
      </c>
      <c r="K298" s="8">
        <f t="shared" si="13"/>
        <v>0</v>
      </c>
      <c r="L298" s="8">
        <f t="shared" si="14"/>
        <v>0</v>
      </c>
    </row>
    <row r="299" spans="1:12">
      <c r="A299" s="3" t="s">
        <v>656</v>
      </c>
      <c r="B299" s="3" t="s">
        <v>329</v>
      </c>
      <c r="C299" s="6" t="s">
        <v>379</v>
      </c>
      <c r="D299" s="14">
        <v>23576</v>
      </c>
      <c r="E299" s="2" t="s">
        <v>537</v>
      </c>
      <c r="F299" s="2" t="s">
        <v>537</v>
      </c>
      <c r="G299" s="10">
        <v>256702</v>
      </c>
      <c r="H299" s="3">
        <v>-3.09327E-2</v>
      </c>
      <c r="I299" s="3">
        <v>0.28389395000000001</v>
      </c>
      <c r="J299" s="2">
        <f t="shared" si="12"/>
        <v>125.76501985</v>
      </c>
      <c r="K299" s="8">
        <f t="shared" si="13"/>
        <v>0</v>
      </c>
      <c r="L299" s="8">
        <f t="shared" si="14"/>
        <v>0</v>
      </c>
    </row>
    <row r="300" spans="1:12">
      <c r="A300" s="3" t="s">
        <v>656</v>
      </c>
      <c r="B300" s="3" t="s">
        <v>329</v>
      </c>
      <c r="C300" s="6" t="s">
        <v>380</v>
      </c>
      <c r="D300" s="14">
        <v>23548</v>
      </c>
      <c r="E300" s="2" t="s">
        <v>537</v>
      </c>
      <c r="F300" s="2" t="s">
        <v>537</v>
      </c>
      <c r="G300" s="10">
        <v>256702</v>
      </c>
      <c r="H300" s="3">
        <v>-3.5132969999999999E-2</v>
      </c>
      <c r="I300" s="3">
        <v>0.41127133999999999</v>
      </c>
      <c r="J300" s="2">
        <f t="shared" si="12"/>
        <v>182.19320361999999</v>
      </c>
      <c r="K300" s="8">
        <f t="shared" si="13"/>
        <v>0</v>
      </c>
      <c r="L300" s="8">
        <f t="shared" si="14"/>
        <v>0</v>
      </c>
    </row>
    <row r="301" spans="1:12">
      <c r="A301" s="3" t="s">
        <v>656</v>
      </c>
      <c r="B301" s="3" t="s">
        <v>329</v>
      </c>
      <c r="C301" s="6" t="s">
        <v>381</v>
      </c>
      <c r="D301" s="14">
        <v>23513</v>
      </c>
      <c r="E301" s="2" t="s">
        <v>537</v>
      </c>
      <c r="F301" s="2" t="s">
        <v>537</v>
      </c>
      <c r="G301" s="10">
        <v>256702</v>
      </c>
      <c r="H301" s="3">
        <v>-9.6264440000000007E-2</v>
      </c>
      <c r="I301" s="3">
        <v>2.967175E-2</v>
      </c>
      <c r="J301" s="2">
        <f t="shared" si="12"/>
        <v>13.14458525</v>
      </c>
      <c r="K301" s="8">
        <f t="shared" si="13"/>
        <v>1</v>
      </c>
      <c r="L301" s="8">
        <f t="shared" si="14"/>
        <v>0</v>
      </c>
    </row>
    <row r="302" spans="1:12">
      <c r="A302" s="3" t="s">
        <v>656</v>
      </c>
      <c r="B302" s="3" t="s">
        <v>329</v>
      </c>
      <c r="C302" s="6" t="s">
        <v>382</v>
      </c>
      <c r="D302" s="14">
        <v>23416</v>
      </c>
      <c r="E302" s="2" t="s">
        <v>537</v>
      </c>
      <c r="F302" s="2" t="s">
        <v>537</v>
      </c>
      <c r="G302" s="10">
        <v>256702</v>
      </c>
      <c r="H302" s="3">
        <v>-1.5945129999999998E-2</v>
      </c>
      <c r="I302" s="3">
        <v>0.11484055999999999</v>
      </c>
      <c r="J302" s="2">
        <f t="shared" si="12"/>
        <v>50.874368079999996</v>
      </c>
      <c r="K302" s="8">
        <f t="shared" si="13"/>
        <v>0</v>
      </c>
      <c r="L302" s="8">
        <f t="shared" si="14"/>
        <v>0</v>
      </c>
    </row>
    <row r="303" spans="1:12">
      <c r="A303" s="3" t="s">
        <v>656</v>
      </c>
      <c r="B303" s="3" t="s">
        <v>329</v>
      </c>
      <c r="C303" s="6" t="s">
        <v>383</v>
      </c>
      <c r="D303" s="14">
        <v>23555</v>
      </c>
      <c r="E303" s="2" t="s">
        <v>537</v>
      </c>
      <c r="F303" s="2" t="s">
        <v>537</v>
      </c>
      <c r="G303" s="10">
        <v>256702</v>
      </c>
      <c r="H303" s="3">
        <v>0.29315802000000002</v>
      </c>
      <c r="I303" s="3">
        <v>3.8000000000000001E-7</v>
      </c>
      <c r="J303" s="2">
        <f t="shared" si="12"/>
        <v>1.6834E-4</v>
      </c>
      <c r="K303" s="8">
        <f t="shared" si="13"/>
        <v>1</v>
      </c>
      <c r="L303" s="8">
        <f t="shared" si="14"/>
        <v>1</v>
      </c>
    </row>
    <row r="304" spans="1:12">
      <c r="A304" s="3" t="s">
        <v>656</v>
      </c>
      <c r="B304" s="3" t="s">
        <v>329</v>
      </c>
      <c r="C304" s="6" t="s">
        <v>384</v>
      </c>
      <c r="D304" s="14">
        <v>23492</v>
      </c>
      <c r="E304" s="2" t="s">
        <v>537</v>
      </c>
      <c r="F304" s="2" t="s">
        <v>537</v>
      </c>
      <c r="G304" s="10">
        <v>256702</v>
      </c>
      <c r="H304" s="3">
        <v>-0.30141171999999999</v>
      </c>
      <c r="I304" s="3">
        <v>2.6656100000000001E-3</v>
      </c>
      <c r="J304" s="2">
        <f t="shared" si="12"/>
        <v>1.18086523</v>
      </c>
      <c r="K304" s="8">
        <f t="shared" si="13"/>
        <v>1</v>
      </c>
      <c r="L304" s="8">
        <f t="shared" si="14"/>
        <v>0</v>
      </c>
    </row>
    <row r="305" spans="1:12">
      <c r="A305" s="3" t="s">
        <v>656</v>
      </c>
      <c r="B305" s="3" t="s">
        <v>329</v>
      </c>
      <c r="C305" s="6" t="s">
        <v>385</v>
      </c>
      <c r="D305" s="14">
        <v>23520</v>
      </c>
      <c r="E305" s="2" t="s">
        <v>537</v>
      </c>
      <c r="F305" s="2" t="s">
        <v>537</v>
      </c>
      <c r="G305" s="10">
        <v>256702</v>
      </c>
      <c r="H305" s="3">
        <v>4.0343799999999997E-3</v>
      </c>
      <c r="I305" s="3">
        <v>0.94880445999999996</v>
      </c>
      <c r="J305" s="2">
        <f t="shared" si="12"/>
        <v>420.32037578000001</v>
      </c>
      <c r="K305" s="8">
        <f t="shared" si="13"/>
        <v>0</v>
      </c>
      <c r="L305" s="8">
        <f t="shared" si="14"/>
        <v>0</v>
      </c>
    </row>
    <row r="306" spans="1:12">
      <c r="A306" s="3" t="s">
        <v>656</v>
      </c>
      <c r="B306" s="3" t="s">
        <v>329</v>
      </c>
      <c r="C306" s="6" t="s">
        <v>386</v>
      </c>
      <c r="D306" s="14">
        <v>23581</v>
      </c>
      <c r="E306" s="2" t="s">
        <v>537</v>
      </c>
      <c r="F306" s="2" t="s">
        <v>537</v>
      </c>
      <c r="G306" s="10">
        <v>245659</v>
      </c>
      <c r="H306" s="3">
        <v>1.6144E-4</v>
      </c>
      <c r="I306" s="3">
        <v>0.30251999000000002</v>
      </c>
      <c r="J306" s="2">
        <f t="shared" si="12"/>
        <v>134.01635557</v>
      </c>
      <c r="K306" s="8">
        <f t="shared" si="13"/>
        <v>0</v>
      </c>
      <c r="L306" s="8">
        <f t="shared" si="14"/>
        <v>0</v>
      </c>
    </row>
    <row r="307" spans="1:12">
      <c r="A307" s="3" t="s">
        <v>656</v>
      </c>
      <c r="B307" s="3" t="s">
        <v>329</v>
      </c>
      <c r="C307" s="6" t="s">
        <v>387</v>
      </c>
      <c r="D307" s="14">
        <v>23611</v>
      </c>
      <c r="E307" s="2" t="s">
        <v>537</v>
      </c>
      <c r="F307" s="2" t="s">
        <v>537</v>
      </c>
      <c r="G307" s="10">
        <v>256702</v>
      </c>
      <c r="H307" s="3">
        <v>1.67793E-3</v>
      </c>
      <c r="I307" s="3">
        <v>7.3221600000000003E-3</v>
      </c>
      <c r="J307" s="2">
        <f t="shared" si="12"/>
        <v>3.24371688</v>
      </c>
      <c r="K307" s="8">
        <f t="shared" si="13"/>
        <v>1</v>
      </c>
      <c r="L307" s="8">
        <f t="shared" si="14"/>
        <v>0</v>
      </c>
    </row>
    <row r="308" spans="1:12">
      <c r="A308" s="3" t="s">
        <v>656</v>
      </c>
      <c r="B308" s="3" t="s">
        <v>329</v>
      </c>
      <c r="C308" s="6" t="s">
        <v>388</v>
      </c>
      <c r="D308" s="14">
        <v>23636</v>
      </c>
      <c r="E308" s="2" t="s">
        <v>537</v>
      </c>
      <c r="F308" s="2" t="s">
        <v>537</v>
      </c>
      <c r="G308" s="10">
        <v>256702</v>
      </c>
      <c r="H308" s="3">
        <v>1.24187E-3</v>
      </c>
      <c r="I308" s="3">
        <v>8.6609999999999999E-5</v>
      </c>
      <c r="J308" s="2">
        <f t="shared" si="12"/>
        <v>3.8368229999999996E-2</v>
      </c>
      <c r="K308" s="8">
        <f t="shared" si="13"/>
        <v>1</v>
      </c>
      <c r="L308" s="8">
        <f t="shared" si="14"/>
        <v>1</v>
      </c>
    </row>
    <row r="309" spans="1:12">
      <c r="A309" s="3" t="s">
        <v>656</v>
      </c>
      <c r="B309" s="3" t="s">
        <v>329</v>
      </c>
      <c r="C309" s="6" t="s">
        <v>389</v>
      </c>
      <c r="D309" s="14">
        <v>23616</v>
      </c>
      <c r="E309" s="2" t="s">
        <v>537</v>
      </c>
      <c r="F309" s="2" t="s">
        <v>537</v>
      </c>
      <c r="G309" s="10">
        <v>256702</v>
      </c>
      <c r="H309" s="3">
        <v>9.1175999999999996E-4</v>
      </c>
      <c r="I309" s="3">
        <v>0.44294341999999998</v>
      </c>
      <c r="J309" s="2">
        <f t="shared" si="12"/>
        <v>196.22393506</v>
      </c>
      <c r="K309" s="8">
        <f t="shared" si="13"/>
        <v>0</v>
      </c>
      <c r="L309" s="8">
        <f t="shared" si="14"/>
        <v>0</v>
      </c>
    </row>
    <row r="310" spans="1:12">
      <c r="A310" s="3" t="s">
        <v>656</v>
      </c>
      <c r="B310" s="3" t="s">
        <v>329</v>
      </c>
      <c r="C310" s="6" t="s">
        <v>390</v>
      </c>
      <c r="D310" s="14">
        <v>23591</v>
      </c>
      <c r="E310" s="2" t="s">
        <v>537</v>
      </c>
      <c r="F310" s="2" t="s">
        <v>537</v>
      </c>
      <c r="G310" s="10">
        <v>256671</v>
      </c>
      <c r="H310" s="3">
        <v>1.2007599999999999E-3</v>
      </c>
      <c r="I310" s="3">
        <v>6.1228799999999998E-3</v>
      </c>
      <c r="J310" s="2">
        <f t="shared" si="12"/>
        <v>2.7124358399999999</v>
      </c>
      <c r="K310" s="8">
        <f t="shared" si="13"/>
        <v>1</v>
      </c>
      <c r="L310" s="8">
        <f t="shared" si="14"/>
        <v>0</v>
      </c>
    </row>
    <row r="311" spans="1:12">
      <c r="A311" s="3" t="s">
        <v>656</v>
      </c>
      <c r="B311" s="3" t="s">
        <v>329</v>
      </c>
      <c r="C311" s="6" t="s">
        <v>391</v>
      </c>
      <c r="D311" s="14">
        <v>23641</v>
      </c>
      <c r="E311" s="2" t="s">
        <v>537</v>
      </c>
      <c r="F311" s="2" t="s">
        <v>537</v>
      </c>
      <c r="G311" s="10">
        <v>256702</v>
      </c>
      <c r="H311" s="3">
        <v>1.9283499999999999E-3</v>
      </c>
      <c r="I311" s="3">
        <v>8.4937000000000001E-4</v>
      </c>
      <c r="J311" s="2">
        <f t="shared" si="12"/>
        <v>0.37627091000000001</v>
      </c>
      <c r="K311" s="8">
        <f t="shared" si="13"/>
        <v>1</v>
      </c>
      <c r="L311" s="8">
        <f t="shared" si="14"/>
        <v>0</v>
      </c>
    </row>
    <row r="312" spans="1:12">
      <c r="A312" s="3" t="s">
        <v>656</v>
      </c>
      <c r="B312" s="3" t="s">
        <v>329</v>
      </c>
      <c r="C312" s="6" t="s">
        <v>392</v>
      </c>
      <c r="D312" s="14">
        <v>23621</v>
      </c>
      <c r="E312" s="2" t="s">
        <v>537</v>
      </c>
      <c r="F312" s="2" t="s">
        <v>537</v>
      </c>
      <c r="G312" s="10">
        <v>256702</v>
      </c>
      <c r="H312" s="3">
        <v>-1.4883800000000001E-3</v>
      </c>
      <c r="I312" s="3">
        <v>4.9331119999999999E-2</v>
      </c>
      <c r="J312" s="2">
        <f t="shared" si="12"/>
        <v>21.853686159999999</v>
      </c>
      <c r="K312" s="8">
        <f t="shared" si="13"/>
        <v>1</v>
      </c>
      <c r="L312" s="8">
        <f t="shared" si="14"/>
        <v>0</v>
      </c>
    </row>
    <row r="313" spans="1:12">
      <c r="A313" s="3" t="s">
        <v>656</v>
      </c>
      <c r="B313" s="3" t="s">
        <v>329</v>
      </c>
      <c r="C313" s="6" t="s">
        <v>393</v>
      </c>
      <c r="D313" s="14">
        <v>23596</v>
      </c>
      <c r="E313" s="2" t="s">
        <v>537</v>
      </c>
      <c r="F313" s="2" t="s">
        <v>537</v>
      </c>
      <c r="G313" s="10">
        <v>256702</v>
      </c>
      <c r="H313" s="3">
        <v>1.1427200000000001E-3</v>
      </c>
      <c r="I313" s="3">
        <v>1.5485E-4</v>
      </c>
      <c r="J313" s="2">
        <f t="shared" si="12"/>
        <v>6.8598549999999994E-2</v>
      </c>
      <c r="K313" s="8">
        <f t="shared" si="13"/>
        <v>1</v>
      </c>
      <c r="L313" s="8">
        <f t="shared" si="14"/>
        <v>0</v>
      </c>
    </row>
    <row r="314" spans="1:12">
      <c r="A314" s="3" t="s">
        <v>656</v>
      </c>
      <c r="B314" s="3" t="s">
        <v>329</v>
      </c>
      <c r="C314" s="6" t="s">
        <v>394</v>
      </c>
      <c r="D314" s="14">
        <v>23646</v>
      </c>
      <c r="E314" s="2" t="s">
        <v>537</v>
      </c>
      <c r="F314" s="2" t="s">
        <v>537</v>
      </c>
      <c r="G314" s="10">
        <v>256702</v>
      </c>
      <c r="H314" s="3">
        <v>1.3091400000000001E-3</v>
      </c>
      <c r="I314" s="3">
        <v>9.7801509999999994E-2</v>
      </c>
      <c r="J314" s="2">
        <f t="shared" si="12"/>
        <v>43.326068929999998</v>
      </c>
      <c r="K314" s="8">
        <f t="shared" si="13"/>
        <v>0</v>
      </c>
      <c r="L314" s="8">
        <f t="shared" si="14"/>
        <v>0</v>
      </c>
    </row>
    <row r="315" spans="1:12">
      <c r="A315" s="3" t="s">
        <v>656</v>
      </c>
      <c r="B315" s="3" t="s">
        <v>329</v>
      </c>
      <c r="C315" s="6" t="s">
        <v>395</v>
      </c>
      <c r="D315" s="14">
        <v>23626</v>
      </c>
      <c r="E315" s="2" t="s">
        <v>537</v>
      </c>
      <c r="F315" s="2" t="s">
        <v>537</v>
      </c>
      <c r="G315" s="10">
        <v>256702</v>
      </c>
      <c r="H315" s="3">
        <v>-1.4368899999999999E-3</v>
      </c>
      <c r="I315" s="3">
        <v>4.115042E-2</v>
      </c>
      <c r="J315" s="2">
        <f t="shared" si="12"/>
        <v>18.229636060000001</v>
      </c>
      <c r="K315" s="8">
        <f t="shared" si="13"/>
        <v>1</v>
      </c>
      <c r="L315" s="8">
        <f t="shared" si="14"/>
        <v>0</v>
      </c>
    </row>
    <row r="316" spans="1:12">
      <c r="A316" s="3" t="s">
        <v>656</v>
      </c>
      <c r="B316" s="3" t="s">
        <v>329</v>
      </c>
      <c r="C316" s="6" t="s">
        <v>396</v>
      </c>
      <c r="D316" s="14">
        <v>23601</v>
      </c>
      <c r="E316" s="2" t="s">
        <v>537</v>
      </c>
      <c r="F316" s="2" t="s">
        <v>537</v>
      </c>
      <c r="G316" s="10">
        <v>256702</v>
      </c>
      <c r="H316" s="3">
        <v>2.8032000000000003E-4</v>
      </c>
      <c r="I316" s="3">
        <v>0.58446018</v>
      </c>
      <c r="J316" s="2">
        <f t="shared" si="12"/>
        <v>258.91585973999997</v>
      </c>
      <c r="K316" s="8">
        <f t="shared" si="13"/>
        <v>0</v>
      </c>
      <c r="L316" s="8">
        <f t="shared" si="14"/>
        <v>0</v>
      </c>
    </row>
    <row r="317" spans="1:12">
      <c r="A317" s="3" t="s">
        <v>656</v>
      </c>
      <c r="B317" s="3" t="s">
        <v>329</v>
      </c>
      <c r="C317" s="6" t="s">
        <v>397</v>
      </c>
      <c r="D317" s="14">
        <v>23631</v>
      </c>
      <c r="E317" s="2" t="s">
        <v>537</v>
      </c>
      <c r="F317" s="2" t="s">
        <v>537</v>
      </c>
      <c r="G317" s="10">
        <v>256596</v>
      </c>
      <c r="H317" s="3">
        <v>3.4023000000000001E-4</v>
      </c>
      <c r="I317" s="3">
        <v>0.44107499999999999</v>
      </c>
      <c r="J317" s="2">
        <f t="shared" si="12"/>
        <v>195.39622499999999</v>
      </c>
      <c r="K317" s="8">
        <f t="shared" si="13"/>
        <v>0</v>
      </c>
      <c r="L317" s="8">
        <f t="shared" si="14"/>
        <v>0</v>
      </c>
    </row>
    <row r="318" spans="1:12">
      <c r="A318" s="3" t="s">
        <v>656</v>
      </c>
      <c r="B318" s="3" t="s">
        <v>329</v>
      </c>
      <c r="C318" s="6" t="s">
        <v>398</v>
      </c>
      <c r="D318" s="14">
        <v>23586</v>
      </c>
      <c r="E318" s="2" t="s">
        <v>537</v>
      </c>
      <c r="F318" s="2" t="s">
        <v>537</v>
      </c>
      <c r="G318" s="10">
        <v>254239</v>
      </c>
      <c r="H318" s="3">
        <v>7.9659999999999996E-4</v>
      </c>
      <c r="I318" s="3">
        <v>3.0870000000000002E-4</v>
      </c>
      <c r="J318" s="2">
        <f t="shared" si="12"/>
        <v>0.13675410000000002</v>
      </c>
      <c r="K318" s="8">
        <f t="shared" si="13"/>
        <v>1</v>
      </c>
      <c r="L318" s="8">
        <f t="shared" si="14"/>
        <v>0</v>
      </c>
    </row>
    <row r="319" spans="1:12">
      <c r="A319" s="3" t="s">
        <v>656</v>
      </c>
      <c r="B319" s="3" t="s">
        <v>329</v>
      </c>
      <c r="C319" s="6" t="s">
        <v>399</v>
      </c>
      <c r="D319" s="14">
        <v>23606</v>
      </c>
      <c r="E319" s="2" t="s">
        <v>537</v>
      </c>
      <c r="F319" s="2" t="s">
        <v>537</v>
      </c>
      <c r="G319" s="10">
        <v>256702</v>
      </c>
      <c r="H319" s="3">
        <v>1.3751200000000001E-3</v>
      </c>
      <c r="I319" s="3">
        <v>1.8014999999999999E-4</v>
      </c>
      <c r="J319" s="2">
        <f t="shared" si="12"/>
        <v>7.9806450000000001E-2</v>
      </c>
      <c r="K319" s="8">
        <f t="shared" si="13"/>
        <v>1</v>
      </c>
      <c r="L319" s="8">
        <f t="shared" si="14"/>
        <v>0</v>
      </c>
    </row>
    <row r="320" spans="1:12">
      <c r="A320" s="3" t="s">
        <v>656</v>
      </c>
      <c r="B320" s="3" t="s">
        <v>329</v>
      </c>
      <c r="C320" s="6" t="s">
        <v>400</v>
      </c>
      <c r="D320" s="14">
        <v>23473</v>
      </c>
      <c r="E320" s="2" t="s">
        <v>537</v>
      </c>
      <c r="F320" s="2" t="s">
        <v>537</v>
      </c>
      <c r="G320" s="10">
        <v>256677</v>
      </c>
      <c r="H320" s="3">
        <v>-0.21186769</v>
      </c>
      <c r="I320" s="3">
        <v>6.2186569999999997E-2</v>
      </c>
      <c r="J320" s="2">
        <f t="shared" si="12"/>
        <v>27.548650509999998</v>
      </c>
      <c r="K320" s="8">
        <f t="shared" si="13"/>
        <v>0</v>
      </c>
      <c r="L320" s="8">
        <f t="shared" si="14"/>
        <v>0</v>
      </c>
    </row>
    <row r="321" spans="1:12">
      <c r="A321" s="3" t="s">
        <v>656</v>
      </c>
      <c r="B321" s="3" t="s">
        <v>329</v>
      </c>
      <c r="C321" s="6" t="s">
        <v>401</v>
      </c>
      <c r="D321" s="14">
        <v>23404</v>
      </c>
      <c r="E321" s="2" t="s">
        <v>537</v>
      </c>
      <c r="F321" s="2" t="s">
        <v>537</v>
      </c>
      <c r="G321" s="10">
        <v>256703</v>
      </c>
      <c r="H321" s="3">
        <v>6.7106000000000002E-4</v>
      </c>
      <c r="I321" s="3">
        <v>0.76785250000000005</v>
      </c>
      <c r="J321" s="2">
        <f t="shared" si="12"/>
        <v>340.1586575</v>
      </c>
      <c r="K321" s="8">
        <f t="shared" si="13"/>
        <v>0</v>
      </c>
      <c r="L321" s="8">
        <f t="shared" si="14"/>
        <v>0</v>
      </c>
    </row>
    <row r="322" spans="1:12">
      <c r="A322" s="3" t="s">
        <v>656</v>
      </c>
      <c r="B322" s="3" t="s">
        <v>329</v>
      </c>
      <c r="C322" s="6" t="s">
        <v>402</v>
      </c>
      <c r="D322" s="14">
        <v>23481</v>
      </c>
      <c r="E322" s="2" t="s">
        <v>537</v>
      </c>
      <c r="F322" s="2" t="s">
        <v>537</v>
      </c>
      <c r="G322" s="10">
        <v>256702</v>
      </c>
      <c r="H322" s="3">
        <v>-2857.14</v>
      </c>
      <c r="I322" s="3">
        <v>4.06443E-3</v>
      </c>
      <c r="J322" s="2">
        <f t="shared" si="12"/>
        <v>1.80054249</v>
      </c>
      <c r="K322" s="8">
        <f t="shared" si="13"/>
        <v>1</v>
      </c>
      <c r="L322" s="8">
        <f t="shared" si="14"/>
        <v>0</v>
      </c>
    </row>
    <row r="323" spans="1:12">
      <c r="A323" s="3" t="s">
        <v>656</v>
      </c>
      <c r="B323" s="3" t="s">
        <v>329</v>
      </c>
      <c r="C323" s="6" t="s">
        <v>403</v>
      </c>
      <c r="D323" s="14">
        <v>23430</v>
      </c>
      <c r="E323" s="2" t="s">
        <v>537</v>
      </c>
      <c r="F323" s="2" t="s">
        <v>537</v>
      </c>
      <c r="G323" s="10">
        <v>256702</v>
      </c>
      <c r="H323" s="3">
        <v>0.95071464999999999</v>
      </c>
      <c r="I323" s="3">
        <v>0.14579900000000001</v>
      </c>
      <c r="J323" s="2">
        <f t="shared" ref="J323:J386" si="15">I323*443</f>
        <v>64.588957000000008</v>
      </c>
      <c r="K323" s="8">
        <f t="shared" si="13"/>
        <v>0</v>
      </c>
      <c r="L323" s="8">
        <f t="shared" si="14"/>
        <v>0</v>
      </c>
    </row>
    <row r="324" spans="1:12">
      <c r="A324" s="3" t="s">
        <v>656</v>
      </c>
      <c r="B324" s="3" t="s">
        <v>329</v>
      </c>
      <c r="C324" s="6" t="s">
        <v>404</v>
      </c>
      <c r="D324" s="14">
        <v>23523</v>
      </c>
      <c r="E324" s="2" t="s">
        <v>537</v>
      </c>
      <c r="F324" s="2" t="s">
        <v>537</v>
      </c>
      <c r="G324" s="10">
        <v>256702</v>
      </c>
      <c r="H324" s="3">
        <v>-7.7255334900000001</v>
      </c>
      <c r="I324" s="3">
        <v>0.66902222</v>
      </c>
      <c r="J324" s="2">
        <f t="shared" si="15"/>
        <v>296.37684345999998</v>
      </c>
      <c r="K324" s="8">
        <f t="shared" ref="K324:K387" si="16">IF(I324&lt;0.05,1,0)</f>
        <v>0</v>
      </c>
      <c r="L324" s="8">
        <f t="shared" ref="L324:L387" si="17">IF(I324&lt;(0.05/443),1,0)</f>
        <v>0</v>
      </c>
    </row>
    <row r="325" spans="1:12">
      <c r="A325" s="3" t="s">
        <v>656</v>
      </c>
      <c r="B325" s="3" t="s">
        <v>329</v>
      </c>
      <c r="C325" s="6" t="s">
        <v>405</v>
      </c>
      <c r="D325" s="14">
        <v>23429</v>
      </c>
      <c r="E325" s="2" t="s">
        <v>537</v>
      </c>
      <c r="F325" s="2" t="s">
        <v>537</v>
      </c>
      <c r="G325" s="10">
        <v>256702</v>
      </c>
      <c r="H325" s="3">
        <v>-1.8467859</v>
      </c>
      <c r="I325" s="3">
        <v>0.70027976000000003</v>
      </c>
      <c r="J325" s="2">
        <f t="shared" si="15"/>
        <v>310.22393368000002</v>
      </c>
      <c r="K325" s="8">
        <f t="shared" si="16"/>
        <v>0</v>
      </c>
      <c r="L325" s="8">
        <f t="shared" si="17"/>
        <v>0</v>
      </c>
    </row>
    <row r="326" spans="1:12">
      <c r="A326" s="3" t="s">
        <v>656</v>
      </c>
      <c r="B326" s="3" t="s">
        <v>329</v>
      </c>
      <c r="C326" s="6" t="s">
        <v>406</v>
      </c>
      <c r="D326" s="14">
        <v>23558</v>
      </c>
      <c r="E326" s="2" t="s">
        <v>537</v>
      </c>
      <c r="F326" s="2" t="s">
        <v>537</v>
      </c>
      <c r="G326" s="10">
        <v>256702</v>
      </c>
      <c r="H326" s="3">
        <v>9.9896449999999994</v>
      </c>
      <c r="I326" s="3">
        <v>2.5799999999999999E-6</v>
      </c>
      <c r="J326" s="2">
        <f t="shared" si="15"/>
        <v>1.1429399999999998E-3</v>
      </c>
      <c r="K326" s="8">
        <f t="shared" si="16"/>
        <v>1</v>
      </c>
      <c r="L326" s="8">
        <f t="shared" si="17"/>
        <v>1</v>
      </c>
    </row>
    <row r="327" spans="1:12">
      <c r="A327" s="3" t="s">
        <v>656</v>
      </c>
      <c r="B327" s="3" t="s">
        <v>329</v>
      </c>
      <c r="C327" s="6" t="s">
        <v>407</v>
      </c>
      <c r="D327" s="14">
        <v>23530</v>
      </c>
      <c r="E327" s="2" t="s">
        <v>537</v>
      </c>
      <c r="F327" s="2" t="s">
        <v>537</v>
      </c>
      <c r="G327" s="10">
        <v>256702</v>
      </c>
      <c r="H327" s="3">
        <v>-1.1830283399999999</v>
      </c>
      <c r="I327" s="3">
        <v>0.86004734000000005</v>
      </c>
      <c r="J327" s="2">
        <f t="shared" si="15"/>
        <v>381.00097162000003</v>
      </c>
      <c r="K327" s="8">
        <f t="shared" si="16"/>
        <v>0</v>
      </c>
      <c r="L327" s="8">
        <f t="shared" si="17"/>
        <v>0</v>
      </c>
    </row>
    <row r="328" spans="1:12">
      <c r="A328" s="3" t="s">
        <v>656</v>
      </c>
      <c r="B328" s="3" t="s">
        <v>329</v>
      </c>
      <c r="C328" s="6" t="s">
        <v>408</v>
      </c>
      <c r="D328" s="14">
        <v>23495</v>
      </c>
      <c r="E328" s="2" t="s">
        <v>537</v>
      </c>
      <c r="F328" s="2" t="s">
        <v>537</v>
      </c>
      <c r="G328" s="10">
        <v>256702</v>
      </c>
      <c r="H328" s="3">
        <v>-839.68</v>
      </c>
      <c r="I328" s="3">
        <v>1.5173700000000001E-3</v>
      </c>
      <c r="J328" s="2">
        <f t="shared" si="15"/>
        <v>0.67219491000000009</v>
      </c>
      <c r="K328" s="8">
        <f t="shared" si="16"/>
        <v>1</v>
      </c>
      <c r="L328" s="8">
        <f t="shared" si="17"/>
        <v>0</v>
      </c>
    </row>
    <row r="329" spans="1:12">
      <c r="A329" s="3" t="s">
        <v>656</v>
      </c>
      <c r="B329" s="3" t="s">
        <v>329</v>
      </c>
      <c r="C329" s="6" t="s">
        <v>409</v>
      </c>
      <c r="D329" s="14">
        <v>23565</v>
      </c>
      <c r="E329" s="2" t="s">
        <v>537</v>
      </c>
      <c r="F329" s="2" t="s">
        <v>537</v>
      </c>
      <c r="G329" s="10">
        <v>256702</v>
      </c>
      <c r="H329" s="3">
        <v>3.1714999700000002</v>
      </c>
      <c r="I329" s="3">
        <v>6.6948450000000007E-2</v>
      </c>
      <c r="J329" s="2">
        <f t="shared" si="15"/>
        <v>29.658163350000002</v>
      </c>
      <c r="K329" s="8">
        <f t="shared" si="16"/>
        <v>0</v>
      </c>
      <c r="L329" s="8">
        <f t="shared" si="17"/>
        <v>0</v>
      </c>
    </row>
    <row r="330" spans="1:12">
      <c r="A330" s="3" t="s">
        <v>656</v>
      </c>
      <c r="B330" s="3" t="s">
        <v>329</v>
      </c>
      <c r="C330" s="6" t="s">
        <v>410</v>
      </c>
      <c r="D330" s="14">
        <v>23537</v>
      </c>
      <c r="E330" s="2" t="s">
        <v>537</v>
      </c>
      <c r="F330" s="2" t="s">
        <v>537</v>
      </c>
      <c r="G330" s="10">
        <v>256702</v>
      </c>
      <c r="H330" s="3">
        <v>-13.84256935</v>
      </c>
      <c r="I330" s="3">
        <v>0.46318682999999999</v>
      </c>
      <c r="J330" s="2">
        <f t="shared" si="15"/>
        <v>205.19176569000001</v>
      </c>
      <c r="K330" s="8">
        <f t="shared" si="16"/>
        <v>0</v>
      </c>
      <c r="L330" s="8">
        <f t="shared" si="17"/>
        <v>0</v>
      </c>
    </row>
    <row r="331" spans="1:12">
      <c r="A331" s="3" t="s">
        <v>656</v>
      </c>
      <c r="B331" s="3" t="s">
        <v>329</v>
      </c>
      <c r="C331" s="6" t="s">
        <v>411</v>
      </c>
      <c r="D331" s="14">
        <v>23502</v>
      </c>
      <c r="E331" s="2" t="s">
        <v>537</v>
      </c>
      <c r="F331" s="2" t="s">
        <v>537</v>
      </c>
      <c r="G331" s="10">
        <v>256702</v>
      </c>
      <c r="H331" s="3">
        <v>-197.14599999999999</v>
      </c>
      <c r="I331" s="3">
        <v>9.0759210000000007E-2</v>
      </c>
      <c r="J331" s="2">
        <f t="shared" si="15"/>
        <v>40.206330030000004</v>
      </c>
      <c r="K331" s="8">
        <f t="shared" si="16"/>
        <v>0</v>
      </c>
      <c r="L331" s="8">
        <f t="shared" si="17"/>
        <v>0</v>
      </c>
    </row>
    <row r="332" spans="1:12">
      <c r="A332" s="3" t="s">
        <v>656</v>
      </c>
      <c r="B332" s="3" t="s">
        <v>329</v>
      </c>
      <c r="C332" s="6" t="s">
        <v>412</v>
      </c>
      <c r="D332" s="14">
        <v>23572</v>
      </c>
      <c r="E332" s="2" t="s">
        <v>537</v>
      </c>
      <c r="F332" s="2" t="s">
        <v>537</v>
      </c>
      <c r="G332" s="10">
        <v>256702</v>
      </c>
      <c r="H332" s="3">
        <v>-1.4967284199999999</v>
      </c>
      <c r="I332" s="3">
        <v>0.15848962</v>
      </c>
      <c r="J332" s="2">
        <f t="shared" si="15"/>
        <v>70.210901660000005</v>
      </c>
      <c r="K332" s="8">
        <f t="shared" si="16"/>
        <v>0</v>
      </c>
      <c r="L332" s="8">
        <f t="shared" si="17"/>
        <v>0</v>
      </c>
    </row>
    <row r="333" spans="1:12">
      <c r="A333" s="3" t="s">
        <v>656</v>
      </c>
      <c r="B333" s="3" t="s">
        <v>329</v>
      </c>
      <c r="C333" s="6" t="s">
        <v>413</v>
      </c>
      <c r="D333" s="14">
        <v>23544</v>
      </c>
      <c r="E333" s="2" t="s">
        <v>537</v>
      </c>
      <c r="F333" s="2" t="s">
        <v>537</v>
      </c>
      <c r="G333" s="10">
        <v>256702</v>
      </c>
      <c r="H333" s="3">
        <v>-22.39017677</v>
      </c>
      <c r="I333" s="3">
        <v>0.55447457</v>
      </c>
      <c r="J333" s="2">
        <f t="shared" si="15"/>
        <v>245.63223450999999</v>
      </c>
      <c r="K333" s="8">
        <f t="shared" si="16"/>
        <v>0</v>
      </c>
      <c r="L333" s="8">
        <f t="shared" si="17"/>
        <v>0</v>
      </c>
    </row>
    <row r="334" spans="1:12">
      <c r="A334" s="3" t="s">
        <v>656</v>
      </c>
      <c r="B334" s="3" t="s">
        <v>329</v>
      </c>
      <c r="C334" s="6" t="s">
        <v>414</v>
      </c>
      <c r="D334" s="14">
        <v>23509</v>
      </c>
      <c r="E334" s="2" t="s">
        <v>537</v>
      </c>
      <c r="F334" s="2" t="s">
        <v>537</v>
      </c>
      <c r="G334" s="10">
        <v>256702</v>
      </c>
      <c r="H334" s="3">
        <v>-285.52600000000001</v>
      </c>
      <c r="I334" s="3">
        <v>1.115707E-2</v>
      </c>
      <c r="J334" s="2">
        <f t="shared" si="15"/>
        <v>4.9425820099999997</v>
      </c>
      <c r="K334" s="8">
        <f t="shared" si="16"/>
        <v>1</v>
      </c>
      <c r="L334" s="8">
        <f t="shared" si="17"/>
        <v>0</v>
      </c>
    </row>
    <row r="335" spans="1:12">
      <c r="A335" s="3" t="s">
        <v>656</v>
      </c>
      <c r="B335" s="3" t="s">
        <v>329</v>
      </c>
      <c r="C335" s="6" t="s">
        <v>415</v>
      </c>
      <c r="D335" s="14">
        <v>23428</v>
      </c>
      <c r="E335" s="2" t="s">
        <v>537</v>
      </c>
      <c r="F335" s="2" t="s">
        <v>537</v>
      </c>
      <c r="G335" s="10">
        <v>256702</v>
      </c>
      <c r="H335" s="3">
        <v>-74.203010559999996</v>
      </c>
      <c r="I335" s="3">
        <v>2.3031800000000002E-2</v>
      </c>
      <c r="J335" s="2">
        <f t="shared" si="15"/>
        <v>10.203087400000001</v>
      </c>
      <c r="K335" s="8">
        <f t="shared" si="16"/>
        <v>1</v>
      </c>
      <c r="L335" s="8">
        <f t="shared" si="17"/>
        <v>0</v>
      </c>
    </row>
    <row r="336" spans="1:12">
      <c r="A336" s="3" t="s">
        <v>656</v>
      </c>
      <c r="B336" s="3" t="s">
        <v>329</v>
      </c>
      <c r="C336" s="6" t="s">
        <v>416</v>
      </c>
      <c r="D336" s="14">
        <v>23551</v>
      </c>
      <c r="E336" s="2" t="s">
        <v>537</v>
      </c>
      <c r="F336" s="2" t="s">
        <v>537</v>
      </c>
      <c r="G336" s="10">
        <v>256702</v>
      </c>
      <c r="H336" s="3">
        <v>80.501159670000007</v>
      </c>
      <c r="I336" s="3">
        <v>1.7099999999999999E-6</v>
      </c>
      <c r="J336" s="2">
        <f t="shared" si="15"/>
        <v>7.5752999999999997E-4</v>
      </c>
      <c r="K336" s="8">
        <f t="shared" si="16"/>
        <v>1</v>
      </c>
      <c r="L336" s="8">
        <f t="shared" si="17"/>
        <v>1</v>
      </c>
    </row>
    <row r="337" spans="1:12">
      <c r="A337" s="3" t="s">
        <v>656</v>
      </c>
      <c r="B337" s="3" t="s">
        <v>329</v>
      </c>
      <c r="C337" s="6" t="s">
        <v>417</v>
      </c>
      <c r="D337" s="14">
        <v>23488</v>
      </c>
      <c r="E337" s="2" t="s">
        <v>537</v>
      </c>
      <c r="F337" s="2" t="s">
        <v>537</v>
      </c>
      <c r="G337" s="10">
        <v>256702</v>
      </c>
      <c r="H337" s="3">
        <v>-2168.56</v>
      </c>
      <c r="I337" s="3">
        <v>8.6950999999999999E-4</v>
      </c>
      <c r="J337" s="2">
        <f t="shared" si="15"/>
        <v>0.38519292999999999</v>
      </c>
      <c r="K337" s="8">
        <f t="shared" si="16"/>
        <v>1</v>
      </c>
      <c r="L337" s="8">
        <f t="shared" si="17"/>
        <v>0</v>
      </c>
    </row>
    <row r="338" spans="1:12">
      <c r="A338" s="3" t="s">
        <v>656</v>
      </c>
      <c r="B338" s="3" t="s">
        <v>329</v>
      </c>
      <c r="C338" s="6" t="s">
        <v>418</v>
      </c>
      <c r="D338" s="14">
        <v>23516</v>
      </c>
      <c r="E338" s="2" t="s">
        <v>537</v>
      </c>
      <c r="F338" s="2" t="s">
        <v>537</v>
      </c>
      <c r="G338" s="10">
        <v>256702</v>
      </c>
      <c r="H338" s="3">
        <v>-145.501</v>
      </c>
      <c r="I338" s="3">
        <v>0.17561314</v>
      </c>
      <c r="J338" s="2">
        <f t="shared" si="15"/>
        <v>77.796621020000003</v>
      </c>
      <c r="K338" s="8">
        <f t="shared" si="16"/>
        <v>0</v>
      </c>
      <c r="L338" s="8">
        <f t="shared" si="17"/>
        <v>0</v>
      </c>
    </row>
    <row r="339" spans="1:12">
      <c r="A339" s="3" t="s">
        <v>656</v>
      </c>
      <c r="B339" s="3" t="s">
        <v>329</v>
      </c>
      <c r="C339" s="6" t="s">
        <v>968</v>
      </c>
      <c r="D339" s="14">
        <v>23478</v>
      </c>
      <c r="E339" s="2" t="s">
        <v>537</v>
      </c>
      <c r="F339" s="2" t="s">
        <v>537</v>
      </c>
      <c r="G339" s="10">
        <v>250382</v>
      </c>
      <c r="H339" s="3">
        <v>-0.24162169999999999</v>
      </c>
      <c r="I339" s="3">
        <v>2.347728E-2</v>
      </c>
      <c r="J339" s="2">
        <f t="shared" si="15"/>
        <v>10.40043504</v>
      </c>
      <c r="K339" s="8">
        <f t="shared" si="16"/>
        <v>1</v>
      </c>
      <c r="L339" s="8">
        <f t="shared" si="17"/>
        <v>0</v>
      </c>
    </row>
    <row r="340" spans="1:12">
      <c r="A340" s="3" t="s">
        <v>656</v>
      </c>
      <c r="B340" s="3" t="s">
        <v>329</v>
      </c>
      <c r="C340" s="6" t="s">
        <v>419</v>
      </c>
      <c r="D340" s="14">
        <v>23443</v>
      </c>
      <c r="E340" s="2" t="s">
        <v>537</v>
      </c>
      <c r="F340" s="2" t="s">
        <v>537</v>
      </c>
      <c r="G340" s="10">
        <v>256484</v>
      </c>
      <c r="H340" s="3">
        <v>3.2600730000000001E-2</v>
      </c>
      <c r="I340" s="3">
        <v>9.8652240000000002E-2</v>
      </c>
      <c r="J340" s="2">
        <f t="shared" si="15"/>
        <v>43.702942319999998</v>
      </c>
      <c r="K340" s="8">
        <f t="shared" si="16"/>
        <v>0</v>
      </c>
      <c r="L340" s="8">
        <f t="shared" si="17"/>
        <v>0</v>
      </c>
    </row>
    <row r="341" spans="1:12">
      <c r="A341" s="3" t="s">
        <v>656</v>
      </c>
      <c r="B341" s="3" t="s">
        <v>329</v>
      </c>
      <c r="C341" s="6" t="s">
        <v>420</v>
      </c>
      <c r="D341" s="14">
        <v>23450</v>
      </c>
      <c r="E341" s="2" t="s">
        <v>537</v>
      </c>
      <c r="F341" s="2" t="s">
        <v>537</v>
      </c>
      <c r="G341" s="10">
        <v>256483</v>
      </c>
      <c r="H341" s="3">
        <v>1.3370000000000001E-3</v>
      </c>
      <c r="I341" s="3">
        <v>0.98690261999999995</v>
      </c>
      <c r="J341" s="2">
        <f t="shared" si="15"/>
        <v>437.19786066</v>
      </c>
      <c r="K341" s="8">
        <f t="shared" si="16"/>
        <v>0</v>
      </c>
      <c r="L341" s="8">
        <f t="shared" si="17"/>
        <v>0</v>
      </c>
    </row>
    <row r="342" spans="1:12">
      <c r="A342" s="3" t="s">
        <v>656</v>
      </c>
      <c r="B342" s="3" t="s">
        <v>329</v>
      </c>
      <c r="C342" s="6" t="s">
        <v>421</v>
      </c>
      <c r="D342" s="14">
        <v>23457</v>
      </c>
      <c r="E342" s="2" t="s">
        <v>537</v>
      </c>
      <c r="F342" s="2" t="s">
        <v>537</v>
      </c>
      <c r="G342" s="10">
        <v>256483</v>
      </c>
      <c r="H342" s="3">
        <v>2.8506500000000001E-3</v>
      </c>
      <c r="I342" s="3">
        <v>0.21723871</v>
      </c>
      <c r="J342" s="2">
        <f t="shared" si="15"/>
        <v>96.23674853</v>
      </c>
      <c r="K342" s="8">
        <f t="shared" si="16"/>
        <v>0</v>
      </c>
      <c r="L342" s="8">
        <f t="shared" si="17"/>
        <v>0</v>
      </c>
    </row>
    <row r="343" spans="1:12">
      <c r="A343" s="3" t="s">
        <v>656</v>
      </c>
      <c r="B343" s="3" t="s">
        <v>329</v>
      </c>
      <c r="C343" s="6" t="s">
        <v>422</v>
      </c>
      <c r="D343" s="14">
        <v>23486</v>
      </c>
      <c r="E343" s="2" t="s">
        <v>537</v>
      </c>
      <c r="F343" s="2" t="s">
        <v>537</v>
      </c>
      <c r="G343" s="10">
        <v>256702</v>
      </c>
      <c r="H343" s="3">
        <v>-0.22122312999999999</v>
      </c>
      <c r="I343" s="3">
        <v>4.6145400000000003E-3</v>
      </c>
      <c r="J343" s="2">
        <f t="shared" si="15"/>
        <v>2.04424122</v>
      </c>
      <c r="K343" s="8">
        <f t="shared" si="16"/>
        <v>1</v>
      </c>
      <c r="L343" s="8">
        <f t="shared" si="17"/>
        <v>0</v>
      </c>
    </row>
    <row r="344" spans="1:12">
      <c r="A344" s="3" t="s">
        <v>656</v>
      </c>
      <c r="B344" s="3" t="s">
        <v>329</v>
      </c>
      <c r="C344" s="6" t="s">
        <v>423</v>
      </c>
      <c r="D344" s="14">
        <v>23422</v>
      </c>
      <c r="E344" s="2" t="s">
        <v>537</v>
      </c>
      <c r="F344" s="2" t="s">
        <v>537</v>
      </c>
      <c r="G344" s="10">
        <v>256702</v>
      </c>
      <c r="H344" s="3">
        <v>7.6758209999999993E-2</v>
      </c>
      <c r="I344" s="3">
        <v>6.1034999999999996E-4</v>
      </c>
      <c r="J344" s="2">
        <f t="shared" si="15"/>
        <v>0.27038504999999996</v>
      </c>
      <c r="K344" s="8">
        <f t="shared" si="16"/>
        <v>1</v>
      </c>
      <c r="L344" s="8">
        <f t="shared" si="17"/>
        <v>0</v>
      </c>
    </row>
    <row r="345" spans="1:12">
      <c r="A345" s="3" t="s">
        <v>656</v>
      </c>
      <c r="B345" s="3" t="s">
        <v>329</v>
      </c>
      <c r="C345" s="6" t="s">
        <v>424</v>
      </c>
      <c r="D345" s="14">
        <v>23528</v>
      </c>
      <c r="E345" s="2" t="s">
        <v>537</v>
      </c>
      <c r="F345" s="2" t="s">
        <v>537</v>
      </c>
      <c r="G345" s="10">
        <v>256702</v>
      </c>
      <c r="H345" s="3">
        <v>3.5381049999999997E-2</v>
      </c>
      <c r="I345" s="3">
        <v>0.19887522999999999</v>
      </c>
      <c r="J345" s="2">
        <f t="shared" si="15"/>
        <v>88.101726889999995</v>
      </c>
      <c r="K345" s="8">
        <f t="shared" si="16"/>
        <v>0</v>
      </c>
      <c r="L345" s="8">
        <f t="shared" si="17"/>
        <v>0</v>
      </c>
    </row>
    <row r="346" spans="1:12">
      <c r="A346" s="3" t="s">
        <v>656</v>
      </c>
      <c r="B346" s="3" t="s">
        <v>329</v>
      </c>
      <c r="C346" s="6" t="s">
        <v>425</v>
      </c>
      <c r="D346" s="14">
        <v>23421</v>
      </c>
      <c r="E346" s="2" t="s">
        <v>537</v>
      </c>
      <c r="F346" s="2" t="s">
        <v>537</v>
      </c>
      <c r="G346" s="10">
        <v>256702</v>
      </c>
      <c r="H346" s="3">
        <v>1.2066230000000001E-2</v>
      </c>
      <c r="I346" s="3">
        <v>0.34175770999999999</v>
      </c>
      <c r="J346" s="2">
        <f t="shared" si="15"/>
        <v>151.39866552999999</v>
      </c>
      <c r="K346" s="8">
        <f t="shared" si="16"/>
        <v>0</v>
      </c>
      <c r="L346" s="8">
        <f t="shared" si="17"/>
        <v>0</v>
      </c>
    </row>
    <row r="347" spans="1:12">
      <c r="A347" s="3" t="s">
        <v>656</v>
      </c>
      <c r="B347" s="3" t="s">
        <v>329</v>
      </c>
      <c r="C347" s="6" t="s">
        <v>426</v>
      </c>
      <c r="D347" s="14">
        <v>23563</v>
      </c>
      <c r="E347" s="2" t="s">
        <v>537</v>
      </c>
      <c r="F347" s="2" t="s">
        <v>537</v>
      </c>
      <c r="G347" s="10">
        <v>256702</v>
      </c>
      <c r="H347" s="3">
        <v>0.20150007</v>
      </c>
      <c r="I347" s="3">
        <v>3.5099999999999999E-6</v>
      </c>
      <c r="J347" s="2">
        <f t="shared" si="15"/>
        <v>1.5549299999999999E-3</v>
      </c>
      <c r="K347" s="8">
        <f t="shared" si="16"/>
        <v>1</v>
      </c>
      <c r="L347" s="8">
        <f t="shared" si="17"/>
        <v>1</v>
      </c>
    </row>
    <row r="348" spans="1:12">
      <c r="A348" s="3" t="s">
        <v>656</v>
      </c>
      <c r="B348" s="3" t="s">
        <v>329</v>
      </c>
      <c r="C348" s="6" t="s">
        <v>427</v>
      </c>
      <c r="D348" s="14">
        <v>23535</v>
      </c>
      <c r="E348" s="2" t="s">
        <v>537</v>
      </c>
      <c r="F348" s="2" t="s">
        <v>537</v>
      </c>
      <c r="G348" s="10">
        <v>256702</v>
      </c>
      <c r="H348" s="3">
        <v>2.3349379999999999E-2</v>
      </c>
      <c r="I348" s="3">
        <v>0.24005870000000001</v>
      </c>
      <c r="J348" s="2">
        <f t="shared" si="15"/>
        <v>106.3460041</v>
      </c>
      <c r="K348" s="8">
        <f t="shared" si="16"/>
        <v>0</v>
      </c>
      <c r="L348" s="8">
        <f t="shared" si="17"/>
        <v>0</v>
      </c>
    </row>
    <row r="349" spans="1:12">
      <c r="A349" s="3" t="s">
        <v>656</v>
      </c>
      <c r="B349" s="3" t="s">
        <v>329</v>
      </c>
      <c r="C349" s="6" t="s">
        <v>428</v>
      </c>
      <c r="D349" s="14">
        <v>23500</v>
      </c>
      <c r="E349" s="2" t="s">
        <v>537</v>
      </c>
      <c r="F349" s="2" t="s">
        <v>537</v>
      </c>
      <c r="G349" s="10">
        <v>256702</v>
      </c>
      <c r="H349" s="3">
        <v>-0.19161086999999999</v>
      </c>
      <c r="I349" s="3">
        <v>1.2537799999999999E-3</v>
      </c>
      <c r="J349" s="2">
        <f t="shared" si="15"/>
        <v>0.55542453999999997</v>
      </c>
      <c r="K349" s="8">
        <f t="shared" si="16"/>
        <v>1</v>
      </c>
      <c r="L349" s="8">
        <f t="shared" si="17"/>
        <v>0</v>
      </c>
    </row>
    <row r="350" spans="1:12">
      <c r="A350" s="3" t="s">
        <v>656</v>
      </c>
      <c r="B350" s="3" t="s">
        <v>329</v>
      </c>
      <c r="C350" s="6" t="s">
        <v>429</v>
      </c>
      <c r="D350" s="14">
        <v>23570</v>
      </c>
      <c r="E350" s="2" t="s">
        <v>537</v>
      </c>
      <c r="F350" s="2" t="s">
        <v>537</v>
      </c>
      <c r="G350" s="10">
        <v>256702</v>
      </c>
      <c r="H350" s="3">
        <v>0.14500539000000001</v>
      </c>
      <c r="I350" s="3">
        <v>2.6965090000000001E-2</v>
      </c>
      <c r="J350" s="2">
        <f t="shared" si="15"/>
        <v>11.945534869999999</v>
      </c>
      <c r="K350" s="8">
        <f t="shared" si="16"/>
        <v>1</v>
      </c>
      <c r="L350" s="8">
        <f t="shared" si="17"/>
        <v>0</v>
      </c>
    </row>
    <row r="351" spans="1:12">
      <c r="A351" s="3" t="s">
        <v>656</v>
      </c>
      <c r="B351" s="3" t="s">
        <v>329</v>
      </c>
      <c r="C351" s="6" t="s">
        <v>430</v>
      </c>
      <c r="D351" s="14">
        <v>23542</v>
      </c>
      <c r="E351" s="2" t="s">
        <v>537</v>
      </c>
      <c r="F351" s="2" t="s">
        <v>537</v>
      </c>
      <c r="G351" s="10">
        <v>256702</v>
      </c>
      <c r="H351" s="3">
        <v>2.216315E-2</v>
      </c>
      <c r="I351" s="3">
        <v>0.64929159999999997</v>
      </c>
      <c r="J351" s="2">
        <f t="shared" si="15"/>
        <v>287.63617879999998</v>
      </c>
      <c r="K351" s="8">
        <f t="shared" si="16"/>
        <v>0</v>
      </c>
      <c r="L351" s="8">
        <f t="shared" si="17"/>
        <v>0</v>
      </c>
    </row>
    <row r="352" spans="1:12">
      <c r="A352" s="3" t="s">
        <v>656</v>
      </c>
      <c r="B352" s="3" t="s">
        <v>329</v>
      </c>
      <c r="C352" s="6" t="s">
        <v>431</v>
      </c>
      <c r="D352" s="14">
        <v>23507</v>
      </c>
      <c r="E352" s="2" t="s">
        <v>537</v>
      </c>
      <c r="F352" s="2" t="s">
        <v>537</v>
      </c>
      <c r="G352" s="10">
        <v>256702</v>
      </c>
      <c r="H352" s="3">
        <v>-5.6388720000000003E-2</v>
      </c>
      <c r="I352" s="3">
        <v>0.24291599999999999</v>
      </c>
      <c r="J352" s="2">
        <f t="shared" si="15"/>
        <v>107.61178799999999</v>
      </c>
      <c r="K352" s="8">
        <f t="shared" si="16"/>
        <v>0</v>
      </c>
      <c r="L352" s="8">
        <f t="shared" si="17"/>
        <v>0</v>
      </c>
    </row>
    <row r="353" spans="1:12">
      <c r="A353" s="3" t="s">
        <v>656</v>
      </c>
      <c r="B353" s="3" t="s">
        <v>329</v>
      </c>
      <c r="C353" s="6" t="s">
        <v>432</v>
      </c>
      <c r="D353" s="14">
        <v>23577</v>
      </c>
      <c r="E353" s="2" t="s">
        <v>537</v>
      </c>
      <c r="F353" s="2" t="s">
        <v>537</v>
      </c>
      <c r="G353" s="10">
        <v>256702</v>
      </c>
      <c r="H353" s="3">
        <v>-6.162422E-2</v>
      </c>
      <c r="I353" s="3">
        <v>0.46582964999999998</v>
      </c>
      <c r="J353" s="2">
        <f t="shared" si="15"/>
        <v>206.36253495</v>
      </c>
      <c r="K353" s="8">
        <f t="shared" si="16"/>
        <v>0</v>
      </c>
      <c r="L353" s="8">
        <f t="shared" si="17"/>
        <v>0</v>
      </c>
    </row>
    <row r="354" spans="1:12">
      <c r="A354" s="3" t="s">
        <v>656</v>
      </c>
      <c r="B354" s="3" t="s">
        <v>329</v>
      </c>
      <c r="C354" s="6" t="s">
        <v>433</v>
      </c>
      <c r="D354" s="14">
        <v>23549</v>
      </c>
      <c r="E354" s="2" t="s">
        <v>537</v>
      </c>
      <c r="F354" s="2" t="s">
        <v>537</v>
      </c>
      <c r="G354" s="10">
        <v>256702</v>
      </c>
      <c r="H354" s="3">
        <v>9.4765059999999998E-2</v>
      </c>
      <c r="I354" s="3">
        <v>0.43278919999999999</v>
      </c>
      <c r="J354" s="2">
        <f t="shared" si="15"/>
        <v>191.7256156</v>
      </c>
      <c r="K354" s="8">
        <f t="shared" si="16"/>
        <v>0</v>
      </c>
      <c r="L354" s="8">
        <f t="shared" si="17"/>
        <v>0</v>
      </c>
    </row>
    <row r="355" spans="1:12">
      <c r="A355" s="3" t="s">
        <v>656</v>
      </c>
      <c r="B355" s="3" t="s">
        <v>329</v>
      </c>
      <c r="C355" s="6" t="s">
        <v>434</v>
      </c>
      <c r="D355" s="14">
        <v>23514</v>
      </c>
      <c r="E355" s="2" t="s">
        <v>537</v>
      </c>
      <c r="F355" s="2" t="s">
        <v>537</v>
      </c>
      <c r="G355" s="10">
        <v>256702</v>
      </c>
      <c r="H355" s="3">
        <v>-9.0410019999999994E-2</v>
      </c>
      <c r="I355" s="3">
        <v>0.23517251</v>
      </c>
      <c r="J355" s="2">
        <f t="shared" si="15"/>
        <v>104.18142193</v>
      </c>
      <c r="K355" s="8">
        <f t="shared" si="16"/>
        <v>0</v>
      </c>
      <c r="L355" s="8">
        <f t="shared" si="17"/>
        <v>0</v>
      </c>
    </row>
    <row r="356" spans="1:12">
      <c r="A356" s="3" t="s">
        <v>656</v>
      </c>
      <c r="B356" s="3" t="s">
        <v>329</v>
      </c>
      <c r="C356" s="6" t="s">
        <v>435</v>
      </c>
      <c r="D356" s="14">
        <v>23420</v>
      </c>
      <c r="E356" s="2" t="s">
        <v>537</v>
      </c>
      <c r="F356" s="2" t="s">
        <v>537</v>
      </c>
      <c r="G356" s="10">
        <v>256702</v>
      </c>
      <c r="H356" s="3">
        <v>-3.1784659999999999E-2</v>
      </c>
      <c r="I356" s="3">
        <v>1.9352939999999999E-2</v>
      </c>
      <c r="J356" s="2">
        <f t="shared" si="15"/>
        <v>8.5733524199999991</v>
      </c>
      <c r="K356" s="8">
        <f t="shared" si="16"/>
        <v>1</v>
      </c>
      <c r="L356" s="8">
        <f t="shared" si="17"/>
        <v>0</v>
      </c>
    </row>
    <row r="357" spans="1:12">
      <c r="A357" s="3" t="s">
        <v>656</v>
      </c>
      <c r="B357" s="3" t="s">
        <v>329</v>
      </c>
      <c r="C357" s="6" t="s">
        <v>436</v>
      </c>
      <c r="D357" s="14">
        <v>23556</v>
      </c>
      <c r="E357" s="2" t="s">
        <v>537</v>
      </c>
      <c r="F357" s="2" t="s">
        <v>537</v>
      </c>
      <c r="G357" s="10">
        <v>256702</v>
      </c>
      <c r="H357" s="3">
        <v>0.96070599999999995</v>
      </c>
      <c r="I357" s="3">
        <v>6.5599999999999999E-6</v>
      </c>
      <c r="J357" s="2">
        <f t="shared" si="15"/>
        <v>2.9060800000000001E-3</v>
      </c>
      <c r="K357" s="8">
        <f t="shared" si="16"/>
        <v>1</v>
      </c>
      <c r="L357" s="8">
        <f t="shared" si="17"/>
        <v>1</v>
      </c>
    </row>
    <row r="358" spans="1:12">
      <c r="A358" s="3" t="s">
        <v>656</v>
      </c>
      <c r="B358" s="3" t="s">
        <v>329</v>
      </c>
      <c r="C358" s="6" t="s">
        <v>437</v>
      </c>
      <c r="D358" s="14">
        <v>23493</v>
      </c>
      <c r="E358" s="2" t="s">
        <v>537</v>
      </c>
      <c r="F358" s="2" t="s">
        <v>537</v>
      </c>
      <c r="G358" s="10">
        <v>256702</v>
      </c>
      <c r="H358" s="3">
        <v>-0.32200116000000001</v>
      </c>
      <c r="I358" s="3">
        <v>1.82826E-3</v>
      </c>
      <c r="J358" s="2">
        <f t="shared" si="15"/>
        <v>0.80991917999999996</v>
      </c>
      <c r="K358" s="8">
        <f t="shared" si="16"/>
        <v>1</v>
      </c>
      <c r="L358" s="8">
        <f t="shared" si="17"/>
        <v>0</v>
      </c>
    </row>
    <row r="359" spans="1:12">
      <c r="A359" s="3" t="s">
        <v>656</v>
      </c>
      <c r="B359" s="3" t="s">
        <v>329</v>
      </c>
      <c r="C359" s="6" t="s">
        <v>438</v>
      </c>
      <c r="D359" s="14">
        <v>23521</v>
      </c>
      <c r="E359" s="2" t="s">
        <v>537</v>
      </c>
      <c r="F359" s="2" t="s">
        <v>537</v>
      </c>
      <c r="G359" s="10">
        <v>256702</v>
      </c>
      <c r="H359" s="3">
        <v>-0.11488408</v>
      </c>
      <c r="I359" s="3">
        <v>0.24605536</v>
      </c>
      <c r="J359" s="2">
        <f t="shared" si="15"/>
        <v>109.00252448000001</v>
      </c>
      <c r="K359" s="8">
        <f t="shared" si="16"/>
        <v>0</v>
      </c>
      <c r="L359" s="8">
        <f t="shared" si="17"/>
        <v>0</v>
      </c>
    </row>
    <row r="360" spans="1:12">
      <c r="A360" s="3" t="s">
        <v>656</v>
      </c>
      <c r="B360" s="3" t="s">
        <v>329</v>
      </c>
      <c r="C360" s="6" t="s">
        <v>439</v>
      </c>
      <c r="D360" s="14">
        <v>23582</v>
      </c>
      <c r="E360" s="2" t="s">
        <v>537</v>
      </c>
      <c r="F360" s="2" t="s">
        <v>537</v>
      </c>
      <c r="G360" s="10">
        <v>245659</v>
      </c>
      <c r="H360" s="3">
        <v>3.4956000000000001E-4</v>
      </c>
      <c r="I360" s="3">
        <v>0.28285670000000002</v>
      </c>
      <c r="J360" s="2">
        <f t="shared" si="15"/>
        <v>125.3055181</v>
      </c>
      <c r="K360" s="8">
        <f t="shared" si="16"/>
        <v>0</v>
      </c>
      <c r="L360" s="8">
        <f t="shared" si="17"/>
        <v>0</v>
      </c>
    </row>
    <row r="361" spans="1:12">
      <c r="A361" s="3" t="s">
        <v>656</v>
      </c>
      <c r="B361" s="3" t="s">
        <v>329</v>
      </c>
      <c r="C361" s="6" t="s">
        <v>440</v>
      </c>
      <c r="D361" s="14">
        <v>23612</v>
      </c>
      <c r="E361" s="2" t="s">
        <v>537</v>
      </c>
      <c r="F361" s="2" t="s">
        <v>537</v>
      </c>
      <c r="G361" s="10">
        <v>256702</v>
      </c>
      <c r="H361" s="3">
        <v>3.5363899999999999E-3</v>
      </c>
      <c r="I361" s="3">
        <v>7.2676299999999998E-3</v>
      </c>
      <c r="J361" s="2">
        <f t="shared" si="15"/>
        <v>3.2195600899999999</v>
      </c>
      <c r="K361" s="8">
        <f t="shared" si="16"/>
        <v>1</v>
      </c>
      <c r="L361" s="8">
        <f t="shared" si="17"/>
        <v>0</v>
      </c>
    </row>
    <row r="362" spans="1:12">
      <c r="A362" s="3" t="s">
        <v>656</v>
      </c>
      <c r="B362" s="3" t="s">
        <v>329</v>
      </c>
      <c r="C362" s="6" t="s">
        <v>441</v>
      </c>
      <c r="D362" s="14">
        <v>23637</v>
      </c>
      <c r="E362" s="2" t="s">
        <v>537</v>
      </c>
      <c r="F362" s="2" t="s">
        <v>537</v>
      </c>
      <c r="G362" s="10">
        <v>256702</v>
      </c>
      <c r="H362" s="3">
        <v>4.0217500000000002E-3</v>
      </c>
      <c r="I362" s="3">
        <v>1.9621399999999998E-3</v>
      </c>
      <c r="J362" s="2">
        <f t="shared" si="15"/>
        <v>0.86922801999999988</v>
      </c>
      <c r="K362" s="8">
        <f t="shared" si="16"/>
        <v>1</v>
      </c>
      <c r="L362" s="8">
        <f t="shared" si="17"/>
        <v>0</v>
      </c>
    </row>
    <row r="363" spans="1:12">
      <c r="A363" s="3" t="s">
        <v>656</v>
      </c>
      <c r="B363" s="3" t="s">
        <v>329</v>
      </c>
      <c r="C363" s="6" t="s">
        <v>442</v>
      </c>
      <c r="D363" s="14">
        <v>23617</v>
      </c>
      <c r="E363" s="2" t="s">
        <v>537</v>
      </c>
      <c r="F363" s="2" t="s">
        <v>537</v>
      </c>
      <c r="G363" s="10">
        <v>256702</v>
      </c>
      <c r="H363" s="3">
        <v>4.3224400000000003E-3</v>
      </c>
      <c r="I363" s="3">
        <v>1.6589999999999999E-4</v>
      </c>
      <c r="J363" s="2">
        <f t="shared" si="15"/>
        <v>7.3493699999999995E-2</v>
      </c>
      <c r="K363" s="8">
        <f t="shared" si="16"/>
        <v>1</v>
      </c>
      <c r="L363" s="8">
        <f t="shared" si="17"/>
        <v>0</v>
      </c>
    </row>
    <row r="364" spans="1:12">
      <c r="A364" s="3" t="s">
        <v>656</v>
      </c>
      <c r="B364" s="3" t="s">
        <v>329</v>
      </c>
      <c r="C364" s="6" t="s">
        <v>443</v>
      </c>
      <c r="D364" s="14">
        <v>23592</v>
      </c>
      <c r="E364" s="2" t="s">
        <v>537</v>
      </c>
      <c r="F364" s="2" t="s">
        <v>537</v>
      </c>
      <c r="G364" s="10">
        <v>256671</v>
      </c>
      <c r="H364" s="3">
        <v>-1.7250799999999999E-3</v>
      </c>
      <c r="I364" s="3">
        <v>0.10959927</v>
      </c>
      <c r="J364" s="2">
        <f t="shared" si="15"/>
        <v>48.552476609999999</v>
      </c>
      <c r="K364" s="8">
        <f t="shared" si="16"/>
        <v>0</v>
      </c>
      <c r="L364" s="8">
        <f t="shared" si="17"/>
        <v>0</v>
      </c>
    </row>
    <row r="365" spans="1:12">
      <c r="A365" s="3" t="s">
        <v>656</v>
      </c>
      <c r="B365" s="3" t="s">
        <v>329</v>
      </c>
      <c r="C365" s="6" t="s">
        <v>444</v>
      </c>
      <c r="D365" s="14">
        <v>23642</v>
      </c>
      <c r="E365" s="2" t="s">
        <v>537</v>
      </c>
      <c r="F365" s="2" t="s">
        <v>537</v>
      </c>
      <c r="G365" s="10">
        <v>256702</v>
      </c>
      <c r="H365" s="3">
        <v>1.017938E-2</v>
      </c>
      <c r="I365" s="3">
        <v>1.948E-5</v>
      </c>
      <c r="J365" s="2">
        <f t="shared" si="15"/>
        <v>8.6296399999999992E-3</v>
      </c>
      <c r="K365" s="8">
        <f t="shared" si="16"/>
        <v>1</v>
      </c>
      <c r="L365" s="8">
        <f t="shared" si="17"/>
        <v>1</v>
      </c>
    </row>
    <row r="366" spans="1:12">
      <c r="A366" s="3" t="s">
        <v>656</v>
      </c>
      <c r="B366" s="3" t="s">
        <v>329</v>
      </c>
      <c r="C366" s="6" t="s">
        <v>445</v>
      </c>
      <c r="D366" s="14">
        <v>23622</v>
      </c>
      <c r="E366" s="2" t="s">
        <v>537</v>
      </c>
      <c r="F366" s="2" t="s">
        <v>537</v>
      </c>
      <c r="G366" s="10">
        <v>256702</v>
      </c>
      <c r="H366" s="3">
        <v>2.9996799999999998E-3</v>
      </c>
      <c r="I366" s="3">
        <v>1.1663999999999999E-4</v>
      </c>
      <c r="J366" s="2">
        <f t="shared" si="15"/>
        <v>5.1671519999999999E-2</v>
      </c>
      <c r="K366" s="8">
        <f t="shared" si="16"/>
        <v>1</v>
      </c>
      <c r="L366" s="8">
        <f t="shared" si="17"/>
        <v>0</v>
      </c>
    </row>
    <row r="367" spans="1:12">
      <c r="A367" s="3" t="s">
        <v>656</v>
      </c>
      <c r="B367" s="3" t="s">
        <v>329</v>
      </c>
      <c r="C367" s="6" t="s">
        <v>446</v>
      </c>
      <c r="D367" s="14">
        <v>23597</v>
      </c>
      <c r="E367" s="2" t="s">
        <v>537</v>
      </c>
      <c r="F367" s="2" t="s">
        <v>537</v>
      </c>
      <c r="G367" s="10">
        <v>256702</v>
      </c>
      <c r="H367" s="3">
        <v>2.7079299999999999E-3</v>
      </c>
      <c r="I367" s="3">
        <v>1.8531299999999999E-3</v>
      </c>
      <c r="J367" s="2">
        <f t="shared" si="15"/>
        <v>0.82093658999999997</v>
      </c>
      <c r="K367" s="8">
        <f t="shared" si="16"/>
        <v>1</v>
      </c>
      <c r="L367" s="8">
        <f t="shared" si="17"/>
        <v>0</v>
      </c>
    </row>
    <row r="368" spans="1:12">
      <c r="A368" s="3" t="s">
        <v>656</v>
      </c>
      <c r="B368" s="3" t="s">
        <v>329</v>
      </c>
      <c r="C368" s="6" t="s">
        <v>447</v>
      </c>
      <c r="D368" s="14">
        <v>23647</v>
      </c>
      <c r="E368" s="2" t="s">
        <v>537</v>
      </c>
      <c r="F368" s="2" t="s">
        <v>537</v>
      </c>
      <c r="G368" s="10">
        <v>256702</v>
      </c>
      <c r="H368" s="3">
        <v>1.0200819999999999E-2</v>
      </c>
      <c r="I368" s="3">
        <v>3.637E-4</v>
      </c>
      <c r="J368" s="2">
        <f t="shared" si="15"/>
        <v>0.16111910000000002</v>
      </c>
      <c r="K368" s="8">
        <f t="shared" si="16"/>
        <v>1</v>
      </c>
      <c r="L368" s="8">
        <f t="shared" si="17"/>
        <v>0</v>
      </c>
    </row>
    <row r="369" spans="1:12">
      <c r="A369" s="3" t="s">
        <v>656</v>
      </c>
      <c r="B369" s="3" t="s">
        <v>329</v>
      </c>
      <c r="C369" s="6" t="s">
        <v>448</v>
      </c>
      <c r="D369" s="14">
        <v>23627</v>
      </c>
      <c r="E369" s="2" t="s">
        <v>537</v>
      </c>
      <c r="F369" s="2" t="s">
        <v>537</v>
      </c>
      <c r="G369" s="10">
        <v>256702</v>
      </c>
      <c r="H369" s="3">
        <v>2.1866699999999999E-3</v>
      </c>
      <c r="I369" s="3">
        <v>3.38142E-3</v>
      </c>
      <c r="J369" s="2">
        <f t="shared" si="15"/>
        <v>1.49796906</v>
      </c>
      <c r="K369" s="8">
        <f t="shared" si="16"/>
        <v>1</v>
      </c>
      <c r="L369" s="8">
        <f t="shared" si="17"/>
        <v>0</v>
      </c>
    </row>
    <row r="370" spans="1:12">
      <c r="A370" s="3" t="s">
        <v>656</v>
      </c>
      <c r="B370" s="3" t="s">
        <v>329</v>
      </c>
      <c r="C370" s="6" t="s">
        <v>449</v>
      </c>
      <c r="D370" s="14">
        <v>23602</v>
      </c>
      <c r="E370" s="2" t="s">
        <v>537</v>
      </c>
      <c r="F370" s="2" t="s">
        <v>537</v>
      </c>
      <c r="G370" s="10">
        <v>256702</v>
      </c>
      <c r="H370" s="3">
        <v>2.2944100000000002E-3</v>
      </c>
      <c r="I370" s="3">
        <v>8.4997999999999996E-4</v>
      </c>
      <c r="J370" s="2">
        <f t="shared" si="15"/>
        <v>0.37654114</v>
      </c>
      <c r="K370" s="8">
        <f t="shared" si="16"/>
        <v>1</v>
      </c>
      <c r="L370" s="8">
        <f t="shared" si="17"/>
        <v>0</v>
      </c>
    </row>
    <row r="371" spans="1:12">
      <c r="A371" s="3" t="s">
        <v>656</v>
      </c>
      <c r="B371" s="3" t="s">
        <v>329</v>
      </c>
      <c r="C371" s="6" t="s">
        <v>450</v>
      </c>
      <c r="D371" s="14">
        <v>23632</v>
      </c>
      <c r="E371" s="2" t="s">
        <v>537</v>
      </c>
      <c r="F371" s="2" t="s">
        <v>537</v>
      </c>
      <c r="G371" s="10">
        <v>256596</v>
      </c>
      <c r="H371" s="3">
        <v>-1.62615E-3</v>
      </c>
      <c r="I371" s="3">
        <v>1.852E-4</v>
      </c>
      <c r="J371" s="2">
        <f t="shared" si="15"/>
        <v>8.2043599999999994E-2</v>
      </c>
      <c r="K371" s="8">
        <f t="shared" si="16"/>
        <v>1</v>
      </c>
      <c r="L371" s="8">
        <f t="shared" si="17"/>
        <v>0</v>
      </c>
    </row>
    <row r="372" spans="1:12">
      <c r="A372" s="3" t="s">
        <v>656</v>
      </c>
      <c r="B372" s="3" t="s">
        <v>329</v>
      </c>
      <c r="C372" s="6" t="s">
        <v>451</v>
      </c>
      <c r="D372" s="14">
        <v>23587</v>
      </c>
      <c r="E372" s="2" t="s">
        <v>537</v>
      </c>
      <c r="F372" s="2" t="s">
        <v>537</v>
      </c>
      <c r="G372" s="10">
        <v>254239</v>
      </c>
      <c r="H372" s="3">
        <v>2.76911E-3</v>
      </c>
      <c r="I372" s="3">
        <v>1.3457600000000001E-3</v>
      </c>
      <c r="J372" s="2">
        <f t="shared" si="15"/>
        <v>0.59617168000000009</v>
      </c>
      <c r="K372" s="8">
        <f t="shared" si="16"/>
        <v>1</v>
      </c>
      <c r="L372" s="8">
        <f t="shared" si="17"/>
        <v>0</v>
      </c>
    </row>
    <row r="373" spans="1:12">
      <c r="A373" s="3" t="s">
        <v>656</v>
      </c>
      <c r="B373" s="3" t="s">
        <v>329</v>
      </c>
      <c r="C373" s="6" t="s">
        <v>452</v>
      </c>
      <c r="D373" s="14">
        <v>23607</v>
      </c>
      <c r="E373" s="2" t="s">
        <v>537</v>
      </c>
      <c r="F373" s="2" t="s">
        <v>537</v>
      </c>
      <c r="G373" s="10">
        <v>256702</v>
      </c>
      <c r="H373" s="3">
        <v>3.61854E-3</v>
      </c>
      <c r="I373" s="3">
        <v>0.14091666999999999</v>
      </c>
      <c r="J373" s="2">
        <f t="shared" si="15"/>
        <v>62.426084809999999</v>
      </c>
      <c r="K373" s="8">
        <f t="shared" si="16"/>
        <v>0</v>
      </c>
      <c r="L373" s="8">
        <f t="shared" si="17"/>
        <v>0</v>
      </c>
    </row>
    <row r="374" spans="1:12">
      <c r="A374" s="3" t="s">
        <v>656</v>
      </c>
      <c r="B374" s="3" t="s">
        <v>329</v>
      </c>
      <c r="C374" s="6" t="s">
        <v>956</v>
      </c>
      <c r="D374" s="14">
        <v>23470</v>
      </c>
      <c r="E374" s="2" t="s">
        <v>537</v>
      </c>
      <c r="F374" s="2" t="s">
        <v>537</v>
      </c>
      <c r="G374" s="10">
        <v>256254</v>
      </c>
      <c r="H374" s="3">
        <v>-5.5786000000000004E-3</v>
      </c>
      <c r="I374" s="3">
        <v>6.4799999999999998E-6</v>
      </c>
      <c r="J374" s="2">
        <f t="shared" si="15"/>
        <v>2.8706399999999998E-3</v>
      </c>
      <c r="K374" s="8">
        <f t="shared" si="16"/>
        <v>1</v>
      </c>
      <c r="L374" s="8">
        <f t="shared" si="17"/>
        <v>1</v>
      </c>
    </row>
    <row r="375" spans="1:12">
      <c r="A375" s="3" t="s">
        <v>656</v>
      </c>
      <c r="B375" s="3" t="s">
        <v>329</v>
      </c>
      <c r="C375" s="6" t="s">
        <v>453</v>
      </c>
      <c r="D375" s="14">
        <v>23461</v>
      </c>
      <c r="E375" s="2" t="s">
        <v>537</v>
      </c>
      <c r="F375" s="2" t="s">
        <v>537</v>
      </c>
      <c r="G375" s="10">
        <v>255897</v>
      </c>
      <c r="H375" s="3">
        <v>2.1325210000000001E-2</v>
      </c>
      <c r="I375" s="3">
        <v>0.20822642</v>
      </c>
      <c r="J375" s="2">
        <f t="shared" si="15"/>
        <v>92.244304060000005</v>
      </c>
      <c r="K375" s="8">
        <f t="shared" si="16"/>
        <v>0</v>
      </c>
      <c r="L375" s="8">
        <f t="shared" si="17"/>
        <v>0</v>
      </c>
    </row>
    <row r="376" spans="1:12">
      <c r="A376" s="3" t="s">
        <v>656</v>
      </c>
      <c r="B376" s="3" t="s">
        <v>329</v>
      </c>
      <c r="C376" s="6" t="s">
        <v>454</v>
      </c>
      <c r="D376" s="14">
        <v>23462</v>
      </c>
      <c r="E376" s="2" t="s">
        <v>537</v>
      </c>
      <c r="F376" s="2" t="s">
        <v>537</v>
      </c>
      <c r="G376" s="10">
        <v>256331</v>
      </c>
      <c r="H376" s="3">
        <v>6.3586379999999998E-2</v>
      </c>
      <c r="I376" s="3">
        <v>5.6660299999999999E-3</v>
      </c>
      <c r="J376" s="2">
        <f t="shared" si="15"/>
        <v>2.5100512899999998</v>
      </c>
      <c r="K376" s="8">
        <f t="shared" si="16"/>
        <v>1</v>
      </c>
      <c r="L376" s="8">
        <f t="shared" si="17"/>
        <v>0</v>
      </c>
    </row>
    <row r="377" spans="1:12">
      <c r="A377" s="3" t="s">
        <v>656</v>
      </c>
      <c r="B377" s="3" t="s">
        <v>329</v>
      </c>
      <c r="C377" s="6" t="s">
        <v>455</v>
      </c>
      <c r="D377" s="14">
        <v>23480</v>
      </c>
      <c r="E377" s="2" t="s">
        <v>537</v>
      </c>
      <c r="F377" s="2" t="s">
        <v>537</v>
      </c>
      <c r="G377" s="10">
        <v>256704</v>
      </c>
      <c r="H377" s="3">
        <v>-9.9714799999999996E-3</v>
      </c>
      <c r="I377" s="3">
        <v>0.44514184000000001</v>
      </c>
      <c r="J377" s="2">
        <f t="shared" si="15"/>
        <v>197.19783512000001</v>
      </c>
      <c r="K377" s="8">
        <f t="shared" si="16"/>
        <v>0</v>
      </c>
      <c r="L377" s="8">
        <f t="shared" si="17"/>
        <v>0</v>
      </c>
    </row>
    <row r="378" spans="1:12">
      <c r="A378" s="3" t="s">
        <v>656</v>
      </c>
      <c r="B378" s="3" t="s">
        <v>329</v>
      </c>
      <c r="C378" s="6" t="s">
        <v>456</v>
      </c>
      <c r="D378" s="14">
        <v>23406</v>
      </c>
      <c r="E378" s="2" t="s">
        <v>537</v>
      </c>
      <c r="F378" s="2" t="s">
        <v>537</v>
      </c>
      <c r="G378" s="10">
        <v>256703</v>
      </c>
      <c r="H378" s="3">
        <v>1.840313E-2</v>
      </c>
      <c r="I378" s="3">
        <v>2.2111E-4</v>
      </c>
      <c r="J378" s="2">
        <f t="shared" si="15"/>
        <v>9.7951730000000001E-2</v>
      </c>
      <c r="K378" s="8">
        <f t="shared" si="16"/>
        <v>1</v>
      </c>
      <c r="L378" s="8">
        <f t="shared" si="17"/>
        <v>0</v>
      </c>
    </row>
    <row r="379" spans="1:12">
      <c r="A379" s="3" t="s">
        <v>656</v>
      </c>
      <c r="B379" s="3" t="s">
        <v>329</v>
      </c>
      <c r="C379" s="6" t="s">
        <v>457</v>
      </c>
      <c r="D379" s="14">
        <v>23463</v>
      </c>
      <c r="E379" s="2" t="s">
        <v>537</v>
      </c>
      <c r="F379" s="2" t="s">
        <v>537</v>
      </c>
      <c r="G379" s="10">
        <v>256356</v>
      </c>
      <c r="H379" s="3">
        <v>-1.918891E-2</v>
      </c>
      <c r="I379" s="3">
        <v>0.88364167999999998</v>
      </c>
      <c r="J379" s="2">
        <f t="shared" si="15"/>
        <v>391.45326424000001</v>
      </c>
      <c r="K379" s="8">
        <f t="shared" si="16"/>
        <v>0</v>
      </c>
      <c r="L379" s="8">
        <f t="shared" si="17"/>
        <v>0</v>
      </c>
    </row>
    <row r="380" spans="1:12">
      <c r="A380" s="3" t="s">
        <v>656</v>
      </c>
      <c r="B380" s="3" t="s">
        <v>329</v>
      </c>
      <c r="C380" s="6" t="s">
        <v>458</v>
      </c>
      <c r="D380" s="14">
        <v>23465</v>
      </c>
      <c r="E380" s="2" t="s">
        <v>537</v>
      </c>
      <c r="F380" s="2" t="s">
        <v>537</v>
      </c>
      <c r="G380" s="10">
        <v>256664</v>
      </c>
      <c r="H380" s="3">
        <v>-0.10282805</v>
      </c>
      <c r="I380" s="3">
        <v>0.19910891</v>
      </c>
      <c r="J380" s="2">
        <f t="shared" si="15"/>
        <v>88.205247130000004</v>
      </c>
      <c r="K380" s="8">
        <f t="shared" si="16"/>
        <v>0</v>
      </c>
      <c r="L380" s="8">
        <f t="shared" si="17"/>
        <v>0</v>
      </c>
    </row>
    <row r="381" spans="1:12">
      <c r="A381" s="3" t="s">
        <v>656</v>
      </c>
      <c r="B381" s="3" t="s">
        <v>329</v>
      </c>
      <c r="C381" s="6" t="s">
        <v>459</v>
      </c>
      <c r="D381" s="14">
        <v>23405</v>
      </c>
      <c r="E381" s="2" t="s">
        <v>537</v>
      </c>
      <c r="F381" s="2" t="s">
        <v>537</v>
      </c>
      <c r="G381" s="10">
        <v>256702</v>
      </c>
      <c r="H381" s="3">
        <v>7.1829999999999995E-4</v>
      </c>
      <c r="I381" s="3">
        <v>0.86074061000000002</v>
      </c>
      <c r="J381" s="2">
        <f t="shared" si="15"/>
        <v>381.30809023</v>
      </c>
      <c r="K381" s="8">
        <f t="shared" si="16"/>
        <v>0</v>
      </c>
      <c r="L381" s="8">
        <f t="shared" si="17"/>
        <v>0</v>
      </c>
    </row>
    <row r="382" spans="1:12">
      <c r="A382" s="3" t="s">
        <v>656</v>
      </c>
      <c r="B382" s="3" t="s">
        <v>329</v>
      </c>
      <c r="C382" s="6" t="s">
        <v>460</v>
      </c>
      <c r="D382" s="14">
        <v>23471</v>
      </c>
      <c r="E382" s="2" t="s">
        <v>537</v>
      </c>
      <c r="F382" s="2" t="s">
        <v>537</v>
      </c>
      <c r="G382" s="10">
        <v>256214</v>
      </c>
      <c r="H382" s="3">
        <v>1.8638299999999999E-3</v>
      </c>
      <c r="I382" s="3">
        <v>0.15000667000000001</v>
      </c>
      <c r="J382" s="2">
        <f t="shared" si="15"/>
        <v>66.452954810000008</v>
      </c>
      <c r="K382" s="8">
        <f t="shared" si="16"/>
        <v>0</v>
      </c>
      <c r="L382" s="8">
        <f t="shared" si="17"/>
        <v>0</v>
      </c>
    </row>
    <row r="383" spans="1:12">
      <c r="A383" s="3" t="s">
        <v>656</v>
      </c>
      <c r="B383" s="3" t="s">
        <v>329</v>
      </c>
      <c r="C383" s="6" t="s">
        <v>461</v>
      </c>
      <c r="D383" s="14">
        <v>23466</v>
      </c>
      <c r="E383" s="2" t="s">
        <v>537</v>
      </c>
      <c r="F383" s="2" t="s">
        <v>537</v>
      </c>
      <c r="G383" s="10">
        <v>256679</v>
      </c>
      <c r="H383" s="3">
        <v>-5.435947E-2</v>
      </c>
      <c r="I383" s="3">
        <v>0.29208631000000002</v>
      </c>
      <c r="J383" s="2">
        <f t="shared" si="15"/>
        <v>129.39423533000001</v>
      </c>
      <c r="K383" s="8">
        <f t="shared" si="16"/>
        <v>0</v>
      </c>
      <c r="L383" s="8">
        <f t="shared" si="17"/>
        <v>0</v>
      </c>
    </row>
    <row r="384" spans="1:12">
      <c r="A384" s="3" t="s">
        <v>656</v>
      </c>
      <c r="B384" s="3" t="s">
        <v>329</v>
      </c>
      <c r="C384" s="6" t="s">
        <v>522</v>
      </c>
      <c r="D384" s="14">
        <v>23449</v>
      </c>
      <c r="E384" s="2" t="s">
        <v>537</v>
      </c>
      <c r="F384" s="2" t="s">
        <v>537</v>
      </c>
      <c r="G384" s="10">
        <v>256483</v>
      </c>
      <c r="H384" s="3">
        <v>2.9384900000000002E-3</v>
      </c>
      <c r="I384" s="3">
        <v>0.18924719000000001</v>
      </c>
      <c r="J384" s="2">
        <f t="shared" si="15"/>
        <v>83.836505170000009</v>
      </c>
      <c r="K384" s="8">
        <f t="shared" si="16"/>
        <v>0</v>
      </c>
      <c r="L384" s="8">
        <f t="shared" si="17"/>
        <v>0</v>
      </c>
    </row>
    <row r="385" spans="1:12">
      <c r="A385" s="3" t="s">
        <v>656</v>
      </c>
      <c r="B385" s="3" t="s">
        <v>329</v>
      </c>
      <c r="C385" s="6" t="s">
        <v>462</v>
      </c>
      <c r="D385" s="14">
        <v>23456</v>
      </c>
      <c r="E385" s="2" t="s">
        <v>537</v>
      </c>
      <c r="F385" s="2" t="s">
        <v>537</v>
      </c>
      <c r="G385" s="10">
        <v>256483</v>
      </c>
      <c r="H385" s="3">
        <v>2.0501600000000001E-3</v>
      </c>
      <c r="I385" s="3">
        <v>3.6899999999999998E-6</v>
      </c>
      <c r="J385" s="2">
        <f t="shared" si="15"/>
        <v>1.63467E-3</v>
      </c>
      <c r="K385" s="8">
        <f t="shared" si="16"/>
        <v>1</v>
      </c>
      <c r="L385" s="8">
        <f t="shared" si="17"/>
        <v>1</v>
      </c>
    </row>
    <row r="386" spans="1:12">
      <c r="A386" s="3" t="s">
        <v>656</v>
      </c>
      <c r="B386" s="3" t="s">
        <v>329</v>
      </c>
      <c r="C386" s="6" t="s">
        <v>463</v>
      </c>
      <c r="D386" s="14">
        <v>23447</v>
      </c>
      <c r="E386" s="2" t="s">
        <v>537</v>
      </c>
      <c r="F386" s="2" t="s">
        <v>537</v>
      </c>
      <c r="G386" s="10">
        <v>256483</v>
      </c>
      <c r="H386" s="3">
        <v>-4.1476600000000001E-3</v>
      </c>
      <c r="I386" s="3">
        <v>1.821327E-2</v>
      </c>
      <c r="J386" s="2">
        <f t="shared" si="15"/>
        <v>8.0684786099999997</v>
      </c>
      <c r="K386" s="8">
        <f t="shared" si="16"/>
        <v>1</v>
      </c>
      <c r="L386" s="8">
        <f t="shared" si="17"/>
        <v>0</v>
      </c>
    </row>
    <row r="387" spans="1:12">
      <c r="A387" s="3" t="s">
        <v>656</v>
      </c>
      <c r="B387" s="3" t="s">
        <v>329</v>
      </c>
      <c r="C387" s="6" t="s">
        <v>464</v>
      </c>
      <c r="D387" s="14">
        <v>23454</v>
      </c>
      <c r="E387" s="2" t="s">
        <v>537</v>
      </c>
      <c r="F387" s="2" t="s">
        <v>537</v>
      </c>
      <c r="G387" s="10">
        <v>256483</v>
      </c>
      <c r="H387" s="3">
        <v>-2.0247099999999999E-3</v>
      </c>
      <c r="I387" s="3">
        <v>3.9452999999999998E-4</v>
      </c>
      <c r="J387" s="2">
        <f t="shared" ref="J387:J445" si="18">I387*443</f>
        <v>0.17477678999999999</v>
      </c>
      <c r="K387" s="8">
        <f t="shared" si="16"/>
        <v>1</v>
      </c>
      <c r="L387" s="8">
        <f t="shared" si="17"/>
        <v>0</v>
      </c>
    </row>
    <row r="388" spans="1:12">
      <c r="A388" s="3" t="s">
        <v>656</v>
      </c>
      <c r="B388" s="3" t="s">
        <v>329</v>
      </c>
      <c r="C388" s="6" t="s">
        <v>465</v>
      </c>
      <c r="D388" s="14">
        <v>23444</v>
      </c>
      <c r="E388" s="2" t="s">
        <v>537</v>
      </c>
      <c r="F388" s="2" t="s">
        <v>537</v>
      </c>
      <c r="G388" s="10">
        <v>256483</v>
      </c>
      <c r="H388" s="3">
        <v>-9.9846499999999994E-3</v>
      </c>
      <c r="I388" s="3">
        <v>0.12882299999999999</v>
      </c>
      <c r="J388" s="2">
        <f t="shared" si="18"/>
        <v>57.068588999999996</v>
      </c>
      <c r="K388" s="8">
        <f t="shared" ref="K388:K445" si="19">IF(I388&lt;0.05,1,0)</f>
        <v>0</v>
      </c>
      <c r="L388" s="8">
        <f t="shared" ref="L388:L445" si="20">IF(I388&lt;(0.05/443),1,0)</f>
        <v>0</v>
      </c>
    </row>
    <row r="389" spans="1:12">
      <c r="A389" s="3" t="s">
        <v>656</v>
      </c>
      <c r="B389" s="3" t="s">
        <v>329</v>
      </c>
      <c r="C389" s="6" t="s">
        <v>466</v>
      </c>
      <c r="D389" s="14">
        <v>23451</v>
      </c>
      <c r="E389" s="2" t="s">
        <v>537</v>
      </c>
      <c r="F389" s="2" t="s">
        <v>537</v>
      </c>
      <c r="G389" s="10">
        <v>256483</v>
      </c>
      <c r="H389" s="3">
        <v>-5.1437E-4</v>
      </c>
      <c r="I389" s="3">
        <v>0.56446753999999999</v>
      </c>
      <c r="J389" s="2">
        <f t="shared" si="18"/>
        <v>250.05912021999998</v>
      </c>
      <c r="K389" s="8">
        <f t="shared" si="19"/>
        <v>0</v>
      </c>
      <c r="L389" s="8">
        <f t="shared" si="20"/>
        <v>0</v>
      </c>
    </row>
    <row r="390" spans="1:12">
      <c r="A390" s="3" t="s">
        <v>656</v>
      </c>
      <c r="B390" s="3" t="s">
        <v>329</v>
      </c>
      <c r="C390" s="6" t="s">
        <v>467</v>
      </c>
      <c r="D390" s="14">
        <v>23445</v>
      </c>
      <c r="E390" s="2" t="s">
        <v>537</v>
      </c>
      <c r="F390" s="2" t="s">
        <v>537</v>
      </c>
      <c r="G390" s="10">
        <v>256483</v>
      </c>
      <c r="H390" s="3">
        <v>1.07719E-3</v>
      </c>
      <c r="I390" s="3">
        <v>0.66279085999999998</v>
      </c>
      <c r="J390" s="2">
        <f t="shared" si="18"/>
        <v>293.61635097999999</v>
      </c>
      <c r="K390" s="8">
        <f t="shared" si="19"/>
        <v>0</v>
      </c>
      <c r="L390" s="8">
        <f t="shared" si="20"/>
        <v>0</v>
      </c>
    </row>
    <row r="391" spans="1:12">
      <c r="A391" s="3" t="s">
        <v>656</v>
      </c>
      <c r="B391" s="3" t="s">
        <v>329</v>
      </c>
      <c r="C391" s="6" t="s">
        <v>468</v>
      </c>
      <c r="D391" s="14">
        <v>23459</v>
      </c>
      <c r="E391" s="2" t="s">
        <v>537</v>
      </c>
      <c r="F391" s="2" t="s">
        <v>537</v>
      </c>
      <c r="G391" s="10">
        <v>256464</v>
      </c>
      <c r="H391" s="3">
        <v>7.4680000000000005E-4</v>
      </c>
      <c r="I391" s="3">
        <v>2.8153729999999998E-2</v>
      </c>
      <c r="J391" s="2">
        <f t="shared" si="18"/>
        <v>12.47210239</v>
      </c>
      <c r="K391" s="8">
        <f t="shared" si="19"/>
        <v>1</v>
      </c>
      <c r="L391" s="8">
        <f t="shared" si="20"/>
        <v>0</v>
      </c>
    </row>
    <row r="392" spans="1:12">
      <c r="A392" s="3" t="s">
        <v>656</v>
      </c>
      <c r="B392" s="3" t="s">
        <v>329</v>
      </c>
      <c r="C392" s="6" t="s">
        <v>469</v>
      </c>
      <c r="D392" s="14">
        <v>23452</v>
      </c>
      <c r="E392" s="2" t="s">
        <v>537</v>
      </c>
      <c r="F392" s="2" t="s">
        <v>537</v>
      </c>
      <c r="G392" s="10">
        <v>256483</v>
      </c>
      <c r="H392" s="3">
        <v>1.58927E-3</v>
      </c>
      <c r="I392" s="3">
        <v>1.4529000000000001E-4</v>
      </c>
      <c r="J392" s="2">
        <f t="shared" si="18"/>
        <v>6.4363470000000006E-2</v>
      </c>
      <c r="K392" s="8">
        <f t="shared" si="19"/>
        <v>1</v>
      </c>
      <c r="L392" s="8">
        <f t="shared" si="20"/>
        <v>0</v>
      </c>
    </row>
    <row r="393" spans="1:12">
      <c r="A393" s="3" t="s">
        <v>656</v>
      </c>
      <c r="B393" s="3" t="s">
        <v>329</v>
      </c>
      <c r="C393" s="6" t="s">
        <v>470</v>
      </c>
      <c r="D393" s="14">
        <v>23468</v>
      </c>
      <c r="E393" s="2" t="s">
        <v>537</v>
      </c>
      <c r="F393" s="2" t="s">
        <v>537</v>
      </c>
      <c r="G393" s="10">
        <v>256580</v>
      </c>
      <c r="H393" s="3">
        <v>-0.24035003999999999</v>
      </c>
      <c r="I393" s="3">
        <v>5.4312109999999997E-2</v>
      </c>
      <c r="J393" s="2">
        <f t="shared" si="18"/>
        <v>24.06026473</v>
      </c>
      <c r="K393" s="8">
        <f t="shared" si="19"/>
        <v>0</v>
      </c>
      <c r="L393" s="8">
        <f t="shared" si="20"/>
        <v>0</v>
      </c>
    </row>
    <row r="394" spans="1:12">
      <c r="A394" s="3" t="s">
        <v>656</v>
      </c>
      <c r="B394" s="3" t="s">
        <v>329</v>
      </c>
      <c r="C394" s="6" t="s">
        <v>471</v>
      </c>
      <c r="D394" s="14">
        <v>23437</v>
      </c>
      <c r="E394" s="2" t="s">
        <v>537</v>
      </c>
      <c r="F394" s="2" t="s">
        <v>537</v>
      </c>
      <c r="G394" s="10">
        <v>256484</v>
      </c>
      <c r="H394" s="3">
        <v>2.84731E-3</v>
      </c>
      <c r="I394" s="3">
        <v>0.52834181000000002</v>
      </c>
      <c r="J394" s="2">
        <f t="shared" si="18"/>
        <v>234.05542183</v>
      </c>
      <c r="K394" s="8">
        <f t="shared" si="19"/>
        <v>0</v>
      </c>
      <c r="L394" s="8">
        <f t="shared" si="20"/>
        <v>0</v>
      </c>
    </row>
    <row r="395" spans="1:12">
      <c r="A395" s="3" t="s">
        <v>656</v>
      </c>
      <c r="B395" s="3" t="s">
        <v>329</v>
      </c>
      <c r="C395" s="6" t="s">
        <v>472</v>
      </c>
      <c r="D395" s="14">
        <v>23434</v>
      </c>
      <c r="E395" s="2" t="s">
        <v>537</v>
      </c>
      <c r="F395" s="2" t="s">
        <v>537</v>
      </c>
      <c r="G395" s="10">
        <v>256484</v>
      </c>
      <c r="H395" s="3">
        <v>9.2177000000000003E-4</v>
      </c>
      <c r="I395" s="3">
        <v>0.85365935999999998</v>
      </c>
      <c r="J395" s="2">
        <f t="shared" si="18"/>
        <v>378.17109648000002</v>
      </c>
      <c r="K395" s="8">
        <f t="shared" si="19"/>
        <v>0</v>
      </c>
      <c r="L395" s="8">
        <f t="shared" si="20"/>
        <v>0</v>
      </c>
    </row>
    <row r="396" spans="1:12">
      <c r="A396" s="3" t="s">
        <v>656</v>
      </c>
      <c r="B396" s="3" t="s">
        <v>329</v>
      </c>
      <c r="C396" s="6" t="s">
        <v>473</v>
      </c>
      <c r="D396" s="14">
        <v>23483</v>
      </c>
      <c r="E396" s="2" t="s">
        <v>537</v>
      </c>
      <c r="F396" s="2" t="s">
        <v>537</v>
      </c>
      <c r="G396" s="10">
        <v>256702</v>
      </c>
      <c r="H396" s="3">
        <v>-0.13440763999999999</v>
      </c>
      <c r="I396" s="3">
        <v>4.8564200000000002E-3</v>
      </c>
      <c r="J396" s="2">
        <f t="shared" si="18"/>
        <v>2.1513940599999999</v>
      </c>
      <c r="K396" s="8">
        <f t="shared" si="19"/>
        <v>1</v>
      </c>
      <c r="L396" s="8">
        <f t="shared" si="20"/>
        <v>0</v>
      </c>
    </row>
    <row r="397" spans="1:12">
      <c r="A397" s="3" t="s">
        <v>656</v>
      </c>
      <c r="B397" s="3" t="s">
        <v>329</v>
      </c>
      <c r="C397" s="6" t="s">
        <v>474</v>
      </c>
      <c r="D397" s="14">
        <v>23414</v>
      </c>
      <c r="E397" s="2" t="s">
        <v>537</v>
      </c>
      <c r="F397" s="2" t="s">
        <v>537</v>
      </c>
      <c r="G397" s="10">
        <v>256702</v>
      </c>
      <c r="H397" s="3">
        <v>1.1227900000000001E-2</v>
      </c>
      <c r="I397" s="3">
        <v>2.794862E-2</v>
      </c>
      <c r="J397" s="2">
        <f t="shared" si="18"/>
        <v>12.381238660000001</v>
      </c>
      <c r="K397" s="8">
        <f t="shared" si="19"/>
        <v>1</v>
      </c>
      <c r="L397" s="8">
        <f t="shared" si="20"/>
        <v>0</v>
      </c>
    </row>
    <row r="398" spans="1:12">
      <c r="A398" s="3" t="s">
        <v>656</v>
      </c>
      <c r="B398" s="3" t="s">
        <v>329</v>
      </c>
      <c r="C398" s="6" t="s">
        <v>475</v>
      </c>
      <c r="D398" s="14">
        <v>23525</v>
      </c>
      <c r="E398" s="2" t="s">
        <v>537</v>
      </c>
      <c r="F398" s="2" t="s">
        <v>537</v>
      </c>
      <c r="G398" s="10">
        <v>256702</v>
      </c>
      <c r="H398" s="3">
        <v>1.7008849999999999E-2</v>
      </c>
      <c r="I398" s="3">
        <v>0.47696397000000001</v>
      </c>
      <c r="J398" s="2">
        <f t="shared" si="18"/>
        <v>211.29503871</v>
      </c>
      <c r="K398" s="8">
        <f t="shared" si="19"/>
        <v>0</v>
      </c>
      <c r="L398" s="8">
        <f t="shared" si="20"/>
        <v>0</v>
      </c>
    </row>
    <row r="399" spans="1:12">
      <c r="A399" s="3" t="s">
        <v>656</v>
      </c>
      <c r="B399" s="3" t="s">
        <v>329</v>
      </c>
      <c r="C399" s="6" t="s">
        <v>476</v>
      </c>
      <c r="D399" s="14">
        <v>23413</v>
      </c>
      <c r="E399" s="2" t="s">
        <v>537</v>
      </c>
      <c r="F399" s="2" t="s">
        <v>537</v>
      </c>
      <c r="G399" s="10">
        <v>256702</v>
      </c>
      <c r="H399" s="3">
        <v>-5.3914999999999996E-4</v>
      </c>
      <c r="I399" s="3">
        <v>0.93173737000000001</v>
      </c>
      <c r="J399" s="2">
        <f t="shared" si="18"/>
        <v>412.75965490999999</v>
      </c>
      <c r="K399" s="8">
        <f t="shared" si="19"/>
        <v>0</v>
      </c>
      <c r="L399" s="8">
        <f t="shared" si="20"/>
        <v>0</v>
      </c>
    </row>
    <row r="400" spans="1:12">
      <c r="A400" s="3" t="s">
        <v>656</v>
      </c>
      <c r="B400" s="3" t="s">
        <v>329</v>
      </c>
      <c r="C400" s="6" t="s">
        <v>477</v>
      </c>
      <c r="D400" s="14">
        <v>23560</v>
      </c>
      <c r="E400" s="2" t="s">
        <v>537</v>
      </c>
      <c r="F400" s="2" t="s">
        <v>537</v>
      </c>
      <c r="G400" s="10">
        <v>256702</v>
      </c>
      <c r="H400" s="3">
        <v>4.5444810000000002E-2</v>
      </c>
      <c r="I400" s="3">
        <v>2.4620000000000001E-5</v>
      </c>
      <c r="J400" s="2">
        <f t="shared" si="18"/>
        <v>1.090666E-2</v>
      </c>
      <c r="K400" s="8">
        <f t="shared" si="19"/>
        <v>1</v>
      </c>
      <c r="L400" s="8">
        <f t="shared" si="20"/>
        <v>1</v>
      </c>
    </row>
    <row r="401" spans="1:12">
      <c r="A401" s="3" t="s">
        <v>656</v>
      </c>
      <c r="B401" s="3" t="s">
        <v>329</v>
      </c>
      <c r="C401" s="6" t="s">
        <v>478</v>
      </c>
      <c r="D401" s="14">
        <v>23532</v>
      </c>
      <c r="E401" s="2" t="s">
        <v>537</v>
      </c>
      <c r="F401" s="2" t="s">
        <v>537</v>
      </c>
      <c r="G401" s="10">
        <v>256702</v>
      </c>
      <c r="H401" s="3">
        <v>4.7459900000000003E-3</v>
      </c>
      <c r="I401" s="3">
        <v>0.81908208000000005</v>
      </c>
      <c r="J401" s="2">
        <f t="shared" si="18"/>
        <v>362.85336144000001</v>
      </c>
      <c r="K401" s="8">
        <f t="shared" si="19"/>
        <v>0</v>
      </c>
      <c r="L401" s="8">
        <f t="shared" si="20"/>
        <v>0</v>
      </c>
    </row>
    <row r="402" spans="1:12">
      <c r="A402" s="3" t="s">
        <v>656</v>
      </c>
      <c r="B402" s="3" t="s">
        <v>329</v>
      </c>
      <c r="C402" s="6" t="s">
        <v>479</v>
      </c>
      <c r="D402" s="14">
        <v>23497</v>
      </c>
      <c r="E402" s="2" t="s">
        <v>537</v>
      </c>
      <c r="F402" s="2" t="s">
        <v>537</v>
      </c>
      <c r="G402" s="10">
        <v>256702</v>
      </c>
      <c r="H402" s="3">
        <v>-0.12667945</v>
      </c>
      <c r="I402" s="3">
        <v>7.1767E-4</v>
      </c>
      <c r="J402" s="2">
        <f t="shared" si="18"/>
        <v>0.31792780999999998</v>
      </c>
      <c r="K402" s="8">
        <f t="shared" si="19"/>
        <v>1</v>
      </c>
      <c r="L402" s="8">
        <f t="shared" si="20"/>
        <v>0</v>
      </c>
    </row>
    <row r="403" spans="1:12">
      <c r="A403" s="3" t="s">
        <v>656</v>
      </c>
      <c r="B403" s="3" t="s">
        <v>329</v>
      </c>
      <c r="C403" s="6" t="s">
        <v>480</v>
      </c>
      <c r="D403" s="14">
        <v>23567</v>
      </c>
      <c r="E403" s="2" t="s">
        <v>537</v>
      </c>
      <c r="F403" s="2" t="s">
        <v>537</v>
      </c>
      <c r="G403" s="10">
        <v>256702</v>
      </c>
      <c r="H403" s="3">
        <v>1.219344E-2</v>
      </c>
      <c r="I403" s="3">
        <v>0.45885208</v>
      </c>
      <c r="J403" s="2">
        <f t="shared" si="18"/>
        <v>203.27147144</v>
      </c>
      <c r="K403" s="8">
        <f t="shared" si="19"/>
        <v>0</v>
      </c>
      <c r="L403" s="8">
        <f t="shared" si="20"/>
        <v>0</v>
      </c>
    </row>
    <row r="404" spans="1:12">
      <c r="A404" s="3" t="s">
        <v>656</v>
      </c>
      <c r="B404" s="3" t="s">
        <v>329</v>
      </c>
      <c r="C404" s="6" t="s">
        <v>481</v>
      </c>
      <c r="D404" s="14">
        <v>23539</v>
      </c>
      <c r="E404" s="2" t="s">
        <v>537</v>
      </c>
      <c r="F404" s="2" t="s">
        <v>537</v>
      </c>
      <c r="G404" s="10">
        <v>256702</v>
      </c>
      <c r="H404" s="3">
        <v>-2.5735729999999998E-2</v>
      </c>
      <c r="I404" s="3">
        <v>0.43865791999999998</v>
      </c>
      <c r="J404" s="2">
        <f t="shared" si="18"/>
        <v>194.32545855999999</v>
      </c>
      <c r="K404" s="8">
        <f t="shared" si="19"/>
        <v>0</v>
      </c>
      <c r="L404" s="8">
        <f t="shared" si="20"/>
        <v>0</v>
      </c>
    </row>
    <row r="405" spans="1:12">
      <c r="A405" s="3" t="s">
        <v>656</v>
      </c>
      <c r="B405" s="3" t="s">
        <v>329</v>
      </c>
      <c r="C405" s="6" t="s">
        <v>482</v>
      </c>
      <c r="D405" s="14">
        <v>23504</v>
      </c>
      <c r="E405" s="2" t="s">
        <v>537</v>
      </c>
      <c r="F405" s="2" t="s">
        <v>537</v>
      </c>
      <c r="G405" s="10">
        <v>256702</v>
      </c>
      <c r="H405" s="3">
        <v>-4.7860340000000001E-2</v>
      </c>
      <c r="I405" s="3">
        <v>0.11104127</v>
      </c>
      <c r="J405" s="2">
        <f t="shared" si="18"/>
        <v>49.191282610000002</v>
      </c>
      <c r="K405" s="8">
        <f t="shared" si="19"/>
        <v>0</v>
      </c>
      <c r="L405" s="8">
        <f t="shared" si="20"/>
        <v>0</v>
      </c>
    </row>
    <row r="406" spans="1:12">
      <c r="A406" s="3" t="s">
        <v>656</v>
      </c>
      <c r="B406" s="3" t="s">
        <v>329</v>
      </c>
      <c r="C406" s="6" t="s">
        <v>483</v>
      </c>
      <c r="D406" s="14">
        <v>23574</v>
      </c>
      <c r="E406" s="2" t="s">
        <v>537</v>
      </c>
      <c r="F406" s="2" t="s">
        <v>537</v>
      </c>
      <c r="G406" s="10">
        <v>256702</v>
      </c>
      <c r="H406" s="3">
        <v>-3.1710490000000001E-2</v>
      </c>
      <c r="I406" s="3">
        <v>3.7466970000000002E-2</v>
      </c>
      <c r="J406" s="2">
        <f t="shared" si="18"/>
        <v>16.597867710000003</v>
      </c>
      <c r="K406" s="8">
        <f t="shared" si="19"/>
        <v>1</v>
      </c>
      <c r="L406" s="8">
        <f t="shared" si="20"/>
        <v>0</v>
      </c>
    </row>
    <row r="407" spans="1:12">
      <c r="A407" s="3" t="s">
        <v>656</v>
      </c>
      <c r="B407" s="3" t="s">
        <v>329</v>
      </c>
      <c r="C407" s="6" t="s">
        <v>484</v>
      </c>
      <c r="D407" s="14">
        <v>23546</v>
      </c>
      <c r="E407" s="2" t="s">
        <v>537</v>
      </c>
      <c r="F407" s="2" t="s">
        <v>537</v>
      </c>
      <c r="G407" s="10">
        <v>256702</v>
      </c>
      <c r="H407" s="3">
        <v>9.4018299999999999E-3</v>
      </c>
      <c r="I407" s="3">
        <v>0.91849086999999996</v>
      </c>
      <c r="J407" s="2">
        <f t="shared" si="18"/>
        <v>406.89145540999999</v>
      </c>
      <c r="K407" s="8">
        <f t="shared" si="19"/>
        <v>0</v>
      </c>
      <c r="L407" s="8">
        <f t="shared" si="20"/>
        <v>0</v>
      </c>
    </row>
    <row r="408" spans="1:12">
      <c r="A408" s="3" t="s">
        <v>656</v>
      </c>
      <c r="B408" s="3" t="s">
        <v>329</v>
      </c>
      <c r="C408" s="6" t="s">
        <v>485</v>
      </c>
      <c r="D408" s="14">
        <v>23511</v>
      </c>
      <c r="E408" s="2" t="s">
        <v>537</v>
      </c>
      <c r="F408" s="2" t="s">
        <v>537</v>
      </c>
      <c r="G408" s="10">
        <v>256702</v>
      </c>
      <c r="H408" s="3">
        <v>-8.5592080000000001E-2</v>
      </c>
      <c r="I408" s="3">
        <v>7.4553930000000004E-2</v>
      </c>
      <c r="J408" s="2">
        <f t="shared" si="18"/>
        <v>33.027390990000001</v>
      </c>
      <c r="K408" s="8">
        <f t="shared" si="19"/>
        <v>0</v>
      </c>
      <c r="L408" s="8">
        <f t="shared" si="20"/>
        <v>0</v>
      </c>
    </row>
    <row r="409" spans="1:12">
      <c r="A409" s="3" t="s">
        <v>656</v>
      </c>
      <c r="B409" s="3" t="s">
        <v>329</v>
      </c>
      <c r="C409" s="6" t="s">
        <v>486</v>
      </c>
      <c r="D409" s="14">
        <v>23412</v>
      </c>
      <c r="E409" s="2" t="s">
        <v>537</v>
      </c>
      <c r="F409" s="2" t="s">
        <v>537</v>
      </c>
      <c r="G409" s="10">
        <v>256702</v>
      </c>
      <c r="H409" s="3">
        <v>-2.1236600000000001E-2</v>
      </c>
      <c r="I409" s="3">
        <v>8.5341199999999992E-3</v>
      </c>
      <c r="J409" s="2">
        <f t="shared" si="18"/>
        <v>3.7806151599999995</v>
      </c>
      <c r="K409" s="8">
        <f t="shared" si="19"/>
        <v>1</v>
      </c>
      <c r="L409" s="8">
        <f t="shared" si="20"/>
        <v>0</v>
      </c>
    </row>
    <row r="410" spans="1:12">
      <c r="A410" s="3" t="s">
        <v>656</v>
      </c>
      <c r="B410" s="3" t="s">
        <v>329</v>
      </c>
      <c r="C410" s="6" t="s">
        <v>487</v>
      </c>
      <c r="D410" s="14">
        <v>23553</v>
      </c>
      <c r="E410" s="2" t="s">
        <v>537</v>
      </c>
      <c r="F410" s="2" t="s">
        <v>537</v>
      </c>
      <c r="G410" s="10">
        <v>256702</v>
      </c>
      <c r="H410" s="3">
        <v>0.16942167</v>
      </c>
      <c r="I410" s="3">
        <v>2.4399999999999999E-6</v>
      </c>
      <c r="J410" s="2">
        <f t="shared" si="18"/>
        <v>1.08092E-3</v>
      </c>
      <c r="K410" s="8">
        <f t="shared" si="19"/>
        <v>1</v>
      </c>
      <c r="L410" s="8">
        <f t="shared" si="20"/>
        <v>1</v>
      </c>
    </row>
    <row r="411" spans="1:12">
      <c r="A411" s="3" t="s">
        <v>656</v>
      </c>
      <c r="B411" s="3" t="s">
        <v>329</v>
      </c>
      <c r="C411" s="6" t="s">
        <v>488</v>
      </c>
      <c r="D411" s="14">
        <v>23490</v>
      </c>
      <c r="E411" s="2" t="s">
        <v>537</v>
      </c>
      <c r="F411" s="2" t="s">
        <v>537</v>
      </c>
      <c r="G411" s="10">
        <v>256702</v>
      </c>
      <c r="H411" s="3">
        <v>-0.18314342</v>
      </c>
      <c r="I411" s="3">
        <v>1.34888E-3</v>
      </c>
      <c r="J411" s="2">
        <f t="shared" si="18"/>
        <v>0.59755384</v>
      </c>
      <c r="K411" s="8">
        <f t="shared" si="19"/>
        <v>1</v>
      </c>
      <c r="L411" s="8">
        <f t="shared" si="20"/>
        <v>0</v>
      </c>
    </row>
    <row r="412" spans="1:12">
      <c r="A412" s="3" t="s">
        <v>656</v>
      </c>
      <c r="B412" s="3" t="s">
        <v>329</v>
      </c>
      <c r="C412" s="6" t="s">
        <v>489</v>
      </c>
      <c r="D412" s="14">
        <v>23518</v>
      </c>
      <c r="E412" s="2" t="s">
        <v>537</v>
      </c>
      <c r="F412" s="2" t="s">
        <v>537</v>
      </c>
      <c r="G412" s="10">
        <v>256702</v>
      </c>
      <c r="H412" s="3">
        <v>-9.3558589999999997E-2</v>
      </c>
      <c r="I412" s="3">
        <v>9.2020749999999998E-2</v>
      </c>
      <c r="J412" s="2">
        <f t="shared" si="18"/>
        <v>40.765192249999998</v>
      </c>
      <c r="K412" s="8">
        <f t="shared" si="19"/>
        <v>0</v>
      </c>
      <c r="L412" s="8">
        <f t="shared" si="20"/>
        <v>0</v>
      </c>
    </row>
    <row r="413" spans="1:12">
      <c r="A413" s="3" t="s">
        <v>656</v>
      </c>
      <c r="B413" s="3" t="s">
        <v>329</v>
      </c>
      <c r="C413" s="6" t="s">
        <v>331</v>
      </c>
      <c r="D413" s="14">
        <v>23579</v>
      </c>
      <c r="E413" s="2" t="s">
        <v>537</v>
      </c>
      <c r="F413" s="2" t="s">
        <v>537</v>
      </c>
      <c r="G413" s="10">
        <v>245659</v>
      </c>
      <c r="H413" s="3">
        <v>-8.6065999999999996E-4</v>
      </c>
      <c r="I413" s="3">
        <v>1.4556599999999999E-2</v>
      </c>
      <c r="J413" s="2">
        <f t="shared" si="18"/>
        <v>6.4485738000000001</v>
      </c>
      <c r="K413" s="8">
        <f t="shared" si="19"/>
        <v>1</v>
      </c>
      <c r="L413" s="8">
        <f t="shared" si="20"/>
        <v>0</v>
      </c>
    </row>
    <row r="414" spans="1:12">
      <c r="A414" s="3" t="s">
        <v>656</v>
      </c>
      <c r="B414" s="3" t="s">
        <v>329</v>
      </c>
      <c r="C414" s="6" t="s">
        <v>490</v>
      </c>
      <c r="D414" s="14">
        <v>23609</v>
      </c>
      <c r="E414" s="2" t="s">
        <v>537</v>
      </c>
      <c r="F414" s="2" t="s">
        <v>537</v>
      </c>
      <c r="G414" s="10">
        <v>256702</v>
      </c>
      <c r="H414" s="3">
        <v>-1.39912E-3</v>
      </c>
      <c r="I414" s="3">
        <v>0.39753783999999998</v>
      </c>
      <c r="J414" s="2">
        <f t="shared" si="18"/>
        <v>176.10926311999998</v>
      </c>
      <c r="K414" s="8">
        <f t="shared" si="19"/>
        <v>0</v>
      </c>
      <c r="L414" s="8">
        <f t="shared" si="20"/>
        <v>0</v>
      </c>
    </row>
    <row r="415" spans="1:12">
      <c r="A415" s="3" t="s">
        <v>656</v>
      </c>
      <c r="B415" s="3" t="s">
        <v>329</v>
      </c>
      <c r="C415" s="6" t="s">
        <v>491</v>
      </c>
      <c r="D415" s="14">
        <v>23634</v>
      </c>
      <c r="E415" s="2" t="s">
        <v>537</v>
      </c>
      <c r="F415" s="2" t="s">
        <v>537</v>
      </c>
      <c r="G415" s="10">
        <v>256702</v>
      </c>
      <c r="H415" s="3">
        <v>-2.1446199999999999E-3</v>
      </c>
      <c r="I415" s="3">
        <v>1.275E-5</v>
      </c>
      <c r="J415" s="2">
        <f t="shared" si="18"/>
        <v>5.6482499999999996E-3</v>
      </c>
      <c r="K415" s="8">
        <f t="shared" si="19"/>
        <v>1</v>
      </c>
      <c r="L415" s="8">
        <f t="shared" si="20"/>
        <v>1</v>
      </c>
    </row>
    <row r="416" spans="1:12">
      <c r="A416" s="3" t="s">
        <v>656</v>
      </c>
      <c r="B416" s="3" t="s">
        <v>329</v>
      </c>
      <c r="C416" s="6" t="s">
        <v>492</v>
      </c>
      <c r="D416" s="14">
        <v>23614</v>
      </c>
      <c r="E416" s="2" t="s">
        <v>537</v>
      </c>
      <c r="F416" s="2" t="s">
        <v>537</v>
      </c>
      <c r="G416" s="10">
        <v>256702</v>
      </c>
      <c r="H416" s="3">
        <v>-9.4718000000000005E-4</v>
      </c>
      <c r="I416" s="3">
        <v>0.64382810000000001</v>
      </c>
      <c r="J416" s="2">
        <f t="shared" si="18"/>
        <v>285.2158483</v>
      </c>
      <c r="K416" s="8">
        <f t="shared" si="19"/>
        <v>0</v>
      </c>
      <c r="L416" s="8">
        <f t="shared" si="20"/>
        <v>0</v>
      </c>
    </row>
    <row r="417" spans="1:12">
      <c r="A417" s="3" t="s">
        <v>656</v>
      </c>
      <c r="B417" s="3" t="s">
        <v>329</v>
      </c>
      <c r="C417" s="6" t="s">
        <v>493</v>
      </c>
      <c r="D417" s="14">
        <v>23589</v>
      </c>
      <c r="E417" s="2" t="s">
        <v>537</v>
      </c>
      <c r="F417" s="2" t="s">
        <v>537</v>
      </c>
      <c r="G417" s="10">
        <v>256671</v>
      </c>
      <c r="H417" s="3">
        <v>-1.8545499999999999E-3</v>
      </c>
      <c r="I417" s="3">
        <v>2.304E-5</v>
      </c>
      <c r="J417" s="2">
        <f t="shared" si="18"/>
        <v>1.0206719999999999E-2</v>
      </c>
      <c r="K417" s="8">
        <f t="shared" si="19"/>
        <v>1</v>
      </c>
      <c r="L417" s="8">
        <f t="shared" si="20"/>
        <v>1</v>
      </c>
    </row>
    <row r="418" spans="1:12">
      <c r="A418" s="3" t="s">
        <v>656</v>
      </c>
      <c r="B418" s="3" t="s">
        <v>329</v>
      </c>
      <c r="C418" s="6" t="s">
        <v>494</v>
      </c>
      <c r="D418" s="14">
        <v>23639</v>
      </c>
      <c r="E418" s="2" t="s">
        <v>537</v>
      </c>
      <c r="F418" s="2" t="s">
        <v>537</v>
      </c>
      <c r="G418" s="10">
        <v>256702</v>
      </c>
      <c r="H418" s="3">
        <v>-5.1333899999999998E-3</v>
      </c>
      <c r="I418" s="3">
        <v>1.9789999999999999E-5</v>
      </c>
      <c r="J418" s="2">
        <f t="shared" si="18"/>
        <v>8.7669699999999989E-3</v>
      </c>
      <c r="K418" s="8">
        <f t="shared" si="19"/>
        <v>1</v>
      </c>
      <c r="L418" s="8">
        <f t="shared" si="20"/>
        <v>1</v>
      </c>
    </row>
    <row r="419" spans="1:12">
      <c r="A419" s="3" t="s">
        <v>656</v>
      </c>
      <c r="B419" s="3" t="s">
        <v>329</v>
      </c>
      <c r="C419" s="6" t="s">
        <v>495</v>
      </c>
      <c r="D419" s="14">
        <v>23619</v>
      </c>
      <c r="E419" s="2" t="s">
        <v>537</v>
      </c>
      <c r="F419" s="2" t="s">
        <v>537</v>
      </c>
      <c r="G419" s="10">
        <v>256702</v>
      </c>
      <c r="H419" s="3">
        <v>7.2999000000000002E-4</v>
      </c>
      <c r="I419" s="3">
        <v>0.68714686000000003</v>
      </c>
      <c r="J419" s="2">
        <f t="shared" si="18"/>
        <v>304.40605898000001</v>
      </c>
      <c r="K419" s="8">
        <f t="shared" si="19"/>
        <v>0</v>
      </c>
      <c r="L419" s="8">
        <f t="shared" si="20"/>
        <v>0</v>
      </c>
    </row>
    <row r="420" spans="1:12">
      <c r="A420" s="3" t="s">
        <v>656</v>
      </c>
      <c r="B420" s="3" t="s">
        <v>329</v>
      </c>
      <c r="C420" s="6" t="s">
        <v>496</v>
      </c>
      <c r="D420" s="14">
        <v>23594</v>
      </c>
      <c r="E420" s="2" t="s">
        <v>537</v>
      </c>
      <c r="F420" s="2" t="s">
        <v>537</v>
      </c>
      <c r="G420" s="10">
        <v>256702</v>
      </c>
      <c r="H420" s="3">
        <v>1.9248900000000001E-3</v>
      </c>
      <c r="I420" s="3">
        <v>2.034333E-2</v>
      </c>
      <c r="J420" s="2">
        <f t="shared" si="18"/>
        <v>9.0120951900000001</v>
      </c>
      <c r="K420" s="8">
        <f t="shared" si="19"/>
        <v>1</v>
      </c>
      <c r="L420" s="8">
        <f t="shared" si="20"/>
        <v>0</v>
      </c>
    </row>
    <row r="421" spans="1:12">
      <c r="A421" s="3" t="s">
        <v>656</v>
      </c>
      <c r="B421" s="3" t="s">
        <v>329</v>
      </c>
      <c r="C421" s="6" t="s">
        <v>497</v>
      </c>
      <c r="D421" s="14">
        <v>23644</v>
      </c>
      <c r="E421" s="2" t="s">
        <v>537</v>
      </c>
      <c r="F421" s="2" t="s">
        <v>537</v>
      </c>
      <c r="G421" s="10">
        <v>256702</v>
      </c>
      <c r="H421" s="3">
        <v>-3.5184000000000002E-4</v>
      </c>
      <c r="I421" s="3">
        <v>0.75240689999999999</v>
      </c>
      <c r="J421" s="2">
        <f t="shared" si="18"/>
        <v>333.3162567</v>
      </c>
      <c r="K421" s="8">
        <f t="shared" si="19"/>
        <v>0</v>
      </c>
      <c r="L421" s="8">
        <f t="shared" si="20"/>
        <v>0</v>
      </c>
    </row>
    <row r="422" spans="1:12">
      <c r="A422" s="3" t="s">
        <v>656</v>
      </c>
      <c r="B422" s="3" t="s">
        <v>329</v>
      </c>
      <c r="C422" s="6" t="s">
        <v>498</v>
      </c>
      <c r="D422" s="14">
        <v>23624</v>
      </c>
      <c r="E422" s="2" t="s">
        <v>537</v>
      </c>
      <c r="F422" s="2" t="s">
        <v>537</v>
      </c>
      <c r="G422" s="10">
        <v>256702</v>
      </c>
      <c r="H422" s="3">
        <v>1.6337999999999999E-3</v>
      </c>
      <c r="I422" s="3">
        <v>4.9263250000000001E-2</v>
      </c>
      <c r="J422" s="2">
        <f t="shared" si="18"/>
        <v>21.823619750000002</v>
      </c>
      <c r="K422" s="8">
        <f t="shared" si="19"/>
        <v>1</v>
      </c>
      <c r="L422" s="8">
        <f t="shared" si="20"/>
        <v>0</v>
      </c>
    </row>
    <row r="423" spans="1:12">
      <c r="A423" s="3" t="s">
        <v>656</v>
      </c>
      <c r="B423" s="3" t="s">
        <v>329</v>
      </c>
      <c r="C423" s="6" t="s">
        <v>499</v>
      </c>
      <c r="D423" s="14">
        <v>23599</v>
      </c>
      <c r="E423" s="2" t="s">
        <v>537</v>
      </c>
      <c r="F423" s="2" t="s">
        <v>537</v>
      </c>
      <c r="G423" s="10">
        <v>256702</v>
      </c>
      <c r="H423" s="3">
        <v>2.3679600000000001E-3</v>
      </c>
      <c r="I423" s="3">
        <v>1.2764600000000001E-3</v>
      </c>
      <c r="J423" s="2">
        <f t="shared" si="18"/>
        <v>0.56547178000000009</v>
      </c>
      <c r="K423" s="8">
        <f t="shared" si="19"/>
        <v>1</v>
      </c>
      <c r="L423" s="8">
        <f t="shared" si="20"/>
        <v>0</v>
      </c>
    </row>
    <row r="424" spans="1:12">
      <c r="A424" s="3" t="s">
        <v>656</v>
      </c>
      <c r="B424" s="3" t="s">
        <v>329</v>
      </c>
      <c r="C424" s="6" t="s">
        <v>500</v>
      </c>
      <c r="D424" s="14">
        <v>23629</v>
      </c>
      <c r="E424" s="2" t="s">
        <v>537</v>
      </c>
      <c r="F424" s="2" t="s">
        <v>537</v>
      </c>
      <c r="G424" s="10">
        <v>256596</v>
      </c>
      <c r="H424" s="3">
        <v>8.8329000000000001E-4</v>
      </c>
      <c r="I424" s="3">
        <v>1.0657E-4</v>
      </c>
      <c r="J424" s="2">
        <f t="shared" si="18"/>
        <v>4.7210510000000004E-2</v>
      </c>
      <c r="K424" s="8">
        <f t="shared" si="19"/>
        <v>1</v>
      </c>
      <c r="L424" s="8">
        <f t="shared" si="20"/>
        <v>1</v>
      </c>
    </row>
    <row r="425" spans="1:12">
      <c r="A425" s="3" t="s">
        <v>656</v>
      </c>
      <c r="B425" s="3" t="s">
        <v>329</v>
      </c>
      <c r="C425" s="6" t="s">
        <v>501</v>
      </c>
      <c r="D425" s="14">
        <v>23584</v>
      </c>
      <c r="E425" s="2" t="s">
        <v>537</v>
      </c>
      <c r="F425" s="2" t="s">
        <v>537</v>
      </c>
      <c r="G425" s="10">
        <v>254239</v>
      </c>
      <c r="H425" s="3">
        <v>-1.0200000000000001E-3</v>
      </c>
      <c r="I425" s="3">
        <v>5.6425530000000002E-2</v>
      </c>
      <c r="J425" s="2">
        <f t="shared" si="18"/>
        <v>24.996509790000001</v>
      </c>
      <c r="K425" s="8">
        <f t="shared" si="19"/>
        <v>0</v>
      </c>
      <c r="L425" s="8">
        <f t="shared" si="20"/>
        <v>0</v>
      </c>
    </row>
    <row r="426" spans="1:12">
      <c r="A426" s="3" t="s">
        <v>656</v>
      </c>
      <c r="B426" s="3" t="s">
        <v>329</v>
      </c>
      <c r="C426" s="6" t="s">
        <v>502</v>
      </c>
      <c r="D426" s="14">
        <v>23604</v>
      </c>
      <c r="E426" s="2" t="s">
        <v>537</v>
      </c>
      <c r="F426" s="2" t="s">
        <v>537</v>
      </c>
      <c r="G426" s="10">
        <v>256702</v>
      </c>
      <c r="H426" s="3">
        <v>-5.5246899999999996E-3</v>
      </c>
      <c r="I426" s="3">
        <v>8.7662999999999999E-4</v>
      </c>
      <c r="J426" s="2">
        <f t="shared" si="18"/>
        <v>0.38834709000000001</v>
      </c>
      <c r="K426" s="8">
        <f t="shared" si="19"/>
        <v>1</v>
      </c>
      <c r="L426" s="8">
        <f t="shared" si="20"/>
        <v>0</v>
      </c>
    </row>
    <row r="427" spans="1:12">
      <c r="A427" s="3" t="s">
        <v>656</v>
      </c>
      <c r="B427" s="3" t="s">
        <v>329</v>
      </c>
      <c r="C427" s="6" t="s">
        <v>503</v>
      </c>
      <c r="D427" s="14">
        <v>23446</v>
      </c>
      <c r="E427" s="2" t="s">
        <v>537</v>
      </c>
      <c r="F427" s="2" t="s">
        <v>537</v>
      </c>
      <c r="G427" s="10">
        <v>256483</v>
      </c>
      <c r="H427" s="3">
        <v>4.5250000000000002E-5</v>
      </c>
      <c r="I427" s="3">
        <v>0.96787778999999996</v>
      </c>
      <c r="J427" s="2">
        <f t="shared" si="18"/>
        <v>428.76986096999997</v>
      </c>
      <c r="K427" s="8">
        <f t="shared" si="19"/>
        <v>0</v>
      </c>
      <c r="L427" s="8">
        <f t="shared" si="20"/>
        <v>0</v>
      </c>
    </row>
    <row r="428" spans="1:12">
      <c r="A428" s="3" t="s">
        <v>656</v>
      </c>
      <c r="B428" s="3" t="s">
        <v>329</v>
      </c>
      <c r="C428" s="6" t="s">
        <v>504</v>
      </c>
      <c r="D428" s="14">
        <v>23458</v>
      </c>
      <c r="E428" s="2" t="s">
        <v>537</v>
      </c>
      <c r="F428" s="2" t="s">
        <v>537</v>
      </c>
      <c r="G428" s="10">
        <v>256482</v>
      </c>
      <c r="H428" s="3">
        <v>1.7790400000000001E-2</v>
      </c>
      <c r="I428" s="3">
        <v>6.2990000000000005E-5</v>
      </c>
      <c r="J428" s="2">
        <f t="shared" si="18"/>
        <v>2.7904570000000004E-2</v>
      </c>
      <c r="K428" s="8">
        <f t="shared" si="19"/>
        <v>1</v>
      </c>
      <c r="L428" s="8">
        <f t="shared" si="20"/>
        <v>1</v>
      </c>
    </row>
    <row r="429" spans="1:12">
      <c r="A429" s="3" t="s">
        <v>656</v>
      </c>
      <c r="B429" s="3" t="s">
        <v>329</v>
      </c>
      <c r="C429" s="6" t="s">
        <v>505</v>
      </c>
      <c r="D429" s="14">
        <v>23453</v>
      </c>
      <c r="E429" s="2" t="s">
        <v>537</v>
      </c>
      <c r="F429" s="2" t="s">
        <v>537</v>
      </c>
      <c r="G429" s="10">
        <v>256483</v>
      </c>
      <c r="H429" s="3">
        <v>1.39127E-3</v>
      </c>
      <c r="I429" s="3">
        <v>5.9113000000000004E-4</v>
      </c>
      <c r="J429" s="2">
        <f t="shared" si="18"/>
        <v>0.26187059000000001</v>
      </c>
      <c r="K429" s="8">
        <f t="shared" si="19"/>
        <v>1</v>
      </c>
      <c r="L429" s="8">
        <f t="shared" si="20"/>
        <v>0</v>
      </c>
    </row>
    <row r="430" spans="1:12">
      <c r="A430" s="3" t="s">
        <v>656</v>
      </c>
      <c r="B430" s="3" t="s">
        <v>329</v>
      </c>
      <c r="C430" s="6" t="s">
        <v>506</v>
      </c>
      <c r="D430" s="14">
        <v>23472</v>
      </c>
      <c r="E430" s="2" t="s">
        <v>537</v>
      </c>
      <c r="F430" s="2" t="s">
        <v>537</v>
      </c>
      <c r="G430" s="10">
        <v>255891</v>
      </c>
      <c r="H430" s="3">
        <v>4.511722E-2</v>
      </c>
      <c r="I430" s="3">
        <v>0.29311952000000002</v>
      </c>
      <c r="J430" s="2">
        <f t="shared" si="18"/>
        <v>129.85194736</v>
      </c>
      <c r="K430" s="8">
        <f t="shared" si="19"/>
        <v>0</v>
      </c>
      <c r="L430" s="8">
        <f t="shared" si="20"/>
        <v>0</v>
      </c>
    </row>
    <row r="431" spans="1:12">
      <c r="A431" s="3" t="s">
        <v>656</v>
      </c>
      <c r="B431" s="3" t="s">
        <v>329</v>
      </c>
      <c r="C431" s="6" t="s">
        <v>507</v>
      </c>
      <c r="D431" s="14">
        <v>23402</v>
      </c>
      <c r="E431" s="2" t="s">
        <v>537</v>
      </c>
      <c r="F431" s="2" t="s">
        <v>537</v>
      </c>
      <c r="G431" s="10">
        <v>256702</v>
      </c>
      <c r="H431" s="3">
        <v>-2.0026599999999999E-3</v>
      </c>
      <c r="I431" s="3">
        <v>0.54910391999999997</v>
      </c>
      <c r="J431" s="2">
        <f t="shared" si="18"/>
        <v>243.25303656</v>
      </c>
      <c r="K431" s="8">
        <f t="shared" si="19"/>
        <v>0</v>
      </c>
      <c r="L431" s="8">
        <f t="shared" si="20"/>
        <v>0</v>
      </c>
    </row>
    <row r="432" spans="1:12">
      <c r="A432" s="3" t="s">
        <v>656</v>
      </c>
      <c r="B432" s="3" t="s">
        <v>329</v>
      </c>
      <c r="C432" s="6" t="s">
        <v>508</v>
      </c>
      <c r="D432" s="14">
        <v>23448</v>
      </c>
      <c r="E432" s="2" t="s">
        <v>537</v>
      </c>
      <c r="F432" s="2" t="s">
        <v>537</v>
      </c>
      <c r="G432" s="10">
        <v>256483</v>
      </c>
      <c r="H432" s="3">
        <v>-2.9007899999999999E-3</v>
      </c>
      <c r="I432" s="3">
        <v>5.5243460000000001E-2</v>
      </c>
      <c r="J432" s="2">
        <f t="shared" si="18"/>
        <v>24.47285278</v>
      </c>
      <c r="K432" s="8">
        <f t="shared" si="19"/>
        <v>0</v>
      </c>
      <c r="L432" s="8">
        <f t="shared" si="20"/>
        <v>0</v>
      </c>
    </row>
    <row r="433" spans="1:12">
      <c r="A433" s="3" t="s">
        <v>656</v>
      </c>
      <c r="B433" s="3" t="s">
        <v>329</v>
      </c>
      <c r="C433" s="6" t="s">
        <v>509</v>
      </c>
      <c r="D433" s="14">
        <v>23455</v>
      </c>
      <c r="E433" s="2" t="s">
        <v>537</v>
      </c>
      <c r="F433" s="2" t="s">
        <v>537</v>
      </c>
      <c r="G433" s="10">
        <v>256483</v>
      </c>
      <c r="H433" s="3">
        <v>-1.3827399999999999E-3</v>
      </c>
      <c r="I433" s="3">
        <v>7.5024339999999995E-2</v>
      </c>
      <c r="J433" s="2">
        <f t="shared" si="18"/>
        <v>33.235782619999995</v>
      </c>
      <c r="K433" s="8">
        <f t="shared" si="19"/>
        <v>0</v>
      </c>
      <c r="L433" s="8">
        <f t="shared" si="20"/>
        <v>0</v>
      </c>
    </row>
    <row r="434" spans="1:12">
      <c r="A434" s="3" t="s">
        <v>656</v>
      </c>
      <c r="B434" s="3" t="s">
        <v>329</v>
      </c>
      <c r="C434" s="6" t="s">
        <v>510</v>
      </c>
      <c r="D434" s="14">
        <v>23438</v>
      </c>
      <c r="E434" s="2" t="s">
        <v>537</v>
      </c>
      <c r="F434" s="2" t="s">
        <v>537</v>
      </c>
      <c r="G434" s="10">
        <v>256477</v>
      </c>
      <c r="H434" s="3">
        <v>4.0631029999999999E-2</v>
      </c>
      <c r="I434" s="3">
        <v>6.2722180000000002E-2</v>
      </c>
      <c r="J434" s="2">
        <f t="shared" si="18"/>
        <v>27.78592574</v>
      </c>
      <c r="K434" s="8">
        <f t="shared" si="19"/>
        <v>0</v>
      </c>
      <c r="L434" s="8">
        <f t="shared" si="20"/>
        <v>0</v>
      </c>
    </row>
    <row r="435" spans="1:12">
      <c r="A435" s="3" t="s">
        <v>656</v>
      </c>
      <c r="B435" s="3" t="s">
        <v>329</v>
      </c>
      <c r="C435" s="6" t="s">
        <v>511</v>
      </c>
      <c r="D435" s="14">
        <v>23400</v>
      </c>
      <c r="E435" s="2" t="s">
        <v>537</v>
      </c>
      <c r="F435" s="2" t="s">
        <v>537</v>
      </c>
      <c r="G435" s="10">
        <v>256703</v>
      </c>
      <c r="H435" s="3">
        <v>1.6982E-3</v>
      </c>
      <c r="I435" s="3">
        <v>0.31045643000000001</v>
      </c>
      <c r="J435" s="2">
        <f t="shared" si="18"/>
        <v>137.53219849000001</v>
      </c>
      <c r="K435" s="8">
        <f t="shared" si="19"/>
        <v>0</v>
      </c>
      <c r="L435" s="8">
        <f t="shared" si="20"/>
        <v>0</v>
      </c>
    </row>
    <row r="436" spans="1:12">
      <c r="A436" s="3" t="s">
        <v>656</v>
      </c>
      <c r="B436" s="3" t="s">
        <v>329</v>
      </c>
      <c r="C436" s="6" t="s">
        <v>512</v>
      </c>
      <c r="D436" s="14">
        <v>23401</v>
      </c>
      <c r="E436" s="2" t="s">
        <v>537</v>
      </c>
      <c r="F436" s="2" t="s">
        <v>537</v>
      </c>
      <c r="G436" s="10">
        <v>256703</v>
      </c>
      <c r="H436" s="3">
        <v>-2.8499999999999999E-4</v>
      </c>
      <c r="I436" s="3">
        <v>0.84083582000000001</v>
      </c>
      <c r="J436" s="2">
        <f t="shared" si="18"/>
        <v>372.49026825999999</v>
      </c>
      <c r="K436" s="8">
        <f t="shared" si="19"/>
        <v>0</v>
      </c>
      <c r="L436" s="8">
        <f t="shared" si="20"/>
        <v>0</v>
      </c>
    </row>
    <row r="437" spans="1:12">
      <c r="A437" s="3" t="s">
        <v>656</v>
      </c>
      <c r="B437" s="3" t="s">
        <v>329</v>
      </c>
      <c r="C437" s="6" t="s">
        <v>513</v>
      </c>
      <c r="D437" s="14">
        <v>23436</v>
      </c>
      <c r="E437" s="2" t="s">
        <v>537</v>
      </c>
      <c r="F437" s="2" t="s">
        <v>537</v>
      </c>
      <c r="G437" s="10">
        <v>256484</v>
      </c>
      <c r="H437" s="3">
        <v>3.0315300000000002E-3</v>
      </c>
      <c r="I437" s="3">
        <v>0.45122139999999999</v>
      </c>
      <c r="J437" s="2">
        <f t="shared" si="18"/>
        <v>199.8910802</v>
      </c>
      <c r="K437" s="8">
        <f t="shared" si="19"/>
        <v>0</v>
      </c>
      <c r="L437" s="8">
        <f t="shared" si="20"/>
        <v>0</v>
      </c>
    </row>
    <row r="438" spans="1:12">
      <c r="A438" s="3" t="s">
        <v>656</v>
      </c>
      <c r="B438" s="3" t="s">
        <v>329</v>
      </c>
      <c r="C438" s="6" t="s">
        <v>514</v>
      </c>
      <c r="D438" s="14">
        <v>23464</v>
      </c>
      <c r="E438" s="2" t="s">
        <v>537</v>
      </c>
      <c r="F438" s="2" t="s">
        <v>537</v>
      </c>
      <c r="G438" s="10">
        <v>256481</v>
      </c>
      <c r="H438" s="3">
        <v>-3.110605E-2</v>
      </c>
      <c r="I438" s="3">
        <v>6.6739800000000002E-2</v>
      </c>
      <c r="J438" s="2">
        <f t="shared" si="18"/>
        <v>29.565731400000001</v>
      </c>
      <c r="K438" s="8">
        <f t="shared" si="19"/>
        <v>0</v>
      </c>
      <c r="L438" s="8">
        <f t="shared" si="20"/>
        <v>0</v>
      </c>
    </row>
    <row r="439" spans="1:12">
      <c r="A439" s="3" t="s">
        <v>656</v>
      </c>
      <c r="B439" s="3" t="s">
        <v>329</v>
      </c>
      <c r="C439" s="6" t="s">
        <v>515</v>
      </c>
      <c r="D439" s="14">
        <v>23427</v>
      </c>
      <c r="E439" s="2" t="s">
        <v>537</v>
      </c>
      <c r="F439" s="2" t="s">
        <v>537</v>
      </c>
      <c r="G439" s="10">
        <v>256702</v>
      </c>
      <c r="H439" s="3">
        <v>0.81567900999999998</v>
      </c>
      <c r="I439" s="3">
        <v>0.19557113000000001</v>
      </c>
      <c r="J439" s="2">
        <f t="shared" si="18"/>
        <v>86.638010590000007</v>
      </c>
      <c r="K439" s="8">
        <f t="shared" si="19"/>
        <v>0</v>
      </c>
      <c r="L439" s="8">
        <f t="shared" si="20"/>
        <v>0</v>
      </c>
    </row>
    <row r="440" spans="1:12">
      <c r="A440" s="3" t="s">
        <v>656</v>
      </c>
      <c r="B440" s="3" t="s">
        <v>329</v>
      </c>
      <c r="C440" s="6" t="s">
        <v>516</v>
      </c>
      <c r="D440" s="14">
        <v>23415</v>
      </c>
      <c r="E440" s="2" t="s">
        <v>537</v>
      </c>
      <c r="F440" s="2" t="s">
        <v>537</v>
      </c>
      <c r="G440" s="10">
        <v>256702</v>
      </c>
      <c r="H440" s="3">
        <v>2.7893800000000002E-3</v>
      </c>
      <c r="I440" s="3">
        <v>0.22907878000000001</v>
      </c>
      <c r="J440" s="2">
        <f t="shared" si="18"/>
        <v>101.48189954</v>
      </c>
      <c r="K440" s="8">
        <f t="shared" si="19"/>
        <v>0</v>
      </c>
      <c r="L440" s="8">
        <f t="shared" si="20"/>
        <v>0</v>
      </c>
    </row>
    <row r="441" spans="1:12">
      <c r="A441" s="3" t="s">
        <v>656</v>
      </c>
      <c r="B441" s="3" t="s">
        <v>329</v>
      </c>
      <c r="C441" s="6" t="s">
        <v>517</v>
      </c>
      <c r="D441" s="14">
        <v>23442</v>
      </c>
      <c r="E441" s="2" t="s">
        <v>537</v>
      </c>
      <c r="F441" s="2" t="s">
        <v>537</v>
      </c>
      <c r="G441" s="10">
        <v>256484</v>
      </c>
      <c r="H441" s="3">
        <v>-9.4623999999999999E-4</v>
      </c>
      <c r="I441" s="3">
        <v>0.11246009999999999</v>
      </c>
      <c r="J441" s="2">
        <f t="shared" si="18"/>
        <v>49.819824300000001</v>
      </c>
      <c r="K441" s="8">
        <f t="shared" si="19"/>
        <v>0</v>
      </c>
      <c r="L441" s="8">
        <f t="shared" si="20"/>
        <v>0</v>
      </c>
    </row>
    <row r="442" spans="1:12">
      <c r="A442" s="3" t="s">
        <v>656</v>
      </c>
      <c r="B442" s="3" t="s">
        <v>329</v>
      </c>
      <c r="C442" s="6" t="s">
        <v>518</v>
      </c>
      <c r="D442" s="14">
        <v>23419</v>
      </c>
      <c r="E442" s="2" t="s">
        <v>537</v>
      </c>
      <c r="F442" s="2" t="s">
        <v>537</v>
      </c>
      <c r="G442" s="10">
        <v>256702</v>
      </c>
      <c r="H442" s="3">
        <v>3.0815299999999999E-3</v>
      </c>
      <c r="I442" s="3">
        <v>0.60839894000000005</v>
      </c>
      <c r="J442" s="2">
        <f t="shared" si="18"/>
        <v>269.52073042000001</v>
      </c>
      <c r="K442" s="8">
        <f t="shared" si="19"/>
        <v>0</v>
      </c>
      <c r="L442" s="8">
        <f t="shared" si="20"/>
        <v>0</v>
      </c>
    </row>
    <row r="443" spans="1:12">
      <c r="A443" s="3" t="s">
        <v>656</v>
      </c>
      <c r="B443" s="3" t="s">
        <v>329</v>
      </c>
      <c r="C443" s="6" t="s">
        <v>519</v>
      </c>
      <c r="D443" s="14">
        <v>23482</v>
      </c>
      <c r="E443" s="2" t="s">
        <v>537</v>
      </c>
      <c r="F443" s="2" t="s">
        <v>537</v>
      </c>
      <c r="G443" s="10">
        <v>256702</v>
      </c>
      <c r="H443" s="3">
        <v>-2.1147630000000001E-2</v>
      </c>
      <c r="I443" s="3">
        <v>4.2011899999999996E-3</v>
      </c>
      <c r="J443" s="2">
        <f t="shared" si="18"/>
        <v>1.8611271699999998</v>
      </c>
      <c r="K443" s="8">
        <f t="shared" si="19"/>
        <v>1</v>
      </c>
      <c r="L443" s="8">
        <f t="shared" si="20"/>
        <v>0</v>
      </c>
    </row>
    <row r="444" spans="1:12">
      <c r="A444" s="3" t="s">
        <v>656</v>
      </c>
      <c r="B444" s="3" t="s">
        <v>329</v>
      </c>
      <c r="C444" s="6" t="s">
        <v>520</v>
      </c>
      <c r="D444" s="14">
        <v>23426</v>
      </c>
      <c r="E444" s="2" t="s">
        <v>537</v>
      </c>
      <c r="F444" s="2" t="s">
        <v>537</v>
      </c>
      <c r="G444" s="10">
        <v>256702</v>
      </c>
      <c r="H444" s="3">
        <v>7.0032000000000002E-3</v>
      </c>
      <c r="I444" s="3">
        <v>5.8405200000000001E-3</v>
      </c>
      <c r="J444" s="2">
        <f t="shared" si="18"/>
        <v>2.5873503599999998</v>
      </c>
      <c r="K444" s="8">
        <f t="shared" si="19"/>
        <v>1</v>
      </c>
      <c r="L444" s="8">
        <f t="shared" si="20"/>
        <v>0</v>
      </c>
    </row>
    <row r="445" spans="1:12">
      <c r="A445" s="3" t="s">
        <v>656</v>
      </c>
      <c r="B445" s="3" t="s">
        <v>329</v>
      </c>
      <c r="C445" s="6" t="s">
        <v>521</v>
      </c>
      <c r="D445" s="14">
        <v>23524</v>
      </c>
      <c r="E445" s="2" t="s">
        <v>537</v>
      </c>
      <c r="F445" s="2" t="s">
        <v>537</v>
      </c>
      <c r="G445" s="10">
        <v>256702</v>
      </c>
      <c r="H445" s="3">
        <v>4.0117299999999998E-3</v>
      </c>
      <c r="I445" s="3">
        <v>0.46623232999999997</v>
      </c>
      <c r="J445" s="2">
        <f t="shared" si="18"/>
        <v>206.54092218999997</v>
      </c>
      <c r="K445" s="8">
        <f t="shared" si="19"/>
        <v>0</v>
      </c>
      <c r="L445" s="8">
        <f t="shared" si="20"/>
        <v>0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7259F-1EC7-4DC9-9A92-266C78736A9B}">
  <dimension ref="A1:J445"/>
  <sheetViews>
    <sheetView workbookViewId="0"/>
  </sheetViews>
  <sheetFormatPr defaultColWidth="8.6328125" defaultRowHeight="14"/>
  <cols>
    <col min="1" max="1" width="23.453125" style="1" customWidth="1"/>
    <col min="2" max="2" width="15.90625" style="1" bestFit="1" customWidth="1"/>
    <col min="3" max="3" width="51.90625" style="5" customWidth="1"/>
    <col min="4" max="4" width="15.36328125" style="15" customWidth="1"/>
    <col min="5" max="5" width="29.81640625" style="1" customWidth="1"/>
    <col min="6" max="6" width="15" style="1" bestFit="1" customWidth="1"/>
    <col min="7" max="7" width="11.453125" style="12" customWidth="1"/>
    <col min="8" max="8" width="8.6328125" style="1"/>
    <col min="9" max="9" width="10.54296875" style="1" customWidth="1"/>
    <col min="10" max="10" width="16.26953125" style="1" customWidth="1"/>
    <col min="11" max="16384" width="8.6328125" style="1"/>
  </cols>
  <sheetData>
    <row r="1" spans="1:10">
      <c r="A1" s="4" t="s">
        <v>1020</v>
      </c>
    </row>
    <row r="2" spans="1:10" s="4" customFormat="1" ht="31" customHeight="1">
      <c r="A2" s="21" t="s">
        <v>654</v>
      </c>
      <c r="B2" s="21" t="s">
        <v>0</v>
      </c>
      <c r="C2" s="21" t="s">
        <v>1</v>
      </c>
      <c r="D2" s="21" t="s">
        <v>2</v>
      </c>
      <c r="E2" s="21" t="s">
        <v>581</v>
      </c>
      <c r="F2" s="21" t="s">
        <v>657</v>
      </c>
      <c r="G2" s="21" t="s">
        <v>3</v>
      </c>
      <c r="H2" s="22" t="s">
        <v>328</v>
      </c>
      <c r="I2" s="22" t="s">
        <v>5</v>
      </c>
      <c r="J2" s="22" t="s">
        <v>658</v>
      </c>
    </row>
    <row r="3" spans="1:10">
      <c r="A3" s="2" t="s">
        <v>655</v>
      </c>
      <c r="B3" s="2" t="s">
        <v>6</v>
      </c>
      <c r="C3" s="7" t="s">
        <v>7</v>
      </c>
      <c r="D3" s="13">
        <v>22189</v>
      </c>
      <c r="E3" s="2" t="s">
        <v>537</v>
      </c>
      <c r="F3" s="2" t="s">
        <v>537</v>
      </c>
      <c r="G3" s="9" t="s">
        <v>8</v>
      </c>
      <c r="H3" s="2">
        <v>0.40247726439999998</v>
      </c>
      <c r="I3" s="17">
        <v>2.9459999999999999E-35</v>
      </c>
      <c r="J3" s="2">
        <f>I3*443</f>
        <v>1.3050779999999999E-32</v>
      </c>
    </row>
    <row r="4" spans="1:10">
      <c r="A4" s="2" t="s">
        <v>655</v>
      </c>
      <c r="B4" s="3" t="s">
        <v>6</v>
      </c>
      <c r="C4" s="6" t="s">
        <v>9</v>
      </c>
      <c r="D4" s="14">
        <v>709</v>
      </c>
      <c r="E4" s="2" t="s">
        <v>537</v>
      </c>
      <c r="F4" s="2" t="s">
        <v>537</v>
      </c>
      <c r="G4" s="10" t="s">
        <v>10</v>
      </c>
      <c r="H4" s="3">
        <v>-0.1499674916</v>
      </c>
      <c r="I4" s="16">
        <v>5.5210000000000002E-29</v>
      </c>
      <c r="J4" s="2">
        <f t="shared" ref="J4:J67" si="0">I4*443</f>
        <v>2.4458030000000002E-26</v>
      </c>
    </row>
    <row r="5" spans="1:10">
      <c r="A5" s="2" t="s">
        <v>655</v>
      </c>
      <c r="B5" s="3" t="s">
        <v>6</v>
      </c>
      <c r="C5" s="6" t="s">
        <v>59</v>
      </c>
      <c r="D5" s="14">
        <v>6138</v>
      </c>
      <c r="E5" s="2" t="s">
        <v>537</v>
      </c>
      <c r="F5" s="2" t="s">
        <v>537</v>
      </c>
      <c r="G5" s="10" t="s">
        <v>19</v>
      </c>
      <c r="H5" s="3">
        <v>0.65066653490000004</v>
      </c>
      <c r="I5" s="16">
        <v>1.8500000000000001E-190</v>
      </c>
      <c r="J5" s="2">
        <f t="shared" si="0"/>
        <v>8.1955E-188</v>
      </c>
    </row>
    <row r="6" spans="1:10">
      <c r="A6" s="2" t="s">
        <v>655</v>
      </c>
      <c r="B6" s="3" t="s">
        <v>6</v>
      </c>
      <c r="C6" s="6" t="s">
        <v>21</v>
      </c>
      <c r="D6" s="14">
        <v>738</v>
      </c>
      <c r="E6" s="2" t="s">
        <v>537</v>
      </c>
      <c r="F6" s="2" t="s">
        <v>537</v>
      </c>
      <c r="G6" s="10" t="s">
        <v>22</v>
      </c>
      <c r="H6" s="3">
        <v>-4.18057181E-2</v>
      </c>
      <c r="I6" s="3">
        <v>3.7599999999999999E-8</v>
      </c>
      <c r="J6" s="2">
        <f t="shared" si="0"/>
        <v>1.6656799999999999E-5</v>
      </c>
    </row>
    <row r="7" spans="1:10">
      <c r="A7" s="2" t="s">
        <v>655</v>
      </c>
      <c r="B7" s="3" t="s">
        <v>6</v>
      </c>
      <c r="C7" s="6" t="s">
        <v>48</v>
      </c>
      <c r="D7" s="14">
        <v>680</v>
      </c>
      <c r="E7" s="2" t="s">
        <v>537</v>
      </c>
      <c r="F7" s="2" t="s">
        <v>537</v>
      </c>
      <c r="G7" s="10" t="s">
        <v>19</v>
      </c>
      <c r="H7" s="3">
        <v>-4.3417833699999998E-2</v>
      </c>
      <c r="I7" s="3">
        <v>0.18435347960000001</v>
      </c>
      <c r="J7" s="2">
        <f t="shared" si="0"/>
        <v>81.668591462800009</v>
      </c>
    </row>
    <row r="8" spans="1:10">
      <c r="A8" s="2" t="s">
        <v>655</v>
      </c>
      <c r="B8" s="3" t="s">
        <v>6</v>
      </c>
      <c r="C8" s="6" t="s">
        <v>49</v>
      </c>
      <c r="D8" s="14">
        <v>728</v>
      </c>
      <c r="E8" s="2" t="s">
        <v>537</v>
      </c>
      <c r="F8" s="2" t="s">
        <v>537</v>
      </c>
      <c r="G8" s="10" t="s">
        <v>50</v>
      </c>
      <c r="H8" s="3">
        <v>-0.20182450120000001</v>
      </c>
      <c r="I8" s="16">
        <v>1.7800000000000001E-103</v>
      </c>
      <c r="J8" s="2">
        <f t="shared" si="0"/>
        <v>7.8854000000000006E-101</v>
      </c>
    </row>
    <row r="9" spans="1:10">
      <c r="A9" s="2" t="s">
        <v>655</v>
      </c>
      <c r="B9" s="3" t="s">
        <v>531</v>
      </c>
      <c r="C9" s="6" t="s">
        <v>533</v>
      </c>
      <c r="D9" s="14">
        <v>767</v>
      </c>
      <c r="E9" s="2" t="s">
        <v>537</v>
      </c>
      <c r="F9" s="2" t="s">
        <v>537</v>
      </c>
      <c r="G9" s="10">
        <v>258961</v>
      </c>
      <c r="H9" s="3">
        <v>0.32718420030000001</v>
      </c>
      <c r="I9" s="3">
        <v>3.4293535999999999E-2</v>
      </c>
      <c r="J9" s="2">
        <f t="shared" si="0"/>
        <v>15.192036448</v>
      </c>
    </row>
    <row r="10" spans="1:10">
      <c r="A10" s="2" t="s">
        <v>655</v>
      </c>
      <c r="B10" s="3" t="s">
        <v>531</v>
      </c>
      <c r="C10" s="6" t="s">
        <v>534</v>
      </c>
      <c r="D10" s="14">
        <v>777</v>
      </c>
      <c r="E10" s="2" t="s">
        <v>537</v>
      </c>
      <c r="F10" s="2" t="s">
        <v>537</v>
      </c>
      <c r="G10" s="10">
        <v>259925</v>
      </c>
      <c r="H10" s="3">
        <v>-5.9271477199999999E-2</v>
      </c>
      <c r="I10" s="3">
        <v>3.3184569099999998E-2</v>
      </c>
      <c r="J10" s="2">
        <f t="shared" si="0"/>
        <v>14.7007641113</v>
      </c>
    </row>
    <row r="11" spans="1:10">
      <c r="A11" s="2" t="s">
        <v>655</v>
      </c>
      <c r="B11" s="3" t="s">
        <v>531</v>
      </c>
      <c r="C11" s="6" t="s">
        <v>530</v>
      </c>
      <c r="D11" s="14">
        <v>4674</v>
      </c>
      <c r="E11" s="2" t="s">
        <v>537</v>
      </c>
      <c r="F11" s="2" t="s">
        <v>537</v>
      </c>
      <c r="G11" s="10">
        <v>458551</v>
      </c>
      <c r="H11" s="3">
        <v>-0.13908359410000001</v>
      </c>
      <c r="I11" s="3">
        <v>1.976255E-4</v>
      </c>
      <c r="J11" s="2">
        <f t="shared" si="0"/>
        <v>8.7548096500000006E-2</v>
      </c>
    </row>
    <row r="12" spans="1:10">
      <c r="A12" s="2" t="s">
        <v>655</v>
      </c>
      <c r="B12" s="3" t="s">
        <v>25</v>
      </c>
      <c r="C12" s="6" t="s">
        <v>26</v>
      </c>
      <c r="D12" s="14">
        <v>1677</v>
      </c>
      <c r="E12" s="2" t="s">
        <v>537</v>
      </c>
      <c r="F12" s="2" t="s">
        <v>537</v>
      </c>
      <c r="G12" s="10" t="s">
        <v>27</v>
      </c>
      <c r="H12" s="3">
        <v>0.17375256119999999</v>
      </c>
      <c r="I12" s="3">
        <v>1.0999999999999999E-9</v>
      </c>
      <c r="J12" s="2">
        <f t="shared" si="0"/>
        <v>4.8729999999999998E-7</v>
      </c>
    </row>
    <row r="13" spans="1:10">
      <c r="A13" s="2" t="s">
        <v>655</v>
      </c>
      <c r="B13" s="3" t="s">
        <v>25</v>
      </c>
      <c r="C13" s="6" t="s">
        <v>28</v>
      </c>
      <c r="D13" s="14">
        <v>1787</v>
      </c>
      <c r="E13" s="2" t="s">
        <v>537</v>
      </c>
      <c r="F13" s="2" t="s">
        <v>537</v>
      </c>
      <c r="G13" s="10" t="s">
        <v>29</v>
      </c>
      <c r="H13" s="3">
        <v>-7.7956326300000003E-2</v>
      </c>
      <c r="I13" s="3">
        <v>4.7024401999999996E-3</v>
      </c>
      <c r="J13" s="2">
        <f t="shared" si="0"/>
        <v>2.0831810086</v>
      </c>
    </row>
    <row r="14" spans="1:10">
      <c r="A14" s="2" t="s">
        <v>655</v>
      </c>
      <c r="B14" s="3" t="s">
        <v>25</v>
      </c>
      <c r="C14" s="6" t="s">
        <v>30</v>
      </c>
      <c r="D14" s="14">
        <v>1687</v>
      </c>
      <c r="E14" s="2" t="s">
        <v>537</v>
      </c>
      <c r="F14" s="2" t="s">
        <v>537</v>
      </c>
      <c r="G14" s="10" t="s">
        <v>31</v>
      </c>
      <c r="H14" s="3">
        <v>4.4144358500000001E-2</v>
      </c>
      <c r="I14" s="3">
        <v>0.1327932124</v>
      </c>
      <c r="J14" s="2">
        <f t="shared" si="0"/>
        <v>58.827393093200001</v>
      </c>
    </row>
    <row r="15" spans="1:10">
      <c r="A15" s="2" t="s">
        <v>655</v>
      </c>
      <c r="B15" s="3" t="s">
        <v>25</v>
      </c>
      <c r="C15" s="6" t="s">
        <v>72</v>
      </c>
      <c r="D15" s="14">
        <v>1777</v>
      </c>
      <c r="E15" s="2" t="s">
        <v>537</v>
      </c>
      <c r="F15" s="2" t="s">
        <v>537</v>
      </c>
      <c r="G15" s="10" t="s">
        <v>73</v>
      </c>
      <c r="H15" s="3">
        <v>-0.14063082639999999</v>
      </c>
      <c r="I15" s="3">
        <v>8.0006991299999997E-2</v>
      </c>
      <c r="J15" s="2">
        <f t="shared" si="0"/>
        <v>35.443097145899998</v>
      </c>
    </row>
    <row r="16" spans="1:10">
      <c r="A16" s="2" t="s">
        <v>655</v>
      </c>
      <c r="B16" s="3" t="s">
        <v>25</v>
      </c>
      <c r="C16" s="6" t="s">
        <v>74</v>
      </c>
      <c r="D16" s="14">
        <v>1767</v>
      </c>
      <c r="E16" s="2" t="s">
        <v>537</v>
      </c>
      <c r="F16" s="2" t="s">
        <v>537</v>
      </c>
      <c r="G16" s="10" t="s">
        <v>75</v>
      </c>
      <c r="H16" s="3">
        <v>8.9715510600000006E-2</v>
      </c>
      <c r="I16" s="3">
        <v>0.313177133</v>
      </c>
      <c r="J16" s="2">
        <f t="shared" si="0"/>
        <v>138.73746991900001</v>
      </c>
    </row>
    <row r="17" spans="1:10">
      <c r="A17" s="2" t="s">
        <v>655</v>
      </c>
      <c r="B17" s="3" t="s">
        <v>17</v>
      </c>
      <c r="C17" s="6" t="s">
        <v>18</v>
      </c>
      <c r="D17" s="14">
        <v>20414</v>
      </c>
      <c r="E17" s="2" t="s">
        <v>537</v>
      </c>
      <c r="F17" s="2" t="s">
        <v>537</v>
      </c>
      <c r="G17" s="10" t="s">
        <v>19</v>
      </c>
      <c r="H17" s="3">
        <v>-0.93197292089999995</v>
      </c>
      <c r="I17" s="16">
        <v>1.8099999999999998E-223</v>
      </c>
      <c r="J17" s="2">
        <f t="shared" si="0"/>
        <v>8.0182999999999996E-221</v>
      </c>
    </row>
    <row r="18" spans="1:10">
      <c r="A18" s="2" t="s">
        <v>655</v>
      </c>
      <c r="B18" s="3" t="s">
        <v>17</v>
      </c>
      <c r="C18" s="6" t="s">
        <v>20</v>
      </c>
      <c r="D18" s="14">
        <v>20414</v>
      </c>
      <c r="E18" s="2" t="s">
        <v>537</v>
      </c>
      <c r="F18" s="2" t="s">
        <v>537</v>
      </c>
      <c r="G18" s="10" t="s">
        <v>19</v>
      </c>
      <c r="H18" s="3">
        <v>0.65305024389999999</v>
      </c>
      <c r="I18" s="16">
        <v>7.1739999999999997E-66</v>
      </c>
      <c r="J18" s="2">
        <f t="shared" si="0"/>
        <v>3.1780819999999999E-63</v>
      </c>
    </row>
    <row r="19" spans="1:10">
      <c r="A19" s="2" t="s">
        <v>655</v>
      </c>
      <c r="B19" s="3" t="s">
        <v>17</v>
      </c>
      <c r="C19" s="6" t="s">
        <v>61</v>
      </c>
      <c r="D19" s="14">
        <v>20116</v>
      </c>
      <c r="E19" s="2" t="s">
        <v>537</v>
      </c>
      <c r="F19" s="2" t="s">
        <v>537</v>
      </c>
      <c r="G19" s="10" t="s">
        <v>19</v>
      </c>
      <c r="H19" s="3">
        <v>-0.5140889287</v>
      </c>
      <c r="I19" s="16">
        <v>5.0229999999999998E-33</v>
      </c>
      <c r="J19" s="2">
        <f t="shared" si="0"/>
        <v>2.2251889999999999E-30</v>
      </c>
    </row>
    <row r="20" spans="1:10">
      <c r="A20" s="2" t="s">
        <v>655</v>
      </c>
      <c r="B20" s="3" t="s">
        <v>17</v>
      </c>
      <c r="C20" s="6" t="s">
        <v>535</v>
      </c>
      <c r="D20" s="14">
        <v>1050</v>
      </c>
      <c r="E20" s="2" t="s">
        <v>537</v>
      </c>
      <c r="F20" s="2" t="s">
        <v>537</v>
      </c>
      <c r="G20" s="10">
        <v>432396</v>
      </c>
      <c r="H20" s="3">
        <v>-0.36486515400000002</v>
      </c>
      <c r="I20" s="16">
        <v>7.5189999999999996E-44</v>
      </c>
      <c r="J20" s="2">
        <f t="shared" si="0"/>
        <v>3.3309169999999998E-41</v>
      </c>
    </row>
    <row r="21" spans="1:10">
      <c r="A21" s="2" t="s">
        <v>655</v>
      </c>
      <c r="B21" s="3" t="s">
        <v>17</v>
      </c>
      <c r="C21" s="6" t="s">
        <v>536</v>
      </c>
      <c r="D21" s="14">
        <v>1060</v>
      </c>
      <c r="E21" s="2" t="s">
        <v>537</v>
      </c>
      <c r="F21" s="2" t="s">
        <v>537</v>
      </c>
      <c r="G21" s="10">
        <v>432282</v>
      </c>
      <c r="H21" s="3">
        <v>-0.1187713966</v>
      </c>
      <c r="I21" s="3">
        <v>2.2999999999999999E-9</v>
      </c>
      <c r="J21" s="2">
        <f t="shared" si="0"/>
        <v>1.0188999999999999E-6</v>
      </c>
    </row>
    <row r="22" spans="1:10">
      <c r="A22" s="2" t="s">
        <v>655</v>
      </c>
      <c r="B22" s="3" t="s">
        <v>17</v>
      </c>
      <c r="C22" s="6" t="s">
        <v>529</v>
      </c>
      <c r="D22" s="14">
        <v>2237</v>
      </c>
      <c r="E22" s="2" t="s">
        <v>537</v>
      </c>
      <c r="F22" s="2" t="s">
        <v>537</v>
      </c>
      <c r="G22" s="10">
        <v>458551</v>
      </c>
      <c r="H22" s="3">
        <v>-0.22234578429999999</v>
      </c>
      <c r="I22" s="16">
        <v>3.871E-15</v>
      </c>
      <c r="J22" s="2">
        <f t="shared" si="0"/>
        <v>1.714853E-12</v>
      </c>
    </row>
    <row r="23" spans="1:10">
      <c r="A23" s="2" t="s">
        <v>655</v>
      </c>
      <c r="B23" s="3" t="s">
        <v>17</v>
      </c>
      <c r="C23" s="6" t="s">
        <v>525</v>
      </c>
      <c r="D23" s="14">
        <v>1180</v>
      </c>
      <c r="E23" s="2" t="s">
        <v>537</v>
      </c>
      <c r="F23" s="2" t="s">
        <v>537</v>
      </c>
      <c r="G23" s="10">
        <v>458551</v>
      </c>
      <c r="H23" s="3">
        <v>0.12595175210000001</v>
      </c>
      <c r="I23" s="3">
        <v>3.8080000000000002E-7</v>
      </c>
      <c r="J23" s="2">
        <f t="shared" si="0"/>
        <v>1.6869440000000002E-4</v>
      </c>
    </row>
    <row r="24" spans="1:10">
      <c r="A24" s="2" t="s">
        <v>655</v>
      </c>
      <c r="B24" s="3" t="s">
        <v>17</v>
      </c>
      <c r="C24" s="6" t="s">
        <v>526</v>
      </c>
      <c r="D24" s="14">
        <v>1190</v>
      </c>
      <c r="E24" s="2" t="s">
        <v>537</v>
      </c>
      <c r="F24" s="2" t="s">
        <v>537</v>
      </c>
      <c r="G24" s="10">
        <v>458551</v>
      </c>
      <c r="H24" s="3">
        <v>-6.9325313E-2</v>
      </c>
      <c r="I24" s="3">
        <v>2.3573392E-3</v>
      </c>
      <c r="J24" s="2">
        <f t="shared" si="0"/>
        <v>1.0443012655999999</v>
      </c>
    </row>
    <row r="25" spans="1:10">
      <c r="A25" s="2" t="s">
        <v>655</v>
      </c>
      <c r="B25" s="3" t="s">
        <v>17</v>
      </c>
      <c r="C25" s="6" t="s">
        <v>46</v>
      </c>
      <c r="D25" s="14">
        <v>1160</v>
      </c>
      <c r="E25" s="2" t="s">
        <v>537</v>
      </c>
      <c r="F25" s="2" t="s">
        <v>537</v>
      </c>
      <c r="G25" s="10" t="s">
        <v>47</v>
      </c>
      <c r="H25" s="3">
        <v>-5.0973441500000001E-2</v>
      </c>
      <c r="I25" s="3">
        <v>2.36027E-5</v>
      </c>
      <c r="J25" s="2">
        <f t="shared" si="0"/>
        <v>1.04559961E-2</v>
      </c>
    </row>
    <row r="26" spans="1:10">
      <c r="A26" s="2" t="s">
        <v>655</v>
      </c>
      <c r="B26" s="3" t="s">
        <v>17</v>
      </c>
      <c r="C26" s="6" t="s">
        <v>527</v>
      </c>
      <c r="D26" s="14">
        <v>1200</v>
      </c>
      <c r="E26" s="2" t="s">
        <v>537</v>
      </c>
      <c r="F26" s="2" t="s">
        <v>537</v>
      </c>
      <c r="G26" s="10">
        <v>458551</v>
      </c>
      <c r="H26" s="3">
        <v>-0.16572660210000001</v>
      </c>
      <c r="I26" s="16">
        <v>2.3760000000000001E-11</v>
      </c>
      <c r="J26" s="2">
        <f t="shared" si="0"/>
        <v>1.052568E-8</v>
      </c>
    </row>
    <row r="27" spans="1:10">
      <c r="A27" s="2" t="s">
        <v>655</v>
      </c>
      <c r="B27" s="3" t="s">
        <v>17</v>
      </c>
      <c r="C27" s="6" t="s">
        <v>528</v>
      </c>
      <c r="D27" s="14">
        <v>1210</v>
      </c>
      <c r="E27" s="2" t="s">
        <v>537</v>
      </c>
      <c r="F27" s="2" t="s">
        <v>537</v>
      </c>
      <c r="G27" s="10">
        <v>458551</v>
      </c>
      <c r="H27" s="3">
        <v>-0.43309393530000001</v>
      </c>
      <c r="I27" s="16">
        <v>2.048E-63</v>
      </c>
      <c r="J27" s="2">
        <f t="shared" si="0"/>
        <v>9.0726399999999992E-61</v>
      </c>
    </row>
    <row r="28" spans="1:10">
      <c r="A28" s="2" t="s">
        <v>655</v>
      </c>
      <c r="B28" s="3" t="s">
        <v>17</v>
      </c>
      <c r="C28" s="6" t="s">
        <v>62</v>
      </c>
      <c r="D28" s="14">
        <v>1031</v>
      </c>
      <c r="E28" s="2" t="s">
        <v>537</v>
      </c>
      <c r="F28" s="2" t="s">
        <v>537</v>
      </c>
      <c r="G28" s="10" t="s">
        <v>19</v>
      </c>
      <c r="H28" s="3">
        <v>-0.36315324900000001</v>
      </c>
      <c r="I28" s="16">
        <v>6.2750000000000003E-51</v>
      </c>
      <c r="J28" s="2">
        <f t="shared" si="0"/>
        <v>2.7798250000000003E-48</v>
      </c>
    </row>
    <row r="29" spans="1:10">
      <c r="A29" s="2" t="s">
        <v>655</v>
      </c>
      <c r="B29" s="3" t="s">
        <v>17</v>
      </c>
      <c r="C29" s="6" t="s">
        <v>63</v>
      </c>
      <c r="D29" s="14">
        <v>6160</v>
      </c>
      <c r="E29" s="2" t="s">
        <v>537</v>
      </c>
      <c r="F29" s="2" t="s">
        <v>537</v>
      </c>
      <c r="G29" s="10" t="s">
        <v>19</v>
      </c>
      <c r="H29" s="3">
        <v>0.31053295730000002</v>
      </c>
      <c r="I29" s="16">
        <v>2.9709999999999999E-16</v>
      </c>
      <c r="J29" s="2">
        <f t="shared" si="0"/>
        <v>1.3161529999999999E-13</v>
      </c>
    </row>
    <row r="30" spans="1:10">
      <c r="A30" s="2" t="s">
        <v>655</v>
      </c>
      <c r="B30" s="3" t="s">
        <v>17</v>
      </c>
      <c r="C30" s="6" t="s">
        <v>64</v>
      </c>
      <c r="D30" s="14">
        <v>6160</v>
      </c>
      <c r="E30" s="2" t="s">
        <v>537</v>
      </c>
      <c r="F30" s="2" t="s">
        <v>537</v>
      </c>
      <c r="G30" s="10" t="s">
        <v>19</v>
      </c>
      <c r="H30" s="3">
        <v>-0.47847858069999999</v>
      </c>
      <c r="I30" s="16">
        <v>7.1230000000000002E-56</v>
      </c>
      <c r="J30" s="2">
        <f t="shared" si="0"/>
        <v>3.1554890000000003E-53</v>
      </c>
    </row>
    <row r="31" spans="1:10">
      <c r="A31" s="2" t="s">
        <v>655</v>
      </c>
      <c r="B31" s="3" t="s">
        <v>17</v>
      </c>
      <c r="C31" s="6" t="s">
        <v>65</v>
      </c>
      <c r="D31" s="14">
        <v>6160</v>
      </c>
      <c r="E31" s="2" t="s">
        <v>537</v>
      </c>
      <c r="F31" s="2" t="s">
        <v>537</v>
      </c>
      <c r="G31" s="10" t="s">
        <v>19</v>
      </c>
      <c r="H31" s="3">
        <v>-0.10098586230000001</v>
      </c>
      <c r="I31" s="3">
        <v>3.14165E-5</v>
      </c>
      <c r="J31" s="2">
        <f t="shared" si="0"/>
        <v>1.39175095E-2</v>
      </c>
    </row>
    <row r="32" spans="1:10">
      <c r="A32" s="2" t="s">
        <v>655</v>
      </c>
      <c r="B32" s="3" t="s">
        <v>17</v>
      </c>
      <c r="C32" s="6" t="s">
        <v>66</v>
      </c>
      <c r="D32" s="14">
        <v>6160</v>
      </c>
      <c r="E32" s="2" t="s">
        <v>537</v>
      </c>
      <c r="F32" s="2" t="s">
        <v>537</v>
      </c>
      <c r="G32" s="10" t="s">
        <v>19</v>
      </c>
      <c r="H32" s="3">
        <v>0.1024045497</v>
      </c>
      <c r="I32" s="3">
        <v>1.3643450000000001E-4</v>
      </c>
      <c r="J32" s="2">
        <f t="shared" si="0"/>
        <v>6.0440483500000003E-2</v>
      </c>
    </row>
    <row r="33" spans="1:10">
      <c r="A33" s="2" t="s">
        <v>655</v>
      </c>
      <c r="B33" s="3" t="s">
        <v>17</v>
      </c>
      <c r="C33" s="6" t="s">
        <v>67</v>
      </c>
      <c r="D33" s="14">
        <v>6160</v>
      </c>
      <c r="E33" s="2" t="s">
        <v>537</v>
      </c>
      <c r="F33" s="2" t="s">
        <v>537</v>
      </c>
      <c r="G33" s="10" t="s">
        <v>19</v>
      </c>
      <c r="H33" s="3">
        <v>9.0179450800000005E-2</v>
      </c>
      <c r="I33" s="3">
        <v>2.1850862000000002E-3</v>
      </c>
      <c r="J33" s="2">
        <f t="shared" si="0"/>
        <v>0.96799318660000011</v>
      </c>
    </row>
    <row r="34" spans="1:10">
      <c r="A34" s="2" t="s">
        <v>655</v>
      </c>
      <c r="B34" s="3" t="s">
        <v>17</v>
      </c>
      <c r="C34" s="6" t="s">
        <v>68</v>
      </c>
      <c r="D34" s="14">
        <v>100052</v>
      </c>
      <c r="E34" s="2" t="s">
        <v>537</v>
      </c>
      <c r="F34" s="2" t="s">
        <v>537</v>
      </c>
      <c r="G34" s="10" t="s">
        <v>69</v>
      </c>
      <c r="H34" s="3">
        <v>0.89935678240000005</v>
      </c>
      <c r="I34" s="3">
        <v>2.3720000000000001E-7</v>
      </c>
      <c r="J34" s="2">
        <f t="shared" si="0"/>
        <v>1.050796E-4</v>
      </c>
    </row>
    <row r="35" spans="1:10">
      <c r="A35" s="2" t="s">
        <v>655</v>
      </c>
      <c r="B35" s="3" t="s">
        <v>17</v>
      </c>
      <c r="C35" s="6" t="s">
        <v>70</v>
      </c>
      <c r="D35" s="14">
        <v>100052</v>
      </c>
      <c r="E35" s="2" t="s">
        <v>537</v>
      </c>
      <c r="F35" s="2" t="s">
        <v>537</v>
      </c>
      <c r="G35" s="10" t="s">
        <v>69</v>
      </c>
      <c r="H35" s="3">
        <v>0.58801800010000005</v>
      </c>
      <c r="I35" s="16">
        <v>3.1299999999999999E-218</v>
      </c>
      <c r="J35" s="2">
        <f t="shared" si="0"/>
        <v>1.38659E-215</v>
      </c>
    </row>
    <row r="36" spans="1:10">
      <c r="A36" s="2" t="s">
        <v>655</v>
      </c>
      <c r="B36" s="3" t="s">
        <v>17</v>
      </c>
      <c r="C36" s="6" t="s">
        <v>71</v>
      </c>
      <c r="D36" s="14">
        <v>100052</v>
      </c>
      <c r="E36" s="2" t="s">
        <v>537</v>
      </c>
      <c r="F36" s="2" t="s">
        <v>537</v>
      </c>
      <c r="G36" s="10" t="s">
        <v>69</v>
      </c>
      <c r="H36" s="3">
        <v>-0.75668889279999996</v>
      </c>
      <c r="I36" s="16">
        <v>2.73E-210</v>
      </c>
      <c r="J36" s="2">
        <f t="shared" si="0"/>
        <v>1.2093900000000001E-207</v>
      </c>
    </row>
    <row r="37" spans="1:10">
      <c r="A37" s="2" t="s">
        <v>655</v>
      </c>
      <c r="B37" s="3" t="s">
        <v>17</v>
      </c>
      <c r="C37" s="6" t="s">
        <v>76</v>
      </c>
      <c r="D37" s="14" t="s">
        <v>537</v>
      </c>
      <c r="E37" s="2" t="s">
        <v>537</v>
      </c>
      <c r="F37" s="2" t="s">
        <v>537</v>
      </c>
      <c r="G37" s="10" t="s">
        <v>19</v>
      </c>
      <c r="H37" s="3">
        <v>0.14394918079999999</v>
      </c>
      <c r="I37" s="16">
        <v>4.4429999999999999E-71</v>
      </c>
      <c r="J37" s="2">
        <f t="shared" si="0"/>
        <v>1.9682490000000001E-68</v>
      </c>
    </row>
    <row r="38" spans="1:10">
      <c r="A38" s="2" t="s">
        <v>655</v>
      </c>
      <c r="B38" s="3" t="s">
        <v>17</v>
      </c>
      <c r="C38" s="6" t="s">
        <v>77</v>
      </c>
      <c r="D38" s="14">
        <v>2110</v>
      </c>
      <c r="E38" s="2" t="s">
        <v>537</v>
      </c>
      <c r="F38" s="2" t="s">
        <v>537</v>
      </c>
      <c r="G38" s="10" t="s">
        <v>78</v>
      </c>
      <c r="H38" s="3">
        <v>-7.7757090299999998E-2</v>
      </c>
      <c r="I38" s="3">
        <v>7.2646917E-3</v>
      </c>
      <c r="J38" s="2">
        <f t="shared" si="0"/>
        <v>3.2182584231</v>
      </c>
    </row>
    <row r="39" spans="1:10">
      <c r="A39" s="2" t="s">
        <v>655</v>
      </c>
      <c r="B39" s="3" t="s">
        <v>17</v>
      </c>
      <c r="C39" s="6" t="s">
        <v>79</v>
      </c>
      <c r="D39" s="14">
        <v>2734</v>
      </c>
      <c r="E39" s="2" t="s">
        <v>537</v>
      </c>
      <c r="F39" s="2" t="s">
        <v>537</v>
      </c>
      <c r="G39" s="10" t="s">
        <v>80</v>
      </c>
      <c r="H39" s="3">
        <v>-0.27156883479999999</v>
      </c>
      <c r="I39" s="16">
        <v>4.6839999999999999E-66</v>
      </c>
      <c r="J39" s="2">
        <f t="shared" si="0"/>
        <v>2.0750119999999999E-63</v>
      </c>
    </row>
    <row r="40" spans="1:10">
      <c r="A40" s="2" t="s">
        <v>655</v>
      </c>
      <c r="B40" s="3" t="s">
        <v>17</v>
      </c>
      <c r="C40" s="6" t="s">
        <v>81</v>
      </c>
      <c r="D40" s="14">
        <v>2754</v>
      </c>
      <c r="E40" s="2" t="s">
        <v>537</v>
      </c>
      <c r="F40" s="2" t="s">
        <v>537</v>
      </c>
      <c r="G40" s="10" t="s">
        <v>82</v>
      </c>
      <c r="H40" s="3">
        <v>0.53412604330000002</v>
      </c>
      <c r="I40" s="3">
        <v>1E-10</v>
      </c>
      <c r="J40" s="2">
        <f t="shared" si="0"/>
        <v>4.43E-8</v>
      </c>
    </row>
    <row r="41" spans="1:10">
      <c r="A41" s="2" t="s">
        <v>655</v>
      </c>
      <c r="B41" s="3" t="s">
        <v>17</v>
      </c>
      <c r="C41" s="6" t="s">
        <v>83</v>
      </c>
      <c r="D41" s="14">
        <v>2405</v>
      </c>
      <c r="E41" s="2" t="s">
        <v>537</v>
      </c>
      <c r="F41" s="2" t="s">
        <v>537</v>
      </c>
      <c r="G41" s="10" t="s">
        <v>84</v>
      </c>
      <c r="H41" s="3">
        <v>-0.39151394369999998</v>
      </c>
      <c r="I41" s="16">
        <v>1.833E-57</v>
      </c>
      <c r="J41" s="2">
        <f t="shared" si="0"/>
        <v>8.1201900000000003E-55</v>
      </c>
    </row>
    <row r="42" spans="1:10">
      <c r="A42" s="2" t="s">
        <v>655</v>
      </c>
      <c r="B42" s="3" t="s">
        <v>532</v>
      </c>
      <c r="C42" s="6" t="s">
        <v>23</v>
      </c>
      <c r="D42" s="14">
        <v>20127</v>
      </c>
      <c r="E42" s="2" t="s">
        <v>537</v>
      </c>
      <c r="F42" s="2" t="s">
        <v>537</v>
      </c>
      <c r="G42" s="10" t="s">
        <v>24</v>
      </c>
      <c r="H42" s="3">
        <v>1.9085719999999999E-4</v>
      </c>
      <c r="I42" s="3">
        <v>0.9961141912</v>
      </c>
      <c r="J42" s="2">
        <f t="shared" si="0"/>
        <v>441.27858670159998</v>
      </c>
    </row>
    <row r="43" spans="1:10">
      <c r="A43" s="2" t="s">
        <v>655</v>
      </c>
      <c r="B43" s="3" t="s">
        <v>532</v>
      </c>
      <c r="C43" s="6" t="s">
        <v>32</v>
      </c>
      <c r="D43" s="14">
        <v>1920</v>
      </c>
      <c r="E43" s="2" t="s">
        <v>537</v>
      </c>
      <c r="F43" s="2" t="s">
        <v>537</v>
      </c>
      <c r="G43" s="10" t="s">
        <v>33</v>
      </c>
      <c r="H43" s="3">
        <v>-5.8685358600000001E-2</v>
      </c>
      <c r="I43" s="3">
        <v>8.5553517999999995E-3</v>
      </c>
      <c r="J43" s="2">
        <f t="shared" si="0"/>
        <v>3.7900208473999997</v>
      </c>
    </row>
    <row r="44" spans="1:10">
      <c r="A44" s="2" t="s">
        <v>655</v>
      </c>
      <c r="B44" s="3" t="s">
        <v>532</v>
      </c>
      <c r="C44" s="6" t="s">
        <v>34</v>
      </c>
      <c r="D44" s="14">
        <v>1930</v>
      </c>
      <c r="E44" s="2" t="s">
        <v>537</v>
      </c>
      <c r="F44" s="2" t="s">
        <v>537</v>
      </c>
      <c r="G44" s="10" t="s">
        <v>35</v>
      </c>
      <c r="H44" s="3">
        <v>4.5109240000000002E-4</v>
      </c>
      <c r="I44" s="3">
        <v>0.98395563419999998</v>
      </c>
      <c r="J44" s="2">
        <f t="shared" si="0"/>
        <v>435.89234595059997</v>
      </c>
    </row>
    <row r="45" spans="1:10">
      <c r="A45" s="2" t="s">
        <v>655</v>
      </c>
      <c r="B45" s="3" t="s">
        <v>532</v>
      </c>
      <c r="C45" s="6" t="s">
        <v>36</v>
      </c>
      <c r="D45" s="14">
        <v>1940</v>
      </c>
      <c r="E45" s="2" t="s">
        <v>537</v>
      </c>
      <c r="F45" s="2" t="s">
        <v>537</v>
      </c>
      <c r="G45" s="10" t="s">
        <v>37</v>
      </c>
      <c r="H45" s="3">
        <v>-2.5350824000000001E-2</v>
      </c>
      <c r="I45" s="3">
        <v>0.31048537380000002</v>
      </c>
      <c r="J45" s="2">
        <f t="shared" si="0"/>
        <v>137.54502059340001</v>
      </c>
    </row>
    <row r="46" spans="1:10">
      <c r="A46" s="2" t="s">
        <v>655</v>
      </c>
      <c r="B46" s="3" t="s">
        <v>532</v>
      </c>
      <c r="C46" s="6" t="s">
        <v>38</v>
      </c>
      <c r="D46" s="14">
        <v>1950</v>
      </c>
      <c r="E46" s="2" t="s">
        <v>537</v>
      </c>
      <c r="F46" s="2" t="s">
        <v>537</v>
      </c>
      <c r="G46" s="10" t="s">
        <v>39</v>
      </c>
      <c r="H46" s="3">
        <v>-1.41617106E-2</v>
      </c>
      <c r="I46" s="3">
        <v>0.53620572629999996</v>
      </c>
      <c r="J46" s="2">
        <f t="shared" si="0"/>
        <v>237.53913675089998</v>
      </c>
    </row>
    <row r="47" spans="1:10">
      <c r="A47" s="2" t="s">
        <v>655</v>
      </c>
      <c r="B47" s="3" t="s">
        <v>532</v>
      </c>
      <c r="C47" s="6" t="s">
        <v>40</v>
      </c>
      <c r="D47" s="14">
        <v>1960</v>
      </c>
      <c r="E47" s="2" t="s">
        <v>537</v>
      </c>
      <c r="F47" s="2" t="s">
        <v>537</v>
      </c>
      <c r="G47" s="10" t="s">
        <v>41</v>
      </c>
      <c r="H47" s="3">
        <v>-9.9941469699999994E-2</v>
      </c>
      <c r="I47" s="3">
        <v>1.02807E-5</v>
      </c>
      <c r="J47" s="2">
        <f t="shared" si="0"/>
        <v>4.5543501E-3</v>
      </c>
    </row>
    <row r="48" spans="1:10">
      <c r="A48" s="2" t="s">
        <v>655</v>
      </c>
      <c r="B48" s="3" t="s">
        <v>532</v>
      </c>
      <c r="C48" s="6" t="s">
        <v>42</v>
      </c>
      <c r="D48" s="14">
        <v>1980</v>
      </c>
      <c r="E48" s="2" t="s">
        <v>537</v>
      </c>
      <c r="F48" s="2" t="s">
        <v>537</v>
      </c>
      <c r="G48" s="10" t="s">
        <v>43</v>
      </c>
      <c r="H48" s="3">
        <v>-7.2455562700000004E-2</v>
      </c>
      <c r="I48" s="3">
        <v>1.3701243E-3</v>
      </c>
      <c r="J48" s="2">
        <f t="shared" si="0"/>
        <v>0.60696506490000002</v>
      </c>
    </row>
    <row r="49" spans="1:10">
      <c r="A49" s="2" t="s">
        <v>655</v>
      </c>
      <c r="B49" s="3" t="s">
        <v>532</v>
      </c>
      <c r="C49" s="6" t="s">
        <v>44</v>
      </c>
      <c r="D49" s="14">
        <v>1990</v>
      </c>
      <c r="E49" s="2" t="s">
        <v>537</v>
      </c>
      <c r="F49" s="2" t="s">
        <v>537</v>
      </c>
      <c r="G49" s="10" t="s">
        <v>45</v>
      </c>
      <c r="H49" s="3">
        <v>2.67233048E-2</v>
      </c>
      <c r="I49" s="3">
        <v>0.34057137749999999</v>
      </c>
      <c r="J49" s="2">
        <f t="shared" si="0"/>
        <v>150.87312023249999</v>
      </c>
    </row>
    <row r="50" spans="1:10">
      <c r="A50" s="2" t="s">
        <v>655</v>
      </c>
      <c r="B50" s="3" t="s">
        <v>532</v>
      </c>
      <c r="C50" s="6" t="s">
        <v>51</v>
      </c>
      <c r="D50" s="14">
        <v>4526</v>
      </c>
      <c r="E50" s="2" t="s">
        <v>537</v>
      </c>
      <c r="F50" s="2" t="s">
        <v>537</v>
      </c>
      <c r="G50" s="10" t="s">
        <v>52</v>
      </c>
      <c r="H50" s="3">
        <v>-4.1298437899999998E-2</v>
      </c>
      <c r="I50" s="3">
        <v>6.1265970000000001E-4</v>
      </c>
      <c r="J50" s="2">
        <f t="shared" si="0"/>
        <v>0.2714082471</v>
      </c>
    </row>
    <row r="51" spans="1:10">
      <c r="A51" s="2" t="s">
        <v>655</v>
      </c>
      <c r="B51" s="3" t="s">
        <v>532</v>
      </c>
      <c r="C51" s="6" t="s">
        <v>53</v>
      </c>
      <c r="D51" s="14">
        <v>4548</v>
      </c>
      <c r="E51" s="2" t="s">
        <v>537</v>
      </c>
      <c r="F51" s="2" t="s">
        <v>537</v>
      </c>
      <c r="G51" s="10" t="s">
        <v>54</v>
      </c>
      <c r="H51" s="3">
        <v>9.5230639000000006E-2</v>
      </c>
      <c r="I51" s="3">
        <v>3E-10</v>
      </c>
      <c r="J51" s="2">
        <f t="shared" si="0"/>
        <v>1.3290000000000001E-7</v>
      </c>
    </row>
    <row r="52" spans="1:10">
      <c r="A52" s="2" t="s">
        <v>655</v>
      </c>
      <c r="B52" s="3" t="s">
        <v>532</v>
      </c>
      <c r="C52" s="6" t="s">
        <v>55</v>
      </c>
      <c r="D52" s="14">
        <v>4537</v>
      </c>
      <c r="E52" s="2" t="s">
        <v>537</v>
      </c>
      <c r="F52" s="2" t="s">
        <v>537</v>
      </c>
      <c r="G52" s="10" t="s">
        <v>56</v>
      </c>
      <c r="H52" s="3">
        <v>-8.0556320000000001E-3</v>
      </c>
      <c r="I52" s="3">
        <v>0.62166422040000002</v>
      </c>
      <c r="J52" s="2">
        <f t="shared" si="0"/>
        <v>275.39724963719999</v>
      </c>
    </row>
    <row r="53" spans="1:10">
      <c r="A53" s="2" t="s">
        <v>655</v>
      </c>
      <c r="B53" s="3" t="s">
        <v>532</v>
      </c>
      <c r="C53" s="6" t="s">
        <v>57</v>
      </c>
      <c r="D53" s="14">
        <v>4559</v>
      </c>
      <c r="E53" s="2" t="s">
        <v>537</v>
      </c>
      <c r="F53" s="2" t="s">
        <v>537</v>
      </c>
      <c r="G53" s="10" t="s">
        <v>58</v>
      </c>
      <c r="H53" s="3">
        <v>-6.1574667700000002E-2</v>
      </c>
      <c r="I53" s="3">
        <v>8.0792300000000002E-5</v>
      </c>
      <c r="J53" s="2">
        <f t="shared" si="0"/>
        <v>3.5790988900000001E-2</v>
      </c>
    </row>
    <row r="54" spans="1:10">
      <c r="A54" s="2" t="s">
        <v>655</v>
      </c>
      <c r="B54" s="3" t="s">
        <v>532</v>
      </c>
      <c r="C54" s="6" t="s">
        <v>60</v>
      </c>
      <c r="D54" s="14">
        <v>2040</v>
      </c>
      <c r="E54" s="2" t="s">
        <v>537</v>
      </c>
      <c r="F54" s="2" t="s">
        <v>537</v>
      </c>
      <c r="G54" s="10" t="s">
        <v>19</v>
      </c>
      <c r="H54" s="3">
        <v>-0.20194748039999999</v>
      </c>
      <c r="I54" s="3">
        <v>1.6499999999999999E-8</v>
      </c>
      <c r="J54" s="2">
        <f t="shared" si="0"/>
        <v>7.3094999999999992E-6</v>
      </c>
    </row>
    <row r="55" spans="1:10">
      <c r="A55" s="3" t="s">
        <v>656</v>
      </c>
      <c r="B55" s="3" t="s">
        <v>11</v>
      </c>
      <c r="C55" s="6" t="s">
        <v>12</v>
      </c>
      <c r="D55" s="14">
        <v>21002</v>
      </c>
      <c r="E55" s="2" t="s">
        <v>537</v>
      </c>
      <c r="F55" s="2" t="s">
        <v>537</v>
      </c>
      <c r="G55" s="10" t="s">
        <v>13</v>
      </c>
      <c r="H55" s="3">
        <v>-4.37751</v>
      </c>
      <c r="I55" s="16">
        <v>2.2499999999999999E-178</v>
      </c>
      <c r="J55" s="2">
        <f t="shared" si="0"/>
        <v>9.9674999999999996E-176</v>
      </c>
    </row>
    <row r="56" spans="1:10">
      <c r="A56" s="3" t="s">
        <v>656</v>
      </c>
      <c r="B56" s="3" t="s">
        <v>11</v>
      </c>
      <c r="C56" s="6" t="s">
        <v>16</v>
      </c>
      <c r="D56" s="14">
        <v>12144</v>
      </c>
      <c r="E56" s="2" t="s">
        <v>537</v>
      </c>
      <c r="F56" s="2" t="s">
        <v>537</v>
      </c>
      <c r="G56" s="10" t="s">
        <v>15</v>
      </c>
      <c r="H56" s="3">
        <v>1.3755083E-3</v>
      </c>
      <c r="I56" s="3">
        <v>4.6539036300000003E-2</v>
      </c>
      <c r="J56" s="2">
        <f t="shared" si="0"/>
        <v>20.616793080900003</v>
      </c>
    </row>
    <row r="57" spans="1:10">
      <c r="A57" s="3" t="s">
        <v>656</v>
      </c>
      <c r="B57" s="3" t="s">
        <v>11</v>
      </c>
      <c r="C57" s="6" t="s">
        <v>14</v>
      </c>
      <c r="D57" s="14">
        <v>21001</v>
      </c>
      <c r="E57" s="2" t="s">
        <v>537</v>
      </c>
      <c r="F57" s="2" t="s">
        <v>537</v>
      </c>
      <c r="G57" s="10" t="s">
        <v>15</v>
      </c>
      <c r="H57" s="3">
        <v>-1.6021000000000001</v>
      </c>
      <c r="I57" s="16">
        <v>1.9100000000000001E-209</v>
      </c>
      <c r="J57" s="2">
        <f t="shared" si="0"/>
        <v>8.4613000000000011E-207</v>
      </c>
    </row>
    <row r="58" spans="1:10">
      <c r="A58" s="3" t="s">
        <v>656</v>
      </c>
      <c r="B58" s="3" t="s">
        <v>11</v>
      </c>
      <c r="C58" s="6" t="s">
        <v>539</v>
      </c>
      <c r="D58" s="14">
        <v>4079</v>
      </c>
      <c r="E58" s="2" t="s">
        <v>537</v>
      </c>
      <c r="F58" s="2" t="s">
        <v>537</v>
      </c>
      <c r="G58" s="10">
        <v>429481</v>
      </c>
      <c r="H58" s="3">
        <v>-1.0942799999999999</v>
      </c>
      <c r="I58" s="16">
        <v>1.8460000000000001E-20</v>
      </c>
      <c r="J58" s="2">
        <f t="shared" si="0"/>
        <v>8.1777800000000003E-18</v>
      </c>
    </row>
    <row r="59" spans="1:10">
      <c r="A59" s="3" t="s">
        <v>656</v>
      </c>
      <c r="B59" s="3" t="s">
        <v>11</v>
      </c>
      <c r="C59" s="6" t="s">
        <v>538</v>
      </c>
      <c r="D59" s="14">
        <v>94</v>
      </c>
      <c r="E59" s="2" t="s">
        <v>537</v>
      </c>
      <c r="F59" s="2" t="s">
        <v>537</v>
      </c>
      <c r="G59" s="10">
        <v>28582</v>
      </c>
      <c r="H59" s="3">
        <v>-1.5901700000000001</v>
      </c>
      <c r="I59" s="3">
        <v>2.4269908999999998E-3</v>
      </c>
      <c r="J59" s="2">
        <f t="shared" si="0"/>
        <v>1.0751569687</v>
      </c>
    </row>
    <row r="60" spans="1:10">
      <c r="A60" s="3" t="s">
        <v>656</v>
      </c>
      <c r="B60" s="3" t="s">
        <v>11</v>
      </c>
      <c r="C60" s="6" t="s">
        <v>540</v>
      </c>
      <c r="D60" s="14">
        <v>95</v>
      </c>
      <c r="E60" s="2" t="s">
        <v>537</v>
      </c>
      <c r="F60" s="2" t="s">
        <v>537</v>
      </c>
      <c r="G60" s="10">
        <v>28582</v>
      </c>
      <c r="H60" s="3">
        <v>0.64684820180000002</v>
      </c>
      <c r="I60" s="3">
        <v>0.26317320779999998</v>
      </c>
      <c r="J60" s="2">
        <f t="shared" si="0"/>
        <v>116.58573105539999</v>
      </c>
    </row>
    <row r="61" spans="1:10">
      <c r="A61" s="3" t="s">
        <v>656</v>
      </c>
      <c r="B61" s="3" t="s">
        <v>11</v>
      </c>
      <c r="C61" s="6" t="s">
        <v>541</v>
      </c>
      <c r="D61" s="14">
        <v>4080</v>
      </c>
      <c r="E61" s="2" t="s">
        <v>537</v>
      </c>
      <c r="F61" s="2" t="s">
        <v>537</v>
      </c>
      <c r="G61" s="10">
        <v>429469</v>
      </c>
      <c r="H61" s="3">
        <v>-1.7180002000000001</v>
      </c>
      <c r="I61" s="16">
        <v>7.3209999999999998E-17</v>
      </c>
      <c r="J61" s="2">
        <f t="shared" si="0"/>
        <v>3.2432030000000001E-14</v>
      </c>
    </row>
    <row r="62" spans="1:10">
      <c r="A62" s="3" t="s">
        <v>656</v>
      </c>
      <c r="B62" s="3" t="s">
        <v>11</v>
      </c>
      <c r="C62" s="6" t="s">
        <v>542</v>
      </c>
      <c r="D62" s="14">
        <v>93</v>
      </c>
      <c r="E62" s="2" t="s">
        <v>537</v>
      </c>
      <c r="F62" s="2" t="s">
        <v>537</v>
      </c>
      <c r="G62" s="10">
        <v>28582</v>
      </c>
      <c r="H62" s="3">
        <v>-2.5591300000000001</v>
      </c>
      <c r="I62" s="3">
        <v>4.5424033999999997E-3</v>
      </c>
      <c r="J62" s="2">
        <f t="shared" si="0"/>
        <v>2.0122847062</v>
      </c>
    </row>
    <row r="63" spans="1:10">
      <c r="A63" s="3" t="s">
        <v>656</v>
      </c>
      <c r="B63" s="3" t="s">
        <v>11</v>
      </c>
      <c r="C63" s="6" t="s">
        <v>543</v>
      </c>
      <c r="D63" s="14">
        <v>102</v>
      </c>
      <c r="E63" s="2" t="s">
        <v>537</v>
      </c>
      <c r="F63" s="2" t="s">
        <v>537</v>
      </c>
      <c r="G63" s="10">
        <v>429481</v>
      </c>
      <c r="H63" s="3">
        <v>-0.22605696319999999</v>
      </c>
      <c r="I63" s="3">
        <v>8.1647665800000005E-2</v>
      </c>
      <c r="J63" s="2">
        <f t="shared" si="0"/>
        <v>36.1699159494</v>
      </c>
    </row>
    <row r="64" spans="1:10">
      <c r="A64" s="3" t="s">
        <v>656</v>
      </c>
      <c r="B64" s="3" t="s">
        <v>11</v>
      </c>
      <c r="C64" s="6" t="s">
        <v>544</v>
      </c>
      <c r="D64" s="14">
        <v>46</v>
      </c>
      <c r="E64" s="2" t="s">
        <v>537</v>
      </c>
      <c r="F64" s="2" t="s">
        <v>537</v>
      </c>
      <c r="G64" s="10">
        <v>456464</v>
      </c>
      <c r="H64" s="3">
        <v>-0.63088113069999996</v>
      </c>
      <c r="I64" s="16">
        <v>2.6290000000000001E-14</v>
      </c>
      <c r="J64" s="2">
        <f t="shared" si="0"/>
        <v>1.1646470000000001E-11</v>
      </c>
    </row>
    <row r="65" spans="1:10">
      <c r="A65" s="3" t="s">
        <v>656</v>
      </c>
      <c r="B65" s="3" t="s">
        <v>11</v>
      </c>
      <c r="C65" s="6" t="s">
        <v>545</v>
      </c>
      <c r="D65" s="14">
        <v>47</v>
      </c>
      <c r="E65" s="2" t="s">
        <v>537</v>
      </c>
      <c r="F65" s="2" t="s">
        <v>537</v>
      </c>
      <c r="G65" s="10">
        <v>456539</v>
      </c>
      <c r="H65" s="3">
        <v>-0.61614149809999996</v>
      </c>
      <c r="I65" s="16">
        <v>1.058E-13</v>
      </c>
      <c r="J65" s="2">
        <f t="shared" si="0"/>
        <v>4.6869399999999998E-11</v>
      </c>
    </row>
    <row r="66" spans="1:10">
      <c r="A66" s="3" t="s">
        <v>656</v>
      </c>
      <c r="B66" s="3" t="s">
        <v>11</v>
      </c>
      <c r="C66" s="6" t="s">
        <v>546</v>
      </c>
      <c r="D66" s="14">
        <v>23113</v>
      </c>
      <c r="E66" s="2" t="s">
        <v>537</v>
      </c>
      <c r="F66" s="2" t="s">
        <v>537</v>
      </c>
      <c r="G66" s="10">
        <v>450325</v>
      </c>
      <c r="H66" s="3">
        <v>-0.2343673557</v>
      </c>
      <c r="I66" s="16">
        <v>6.9349999999999994E-70</v>
      </c>
      <c r="J66" s="2">
        <f t="shared" si="0"/>
        <v>3.0722049999999998E-67</v>
      </c>
    </row>
    <row r="67" spans="1:10">
      <c r="A67" s="3" t="s">
        <v>656</v>
      </c>
      <c r="B67" s="3" t="s">
        <v>11</v>
      </c>
      <c r="C67" s="6" t="s">
        <v>547</v>
      </c>
      <c r="D67" s="14">
        <v>23118</v>
      </c>
      <c r="E67" s="2" t="s">
        <v>537</v>
      </c>
      <c r="F67" s="2" t="s">
        <v>537</v>
      </c>
      <c r="G67" s="10">
        <v>450287</v>
      </c>
      <c r="H67" s="3">
        <v>-0.24378597739999999</v>
      </c>
      <c r="I67" s="16">
        <v>2.9710000000000001E-85</v>
      </c>
      <c r="J67" s="2">
        <f t="shared" si="0"/>
        <v>1.3161530000000001E-82</v>
      </c>
    </row>
    <row r="68" spans="1:10">
      <c r="A68" s="3" t="s">
        <v>656</v>
      </c>
      <c r="B68" s="3" t="s">
        <v>11</v>
      </c>
      <c r="C68" s="6" t="s">
        <v>548</v>
      </c>
      <c r="D68" s="14">
        <v>23114</v>
      </c>
      <c r="E68" s="2" t="s">
        <v>537</v>
      </c>
      <c r="F68" s="2" t="s">
        <v>537</v>
      </c>
      <c r="G68" s="10">
        <v>450324</v>
      </c>
      <c r="H68" s="3">
        <v>-0.22024080160000001</v>
      </c>
      <c r="I68" s="16">
        <v>3.5160000000000002E-70</v>
      </c>
      <c r="J68" s="2">
        <f t="shared" ref="J68:J131" si="1">I68*443</f>
        <v>1.557588E-67</v>
      </c>
    </row>
    <row r="69" spans="1:10">
      <c r="A69" s="3" t="s">
        <v>656</v>
      </c>
      <c r="B69" s="3" t="s">
        <v>11</v>
      </c>
      <c r="C69" s="6" t="s">
        <v>549</v>
      </c>
      <c r="D69" s="14">
        <v>23123</v>
      </c>
      <c r="E69" s="2" t="s">
        <v>537</v>
      </c>
      <c r="F69" s="2" t="s">
        <v>537</v>
      </c>
      <c r="G69" s="10">
        <v>450216</v>
      </c>
      <c r="H69" s="3">
        <v>-2.22424</v>
      </c>
      <c r="I69" s="16">
        <v>8.2899999999999999E-160</v>
      </c>
      <c r="J69" s="2">
        <f t="shared" si="1"/>
        <v>3.6724699999999998E-157</v>
      </c>
    </row>
    <row r="70" spans="1:10">
      <c r="A70" s="3" t="s">
        <v>656</v>
      </c>
      <c r="B70" s="3" t="s">
        <v>11</v>
      </c>
      <c r="C70" s="6" t="s">
        <v>550</v>
      </c>
      <c r="D70" s="14">
        <v>23119</v>
      </c>
      <c r="E70" s="2" t="s">
        <v>537</v>
      </c>
      <c r="F70" s="2" t="s">
        <v>537</v>
      </c>
      <c r="G70" s="10">
        <v>450276</v>
      </c>
      <c r="H70" s="3">
        <v>-2.12262</v>
      </c>
      <c r="I70" s="16">
        <v>2.8E-148</v>
      </c>
      <c r="J70" s="2">
        <f t="shared" si="1"/>
        <v>1.2404E-145</v>
      </c>
    </row>
    <row r="71" spans="1:10">
      <c r="A71" s="3" t="s">
        <v>656</v>
      </c>
      <c r="B71" s="3" t="s">
        <v>11</v>
      </c>
      <c r="C71" s="6" t="s">
        <v>551</v>
      </c>
      <c r="D71" s="14">
        <v>23124</v>
      </c>
      <c r="E71" s="2" t="s">
        <v>537</v>
      </c>
      <c r="F71" s="2" t="s">
        <v>537</v>
      </c>
      <c r="G71" s="10">
        <v>450175</v>
      </c>
      <c r="H71" s="3">
        <v>-0.18698292969999999</v>
      </c>
      <c r="I71" s="16">
        <v>9.0700000000000004E-135</v>
      </c>
      <c r="J71" s="2">
        <f t="shared" si="1"/>
        <v>4.0180100000000001E-132</v>
      </c>
    </row>
    <row r="72" spans="1:10">
      <c r="A72" s="3" t="s">
        <v>656</v>
      </c>
      <c r="B72" s="3" t="s">
        <v>11</v>
      </c>
      <c r="C72" s="6" t="s">
        <v>552</v>
      </c>
      <c r="D72" s="14">
        <v>23120</v>
      </c>
      <c r="E72" s="2" t="s">
        <v>537</v>
      </c>
      <c r="F72" s="2" t="s">
        <v>537</v>
      </c>
      <c r="G72" s="10">
        <v>450247</v>
      </c>
      <c r="H72" s="3">
        <v>-0.16920508440000001</v>
      </c>
      <c r="I72" s="16">
        <v>6.09E-138</v>
      </c>
      <c r="J72" s="2">
        <f t="shared" si="1"/>
        <v>2.6978699999999999E-135</v>
      </c>
    </row>
    <row r="73" spans="1:10">
      <c r="A73" s="3" t="s">
        <v>656</v>
      </c>
      <c r="B73" s="3" t="s">
        <v>11</v>
      </c>
      <c r="C73" s="6" t="s">
        <v>553</v>
      </c>
      <c r="D73" s="14">
        <v>23121</v>
      </c>
      <c r="E73" s="2" t="s">
        <v>537</v>
      </c>
      <c r="F73" s="2" t="s">
        <v>537</v>
      </c>
      <c r="G73" s="10">
        <v>450243</v>
      </c>
      <c r="H73" s="3">
        <v>-0.1249477938</v>
      </c>
      <c r="I73" s="16">
        <v>6.7200000000000001E-147</v>
      </c>
      <c r="J73" s="2">
        <f t="shared" si="1"/>
        <v>2.9769600000000003E-144</v>
      </c>
    </row>
    <row r="74" spans="1:10">
      <c r="A74" s="3" t="s">
        <v>656</v>
      </c>
      <c r="B74" s="3" t="s">
        <v>11</v>
      </c>
      <c r="C74" s="6" t="s">
        <v>554</v>
      </c>
      <c r="D74" s="14">
        <v>23125</v>
      </c>
      <c r="E74" s="2" t="s">
        <v>537</v>
      </c>
      <c r="F74" s="2" t="s">
        <v>537</v>
      </c>
      <c r="G74" s="10">
        <v>450164</v>
      </c>
      <c r="H74" s="3">
        <v>-0.1331990659</v>
      </c>
      <c r="I74" s="16">
        <v>4.0900000000000001E-145</v>
      </c>
      <c r="J74" s="2">
        <f t="shared" si="1"/>
        <v>1.81187E-142</v>
      </c>
    </row>
    <row r="75" spans="1:10">
      <c r="A75" s="3" t="s">
        <v>656</v>
      </c>
      <c r="B75" s="3" t="s">
        <v>11</v>
      </c>
      <c r="C75" s="6" t="s">
        <v>555</v>
      </c>
      <c r="D75" s="14">
        <v>23126</v>
      </c>
      <c r="E75" s="2" t="s">
        <v>537</v>
      </c>
      <c r="F75" s="2" t="s">
        <v>537</v>
      </c>
      <c r="G75" s="10">
        <v>450148</v>
      </c>
      <c r="H75" s="3">
        <v>-0.1248708293</v>
      </c>
      <c r="I75" s="16">
        <v>4.6599999999999999E-144</v>
      </c>
      <c r="J75" s="2">
        <f t="shared" si="1"/>
        <v>2.06438E-141</v>
      </c>
    </row>
    <row r="76" spans="1:10">
      <c r="A76" s="3" t="s">
        <v>656</v>
      </c>
      <c r="B76" s="3" t="s">
        <v>11</v>
      </c>
      <c r="C76" s="6" t="s">
        <v>556</v>
      </c>
      <c r="D76" s="14">
        <v>23122</v>
      </c>
      <c r="E76" s="2" t="s">
        <v>537</v>
      </c>
      <c r="F76" s="2" t="s">
        <v>537</v>
      </c>
      <c r="G76" s="10">
        <v>450236</v>
      </c>
      <c r="H76" s="3">
        <v>-0.11838995670000001</v>
      </c>
      <c r="I76" s="16">
        <v>1.88E-148</v>
      </c>
      <c r="J76" s="2">
        <f t="shared" si="1"/>
        <v>8.3284000000000007E-146</v>
      </c>
    </row>
    <row r="77" spans="1:10">
      <c r="A77" s="3" t="s">
        <v>656</v>
      </c>
      <c r="B77" s="3" t="s">
        <v>11</v>
      </c>
      <c r="C77" s="6" t="s">
        <v>557</v>
      </c>
      <c r="D77" s="14">
        <v>23127</v>
      </c>
      <c r="E77" s="2" t="s">
        <v>537</v>
      </c>
      <c r="F77" s="2" t="s">
        <v>537</v>
      </c>
      <c r="G77" s="10">
        <v>450108</v>
      </c>
      <c r="H77" s="3">
        <v>-2.1844100000000002</v>
      </c>
      <c r="I77" s="16">
        <v>6.0700000000000004E-168</v>
      </c>
      <c r="J77" s="2">
        <f t="shared" si="1"/>
        <v>2.6890100000000003E-165</v>
      </c>
    </row>
    <row r="78" spans="1:10">
      <c r="A78" s="3" t="s">
        <v>656</v>
      </c>
      <c r="B78" s="3" t="s">
        <v>11</v>
      </c>
      <c r="C78" s="6" t="s">
        <v>558</v>
      </c>
      <c r="D78" s="14">
        <v>23128</v>
      </c>
      <c r="E78" s="2" t="s">
        <v>537</v>
      </c>
      <c r="F78" s="2" t="s">
        <v>537</v>
      </c>
      <c r="G78" s="10">
        <v>450084</v>
      </c>
      <c r="H78" s="3">
        <v>-1.54542</v>
      </c>
      <c r="I78" s="16">
        <v>9.1099999999999998E-166</v>
      </c>
      <c r="J78" s="2">
        <f t="shared" si="1"/>
        <v>4.03573E-163</v>
      </c>
    </row>
    <row r="79" spans="1:10">
      <c r="A79" s="3" t="s">
        <v>656</v>
      </c>
      <c r="B79" s="3" t="s">
        <v>11</v>
      </c>
      <c r="C79" s="6" t="s">
        <v>559</v>
      </c>
      <c r="D79" s="14">
        <v>23129</v>
      </c>
      <c r="E79" s="2" t="s">
        <v>537</v>
      </c>
      <c r="F79" s="2" t="s">
        <v>537</v>
      </c>
      <c r="G79" s="10">
        <v>450003</v>
      </c>
      <c r="H79" s="3">
        <v>-0.68173211810000001</v>
      </c>
      <c r="I79" s="16">
        <v>2.5089999999999999E-82</v>
      </c>
      <c r="J79" s="2">
        <f t="shared" si="1"/>
        <v>1.1114869999999999E-79</v>
      </c>
    </row>
    <row r="80" spans="1:10">
      <c r="A80" s="3" t="s">
        <v>656</v>
      </c>
      <c r="B80" s="3" t="s">
        <v>11</v>
      </c>
      <c r="C80" s="6" t="s">
        <v>560</v>
      </c>
      <c r="D80" s="14">
        <v>23130</v>
      </c>
      <c r="E80" s="2" t="s">
        <v>537</v>
      </c>
      <c r="F80" s="2" t="s">
        <v>537</v>
      </c>
      <c r="G80" s="10">
        <v>449957</v>
      </c>
      <c r="H80" s="3">
        <v>-0.6545330882</v>
      </c>
      <c r="I80" s="16">
        <v>1.4649999999999999E-82</v>
      </c>
      <c r="J80" s="2">
        <f t="shared" si="1"/>
        <v>6.48995E-80</v>
      </c>
    </row>
    <row r="81" spans="1:10">
      <c r="A81" s="3" t="s">
        <v>656</v>
      </c>
      <c r="B81" s="3" t="s">
        <v>11</v>
      </c>
      <c r="C81" s="6" t="s">
        <v>561</v>
      </c>
      <c r="D81" s="14">
        <v>23105</v>
      </c>
      <c r="E81" s="2" t="s">
        <v>537</v>
      </c>
      <c r="F81" s="2" t="s">
        <v>537</v>
      </c>
      <c r="G81" s="10">
        <v>450362</v>
      </c>
      <c r="H81" s="3">
        <v>-210.50800000000001</v>
      </c>
      <c r="I81" s="16">
        <v>1.1E-115</v>
      </c>
      <c r="J81" s="2">
        <f t="shared" si="1"/>
        <v>4.8729999999999996E-113</v>
      </c>
    </row>
    <row r="82" spans="1:10">
      <c r="A82" s="3" t="s">
        <v>656</v>
      </c>
      <c r="B82" s="3" t="s">
        <v>11</v>
      </c>
      <c r="C82" s="6" t="s">
        <v>562</v>
      </c>
      <c r="D82" s="14">
        <v>23099</v>
      </c>
      <c r="E82" s="2" t="s">
        <v>537</v>
      </c>
      <c r="F82" s="2" t="s">
        <v>537</v>
      </c>
      <c r="G82" s="10">
        <v>450128</v>
      </c>
      <c r="H82" s="3">
        <v>-2.1248499999999999</v>
      </c>
      <c r="I82" s="16">
        <v>7.9999999999999994E-207</v>
      </c>
      <c r="J82" s="2">
        <f t="shared" si="1"/>
        <v>3.5439999999999997E-204</v>
      </c>
    </row>
    <row r="83" spans="1:10">
      <c r="A83" s="3" t="s">
        <v>656</v>
      </c>
      <c r="B83" s="3" t="s">
        <v>11</v>
      </c>
      <c r="C83" s="6" t="s">
        <v>563</v>
      </c>
      <c r="D83" s="14">
        <v>23100</v>
      </c>
      <c r="E83" s="2" t="s">
        <v>537</v>
      </c>
      <c r="F83" s="2" t="s">
        <v>537</v>
      </c>
      <c r="G83" s="10">
        <v>449621</v>
      </c>
      <c r="H83" s="3">
        <v>-2.8841299999999999</v>
      </c>
      <c r="I83" s="16">
        <v>3.6200000000000002E-178</v>
      </c>
      <c r="J83" s="2">
        <f t="shared" si="1"/>
        <v>1.6036600000000001E-175</v>
      </c>
    </row>
    <row r="84" spans="1:10">
      <c r="A84" s="3" t="s">
        <v>656</v>
      </c>
      <c r="B84" s="3" t="s">
        <v>11</v>
      </c>
      <c r="C84" s="6" t="s">
        <v>564</v>
      </c>
      <c r="D84" s="14">
        <v>23101</v>
      </c>
      <c r="E84" s="2" t="s">
        <v>537</v>
      </c>
      <c r="F84" s="2" t="s">
        <v>537</v>
      </c>
      <c r="G84" s="10">
        <v>450336</v>
      </c>
      <c r="H84" s="3">
        <v>-1.43041</v>
      </c>
      <c r="I84" s="16">
        <v>4.595E-96</v>
      </c>
      <c r="J84" s="2">
        <f t="shared" si="1"/>
        <v>2.0355849999999999E-93</v>
      </c>
    </row>
    <row r="85" spans="1:10">
      <c r="A85" s="3" t="s">
        <v>656</v>
      </c>
      <c r="B85" s="3" t="s">
        <v>11</v>
      </c>
      <c r="C85" s="6" t="s">
        <v>565</v>
      </c>
      <c r="D85" s="14">
        <v>23102</v>
      </c>
      <c r="E85" s="2" t="s">
        <v>537</v>
      </c>
      <c r="F85" s="2" t="s">
        <v>537</v>
      </c>
      <c r="G85" s="10">
        <v>450376</v>
      </c>
      <c r="H85" s="3">
        <v>-1.05724</v>
      </c>
      <c r="I85" s="16">
        <v>1.0670000000000001E-96</v>
      </c>
      <c r="J85" s="2">
        <f t="shared" si="1"/>
        <v>4.7268100000000005E-94</v>
      </c>
    </row>
    <row r="86" spans="1:10">
      <c r="A86" s="3" t="s">
        <v>656</v>
      </c>
      <c r="B86" s="3" t="s">
        <v>11</v>
      </c>
      <c r="C86" s="6" t="s">
        <v>566</v>
      </c>
      <c r="D86" s="14">
        <v>23115</v>
      </c>
      <c r="E86" s="2" t="s">
        <v>537</v>
      </c>
      <c r="F86" s="2" t="s">
        <v>537</v>
      </c>
      <c r="G86" s="10">
        <v>450314</v>
      </c>
      <c r="H86" s="3">
        <v>-2.0355300000000001</v>
      </c>
      <c r="I86" s="16">
        <v>2.6399999999999998E-276</v>
      </c>
      <c r="J86" s="2">
        <f t="shared" si="1"/>
        <v>1.1695199999999999E-273</v>
      </c>
    </row>
    <row r="87" spans="1:10">
      <c r="A87" s="3" t="s">
        <v>656</v>
      </c>
      <c r="B87" s="3" t="s">
        <v>11</v>
      </c>
      <c r="C87" s="6" t="s">
        <v>567</v>
      </c>
      <c r="D87" s="14">
        <v>23111</v>
      </c>
      <c r="E87" s="2" t="s">
        <v>537</v>
      </c>
      <c r="F87" s="2" t="s">
        <v>537</v>
      </c>
      <c r="G87" s="10">
        <v>450345</v>
      </c>
      <c r="H87" s="3">
        <v>-2.1297299999999999</v>
      </c>
      <c r="I87" s="16">
        <v>2.3499999999999998E-273</v>
      </c>
      <c r="J87" s="2">
        <f t="shared" si="1"/>
        <v>1.0410499999999999E-270</v>
      </c>
    </row>
    <row r="88" spans="1:10">
      <c r="A88" s="3" t="s">
        <v>656</v>
      </c>
      <c r="B88" s="3" t="s">
        <v>11</v>
      </c>
      <c r="C88" s="6" t="s">
        <v>568</v>
      </c>
      <c r="D88" s="14">
        <v>23116</v>
      </c>
      <c r="E88" s="2" t="s">
        <v>537</v>
      </c>
      <c r="F88" s="2" t="s">
        <v>537</v>
      </c>
      <c r="G88" s="10">
        <v>450309</v>
      </c>
      <c r="H88" s="3">
        <v>-0.50081616640000004</v>
      </c>
      <c r="I88" s="16">
        <v>1.13E-195</v>
      </c>
      <c r="J88" s="2">
        <f t="shared" si="1"/>
        <v>5.0058999999999996E-193</v>
      </c>
    </row>
    <row r="89" spans="1:10">
      <c r="A89" s="3" t="s">
        <v>656</v>
      </c>
      <c r="B89" s="3" t="s">
        <v>11</v>
      </c>
      <c r="C89" s="6" t="s">
        <v>569</v>
      </c>
      <c r="D89" s="14">
        <v>23112</v>
      </c>
      <c r="E89" s="2" t="s">
        <v>537</v>
      </c>
      <c r="F89" s="2" t="s">
        <v>537</v>
      </c>
      <c r="G89" s="10">
        <v>450337</v>
      </c>
      <c r="H89" s="3">
        <v>-0.51490575080000001</v>
      </c>
      <c r="I89" s="16">
        <v>3.6399999999999997E-197</v>
      </c>
      <c r="J89" s="2">
        <f t="shared" si="1"/>
        <v>1.6125199999999998E-194</v>
      </c>
    </row>
    <row r="90" spans="1:10">
      <c r="A90" s="3" t="s">
        <v>656</v>
      </c>
      <c r="B90" s="3" t="s">
        <v>11</v>
      </c>
      <c r="C90" s="6" t="s">
        <v>570</v>
      </c>
      <c r="D90" s="14">
        <v>23117</v>
      </c>
      <c r="E90" s="2" t="s">
        <v>537</v>
      </c>
      <c r="F90" s="2" t="s">
        <v>537</v>
      </c>
      <c r="G90" s="10">
        <v>450292</v>
      </c>
      <c r="H90" s="3">
        <v>-0.2600836158</v>
      </c>
      <c r="I90" s="16">
        <v>2.5939999999999998E-85</v>
      </c>
      <c r="J90" s="2">
        <f t="shared" si="1"/>
        <v>1.1491419999999999E-82</v>
      </c>
    </row>
    <row r="91" spans="1:10">
      <c r="A91" s="3" t="s">
        <v>656</v>
      </c>
      <c r="B91" s="3" t="s">
        <v>11</v>
      </c>
      <c r="C91" s="6" t="s">
        <v>571</v>
      </c>
      <c r="D91" s="14">
        <v>23106</v>
      </c>
      <c r="E91" s="2" t="s">
        <v>537</v>
      </c>
      <c r="F91" s="2" t="s">
        <v>537</v>
      </c>
      <c r="G91" s="10">
        <v>450327</v>
      </c>
      <c r="H91" s="3">
        <v>15.3947</v>
      </c>
      <c r="I91" s="16">
        <v>2.36E-97</v>
      </c>
      <c r="J91" s="2">
        <f t="shared" si="1"/>
        <v>1.04548E-94</v>
      </c>
    </row>
    <row r="92" spans="1:10">
      <c r="A92" s="3" t="s">
        <v>656</v>
      </c>
      <c r="B92" s="3" t="s">
        <v>11</v>
      </c>
      <c r="C92" s="6" t="s">
        <v>572</v>
      </c>
      <c r="D92" s="14">
        <v>3148</v>
      </c>
      <c r="E92" s="2" t="s">
        <v>537</v>
      </c>
      <c r="F92" s="2" t="s">
        <v>537</v>
      </c>
      <c r="G92" s="10">
        <v>258831</v>
      </c>
      <c r="H92" s="3">
        <v>-1.09284176E-2</v>
      </c>
      <c r="I92" s="3">
        <v>1.3190000000000001E-7</v>
      </c>
      <c r="J92" s="2">
        <f t="shared" si="1"/>
        <v>5.8431700000000005E-5</v>
      </c>
    </row>
    <row r="93" spans="1:10">
      <c r="A93" s="3" t="s">
        <v>656</v>
      </c>
      <c r="B93" s="3" t="s">
        <v>11</v>
      </c>
      <c r="C93" s="6" t="s">
        <v>573</v>
      </c>
      <c r="D93" s="14">
        <v>78</v>
      </c>
      <c r="E93" s="2" t="s">
        <v>537</v>
      </c>
      <c r="F93" s="2" t="s">
        <v>537</v>
      </c>
      <c r="G93" s="10">
        <v>258966</v>
      </c>
      <c r="H93" s="3">
        <v>-9.6704602200000003E-2</v>
      </c>
      <c r="I93" s="3">
        <v>1.9320000000000001E-7</v>
      </c>
      <c r="J93" s="2">
        <f t="shared" si="1"/>
        <v>8.5587600000000007E-5</v>
      </c>
    </row>
    <row r="94" spans="1:10">
      <c r="A94" s="3" t="s">
        <v>656</v>
      </c>
      <c r="B94" s="3" t="s">
        <v>11</v>
      </c>
      <c r="C94" s="6" t="s">
        <v>574</v>
      </c>
      <c r="D94" s="14">
        <v>3143</v>
      </c>
      <c r="E94" s="2" t="s">
        <v>537</v>
      </c>
      <c r="F94" s="2" t="s">
        <v>537</v>
      </c>
      <c r="G94" s="10">
        <v>258966</v>
      </c>
      <c r="H94" s="3">
        <v>-0.91650539639999995</v>
      </c>
      <c r="I94" s="16">
        <v>7.1329999999999996E-51</v>
      </c>
      <c r="J94" s="2">
        <f t="shared" si="1"/>
        <v>3.159919E-48</v>
      </c>
    </row>
    <row r="95" spans="1:10">
      <c r="A95" s="3" t="s">
        <v>656</v>
      </c>
      <c r="B95" s="3" t="s">
        <v>11</v>
      </c>
      <c r="C95" s="6" t="s">
        <v>575</v>
      </c>
      <c r="D95" s="14">
        <v>3084</v>
      </c>
      <c r="E95" s="2" t="s">
        <v>537</v>
      </c>
      <c r="F95" s="2" t="s">
        <v>537</v>
      </c>
      <c r="G95" s="10">
        <v>39588</v>
      </c>
      <c r="H95" s="3">
        <v>-9.5017617999999995E-3</v>
      </c>
      <c r="I95" s="3">
        <v>4.4394175700000003E-2</v>
      </c>
      <c r="J95" s="2">
        <f t="shared" si="1"/>
        <v>19.666619835100001</v>
      </c>
    </row>
    <row r="96" spans="1:10">
      <c r="A96" s="3" t="s">
        <v>656</v>
      </c>
      <c r="B96" s="3" t="s">
        <v>11</v>
      </c>
      <c r="C96" s="6" t="s">
        <v>576</v>
      </c>
      <c r="D96" s="14">
        <v>4105</v>
      </c>
      <c r="E96" s="2" t="s">
        <v>537</v>
      </c>
      <c r="F96" s="2" t="s">
        <v>537</v>
      </c>
      <c r="G96" s="10">
        <v>149503</v>
      </c>
      <c r="H96" s="3">
        <v>-6.2764739000000002E-3</v>
      </c>
      <c r="I96" s="3">
        <v>9.8741039000000003E-3</v>
      </c>
      <c r="J96" s="2">
        <f t="shared" si="1"/>
        <v>4.3742280277000001</v>
      </c>
    </row>
    <row r="97" spans="1:10">
      <c r="A97" s="3" t="s">
        <v>656</v>
      </c>
      <c r="B97" s="3" t="s">
        <v>11</v>
      </c>
      <c r="C97" s="6" t="s">
        <v>577</v>
      </c>
      <c r="D97" s="14">
        <v>4124</v>
      </c>
      <c r="E97" s="2" t="s">
        <v>537</v>
      </c>
      <c r="F97" s="2" t="s">
        <v>537</v>
      </c>
      <c r="G97" s="10">
        <v>149510</v>
      </c>
      <c r="H97" s="3">
        <v>-6.7752906999999996E-3</v>
      </c>
      <c r="I97" s="3">
        <v>4.8525571E-3</v>
      </c>
      <c r="J97" s="2">
        <f t="shared" si="1"/>
        <v>2.1496827952999999</v>
      </c>
    </row>
    <row r="98" spans="1:10">
      <c r="A98" s="3" t="s">
        <v>656</v>
      </c>
      <c r="B98" s="3" t="s">
        <v>11</v>
      </c>
      <c r="C98" s="6" t="s">
        <v>578</v>
      </c>
      <c r="D98" s="14">
        <v>4283</v>
      </c>
      <c r="E98" s="2" t="s">
        <v>537</v>
      </c>
      <c r="F98" s="2" t="s">
        <v>537</v>
      </c>
      <c r="G98" s="10">
        <v>47865</v>
      </c>
      <c r="H98" s="3">
        <v>0.19761814180000001</v>
      </c>
      <c r="I98" s="3">
        <v>3.3502819999999998E-4</v>
      </c>
      <c r="J98" s="2">
        <f t="shared" si="1"/>
        <v>0.14841749259999998</v>
      </c>
    </row>
    <row r="99" spans="1:10">
      <c r="A99" s="3" t="s">
        <v>656</v>
      </c>
      <c r="B99" s="3" t="s">
        <v>85</v>
      </c>
      <c r="C99" s="6" t="s">
        <v>86</v>
      </c>
      <c r="D99" s="14">
        <v>22191</v>
      </c>
      <c r="E99" s="2" t="s">
        <v>537</v>
      </c>
      <c r="F99" s="2" t="s">
        <v>537</v>
      </c>
      <c r="G99" s="10" t="s">
        <v>87</v>
      </c>
      <c r="H99" s="3">
        <v>5.0989855000000001E-3</v>
      </c>
      <c r="I99" s="3">
        <v>3.1836789999999999E-4</v>
      </c>
      <c r="J99" s="2">
        <f t="shared" si="1"/>
        <v>0.14103697970000001</v>
      </c>
    </row>
    <row r="100" spans="1:10">
      <c r="A100" s="3" t="s">
        <v>656</v>
      </c>
      <c r="B100" s="3" t="s">
        <v>85</v>
      </c>
      <c r="C100" s="6" t="s">
        <v>88</v>
      </c>
      <c r="D100" s="14">
        <v>22194</v>
      </c>
      <c r="E100" s="2" t="s">
        <v>537</v>
      </c>
      <c r="F100" s="2" t="s">
        <v>537</v>
      </c>
      <c r="G100" s="10" t="s">
        <v>89</v>
      </c>
      <c r="H100" s="3">
        <v>1.3979909E-2</v>
      </c>
      <c r="I100" s="3">
        <v>0.55754862049999998</v>
      </c>
      <c r="J100" s="2">
        <f t="shared" si="1"/>
        <v>246.99403888149999</v>
      </c>
    </row>
    <row r="101" spans="1:10">
      <c r="A101" s="3" t="s">
        <v>656</v>
      </c>
      <c r="B101" s="3" t="s">
        <v>85</v>
      </c>
      <c r="C101" s="6" t="s">
        <v>90</v>
      </c>
      <c r="D101" s="14">
        <v>22190</v>
      </c>
      <c r="E101" s="2" t="s">
        <v>537</v>
      </c>
      <c r="F101" s="2" t="s">
        <v>537</v>
      </c>
      <c r="G101" s="10" t="s">
        <v>87</v>
      </c>
      <c r="H101" s="3">
        <v>4.1361907000000003E-3</v>
      </c>
      <c r="I101" s="3">
        <v>1.7473275999999999E-3</v>
      </c>
      <c r="J101" s="2">
        <f t="shared" si="1"/>
        <v>0.77406612679999998</v>
      </c>
    </row>
    <row r="102" spans="1:10">
      <c r="A102" s="3" t="s">
        <v>656</v>
      </c>
      <c r="B102" s="3" t="s">
        <v>85</v>
      </c>
      <c r="C102" s="6" t="s">
        <v>91</v>
      </c>
      <c r="D102" s="14">
        <v>22192</v>
      </c>
      <c r="E102" s="2" t="s">
        <v>537</v>
      </c>
      <c r="F102" s="2" t="s">
        <v>537</v>
      </c>
      <c r="G102" s="10" t="s">
        <v>87</v>
      </c>
      <c r="H102" s="3">
        <v>3.8893453799999998E-2</v>
      </c>
      <c r="I102" s="3">
        <v>3.1078079999999998E-4</v>
      </c>
      <c r="J102" s="2">
        <f t="shared" si="1"/>
        <v>0.1376758944</v>
      </c>
    </row>
    <row r="103" spans="1:10">
      <c r="A103" s="3" t="s">
        <v>656</v>
      </c>
      <c r="B103" s="3" t="s">
        <v>92</v>
      </c>
      <c r="C103" s="6" t="s">
        <v>93</v>
      </c>
      <c r="D103" s="14">
        <v>30600</v>
      </c>
      <c r="E103" s="2" t="s">
        <v>537</v>
      </c>
      <c r="F103" s="2" t="s">
        <v>537</v>
      </c>
      <c r="G103" s="10" t="s">
        <v>94</v>
      </c>
      <c r="H103" s="3">
        <v>-0.21141412849999999</v>
      </c>
      <c r="I103" s="16">
        <v>2.4270000000000001E-12</v>
      </c>
      <c r="J103" s="2">
        <f t="shared" si="1"/>
        <v>1.0751609999999999E-9</v>
      </c>
    </row>
    <row r="104" spans="1:10">
      <c r="A104" s="3" t="s">
        <v>656</v>
      </c>
      <c r="B104" s="3" t="s">
        <v>92</v>
      </c>
      <c r="C104" s="6" t="s">
        <v>95</v>
      </c>
      <c r="D104" s="14">
        <v>30700</v>
      </c>
      <c r="E104" s="2" t="s">
        <v>537</v>
      </c>
      <c r="F104" s="2" t="s">
        <v>537</v>
      </c>
      <c r="G104" s="10" t="s">
        <v>96</v>
      </c>
      <c r="H104" s="3">
        <v>-6.1809500000000002</v>
      </c>
      <c r="I104" s="16">
        <v>3.3000000000000001E-253</v>
      </c>
      <c r="J104" s="2">
        <f t="shared" si="1"/>
        <v>1.4619000000000001E-250</v>
      </c>
    </row>
    <row r="105" spans="1:10">
      <c r="A105" s="3" t="s">
        <v>656</v>
      </c>
      <c r="B105" s="3" t="s">
        <v>92</v>
      </c>
      <c r="C105" s="6" t="s">
        <v>97</v>
      </c>
      <c r="D105" s="14">
        <v>30740</v>
      </c>
      <c r="E105" s="2" t="s">
        <v>537</v>
      </c>
      <c r="F105" s="2" t="s">
        <v>537</v>
      </c>
      <c r="G105" s="10" t="s">
        <v>98</v>
      </c>
      <c r="H105" s="3">
        <v>-7.8472897400000005E-2</v>
      </c>
      <c r="I105" s="3">
        <v>4.8400000000000003E-8</v>
      </c>
      <c r="J105" s="2">
        <f t="shared" si="1"/>
        <v>2.1441200000000001E-5</v>
      </c>
    </row>
    <row r="106" spans="1:10">
      <c r="A106" s="3" t="s">
        <v>656</v>
      </c>
      <c r="B106" s="3" t="s">
        <v>92</v>
      </c>
      <c r="C106" s="6" t="s">
        <v>99</v>
      </c>
      <c r="D106" s="14">
        <v>30750</v>
      </c>
      <c r="E106" s="2" t="s">
        <v>537</v>
      </c>
      <c r="F106" s="2" t="s">
        <v>537</v>
      </c>
      <c r="G106" s="10" t="s">
        <v>100</v>
      </c>
      <c r="H106" s="3">
        <v>-0.54114437100000001</v>
      </c>
      <c r="I106" s="16">
        <v>1.4999999999999999E-13</v>
      </c>
      <c r="J106" s="2">
        <f t="shared" si="1"/>
        <v>6.6450000000000001E-11</v>
      </c>
    </row>
    <row r="107" spans="1:10">
      <c r="A107" s="3" t="s">
        <v>656</v>
      </c>
      <c r="B107" s="3" t="s">
        <v>92</v>
      </c>
      <c r="C107" s="6" t="s">
        <v>101</v>
      </c>
      <c r="D107" s="14">
        <v>30710</v>
      </c>
      <c r="E107" s="2" t="s">
        <v>537</v>
      </c>
      <c r="F107" s="2" t="s">
        <v>537</v>
      </c>
      <c r="G107" s="10" t="s">
        <v>102</v>
      </c>
      <c r="H107" s="3">
        <v>-0.45532932879999999</v>
      </c>
      <c r="I107" s="16">
        <v>5.0709999999999997E-21</v>
      </c>
      <c r="J107" s="2">
        <f t="shared" si="1"/>
        <v>2.2464529999999998E-18</v>
      </c>
    </row>
    <row r="108" spans="1:10">
      <c r="A108" s="3" t="s">
        <v>656</v>
      </c>
      <c r="B108" s="3" t="s">
        <v>92</v>
      </c>
      <c r="C108" s="6" t="s">
        <v>103</v>
      </c>
      <c r="D108" s="14">
        <v>30180</v>
      </c>
      <c r="E108" s="2" t="s">
        <v>537</v>
      </c>
      <c r="F108" s="2" t="s">
        <v>537</v>
      </c>
      <c r="G108" s="10" t="s">
        <v>104</v>
      </c>
      <c r="H108" s="3">
        <v>-1.0067699999999999</v>
      </c>
      <c r="I108" s="16">
        <v>2.6709999999999998E-35</v>
      </c>
      <c r="J108" s="2">
        <f t="shared" si="1"/>
        <v>1.183253E-32</v>
      </c>
    </row>
    <row r="109" spans="1:10">
      <c r="A109" s="3" t="s">
        <v>656</v>
      </c>
      <c r="B109" s="3" t="s">
        <v>92</v>
      </c>
      <c r="C109" s="6" t="s">
        <v>105</v>
      </c>
      <c r="D109" s="14">
        <v>30040</v>
      </c>
      <c r="E109" s="2" t="s">
        <v>537</v>
      </c>
      <c r="F109" s="2" t="s">
        <v>537</v>
      </c>
      <c r="G109" s="10" t="s">
        <v>106</v>
      </c>
      <c r="H109" s="3">
        <v>-0.41931766269999998</v>
      </c>
      <c r="I109" s="16">
        <v>2.5459999999999999E-17</v>
      </c>
      <c r="J109" s="2">
        <f t="shared" si="1"/>
        <v>1.1278779999999999E-14</v>
      </c>
    </row>
    <row r="110" spans="1:10">
      <c r="A110" s="3" t="s">
        <v>656</v>
      </c>
      <c r="B110" s="3" t="s">
        <v>92</v>
      </c>
      <c r="C110" s="6" t="s">
        <v>107</v>
      </c>
      <c r="D110" s="14">
        <v>30610</v>
      </c>
      <c r="E110" s="2" t="s">
        <v>537</v>
      </c>
      <c r="F110" s="2" t="s">
        <v>537</v>
      </c>
      <c r="G110" s="10" t="s">
        <v>108</v>
      </c>
      <c r="H110" s="3">
        <v>1.1752320528</v>
      </c>
      <c r="I110" s="3">
        <v>4.7871899999999998E-5</v>
      </c>
      <c r="J110" s="2">
        <f t="shared" si="1"/>
        <v>2.1207251699999999E-2</v>
      </c>
    </row>
    <row r="111" spans="1:10">
      <c r="A111" s="3" t="s">
        <v>656</v>
      </c>
      <c r="B111" s="3" t="s">
        <v>92</v>
      </c>
      <c r="C111" s="6" t="s">
        <v>109</v>
      </c>
      <c r="D111" s="14">
        <v>30000</v>
      </c>
      <c r="E111" s="2" t="s">
        <v>537</v>
      </c>
      <c r="F111" s="2" t="s">
        <v>537</v>
      </c>
      <c r="G111" s="10" t="s">
        <v>110</v>
      </c>
      <c r="H111" s="3">
        <v>-0.2028228641</v>
      </c>
      <c r="I111" s="16">
        <v>1.732E-19</v>
      </c>
      <c r="J111" s="2">
        <f t="shared" si="1"/>
        <v>7.6727599999999992E-17</v>
      </c>
    </row>
    <row r="112" spans="1:10">
      <c r="A112" s="3" t="s">
        <v>656</v>
      </c>
      <c r="B112" s="3" t="s">
        <v>92</v>
      </c>
      <c r="C112" s="6" t="s">
        <v>111</v>
      </c>
      <c r="D112" s="14">
        <v>30010</v>
      </c>
      <c r="E112" s="2" t="s">
        <v>537</v>
      </c>
      <c r="F112" s="2" t="s">
        <v>537</v>
      </c>
      <c r="G112" s="10" t="s">
        <v>112</v>
      </c>
      <c r="H112" s="3">
        <v>-6.0446467300000001E-2</v>
      </c>
      <c r="I112" s="16">
        <v>7.6400000000000004E-53</v>
      </c>
      <c r="J112" s="2">
        <f t="shared" si="1"/>
        <v>3.3845200000000003E-50</v>
      </c>
    </row>
    <row r="113" spans="1:10">
      <c r="A113" s="3" t="s">
        <v>656</v>
      </c>
      <c r="B113" s="3" t="s">
        <v>653</v>
      </c>
      <c r="C113" s="6" t="s">
        <v>113</v>
      </c>
      <c r="D113" s="14">
        <v>40000</v>
      </c>
      <c r="E113" s="2" t="s">
        <v>537</v>
      </c>
      <c r="F113" s="2" t="s">
        <v>537</v>
      </c>
      <c r="G113" s="10" t="s">
        <v>19</v>
      </c>
      <c r="H113" s="3">
        <v>-0.1234369501</v>
      </c>
      <c r="I113" s="3">
        <v>1.26334016E-2</v>
      </c>
      <c r="J113" s="2">
        <f t="shared" si="1"/>
        <v>5.5965969087999996</v>
      </c>
    </row>
    <row r="114" spans="1:10">
      <c r="A114" s="3" t="s">
        <v>656</v>
      </c>
      <c r="B114" s="3" t="s">
        <v>653</v>
      </c>
      <c r="C114" s="6" t="s">
        <v>267</v>
      </c>
      <c r="D114" s="14">
        <v>41270</v>
      </c>
      <c r="E114" s="3" t="s">
        <v>266</v>
      </c>
      <c r="F114" s="3" t="s">
        <v>183</v>
      </c>
      <c r="G114" s="10" t="s">
        <v>19</v>
      </c>
      <c r="H114" s="3">
        <v>-9.7947865699999997E-2</v>
      </c>
      <c r="I114" s="3">
        <v>5.4844915700000003E-2</v>
      </c>
      <c r="J114" s="2">
        <f t="shared" si="1"/>
        <v>24.296297655100002</v>
      </c>
    </row>
    <row r="115" spans="1:10">
      <c r="A115" s="3" t="s">
        <v>656</v>
      </c>
      <c r="B115" s="3" t="s">
        <v>653</v>
      </c>
      <c r="C115" s="6" t="s">
        <v>268</v>
      </c>
      <c r="D115" s="14">
        <v>41270</v>
      </c>
      <c r="E115" s="3" t="s">
        <v>266</v>
      </c>
      <c r="F115" s="3" t="s">
        <v>184</v>
      </c>
      <c r="G115" s="10" t="s">
        <v>19</v>
      </c>
      <c r="H115" s="3">
        <v>4.6430125799999999E-2</v>
      </c>
      <c r="I115" s="3">
        <v>0.8555921917</v>
      </c>
      <c r="J115" s="2">
        <f t="shared" si="1"/>
        <v>379.02734092309998</v>
      </c>
    </row>
    <row r="116" spans="1:10">
      <c r="A116" s="3" t="s">
        <v>656</v>
      </c>
      <c r="B116" s="3" t="s">
        <v>653</v>
      </c>
      <c r="C116" s="6" t="s">
        <v>269</v>
      </c>
      <c r="D116" s="14">
        <v>41270</v>
      </c>
      <c r="E116" s="3" t="s">
        <v>266</v>
      </c>
      <c r="F116" s="3" t="s">
        <v>185</v>
      </c>
      <c r="G116" s="10" t="s">
        <v>19</v>
      </c>
      <c r="H116" s="3">
        <v>0.30741494889999998</v>
      </c>
      <c r="I116" s="3">
        <v>0.34335608610000001</v>
      </c>
      <c r="J116" s="2">
        <f t="shared" si="1"/>
        <v>152.10674614230001</v>
      </c>
    </row>
    <row r="117" spans="1:10">
      <c r="A117" s="3" t="s">
        <v>656</v>
      </c>
      <c r="B117" s="3" t="s">
        <v>653</v>
      </c>
      <c r="C117" s="6" t="s">
        <v>270</v>
      </c>
      <c r="D117" s="14">
        <v>41270</v>
      </c>
      <c r="E117" s="3" t="s">
        <v>266</v>
      </c>
      <c r="F117" s="3" t="s">
        <v>186</v>
      </c>
      <c r="G117" s="10" t="s">
        <v>19</v>
      </c>
      <c r="H117" s="3">
        <v>0.1759202778</v>
      </c>
      <c r="I117" s="3">
        <v>0.41249589809999998</v>
      </c>
      <c r="J117" s="2">
        <f t="shared" si="1"/>
        <v>182.73568285829998</v>
      </c>
    </row>
    <row r="118" spans="1:10">
      <c r="A118" s="3" t="s">
        <v>656</v>
      </c>
      <c r="B118" s="3" t="s">
        <v>653</v>
      </c>
      <c r="C118" s="6" t="s">
        <v>271</v>
      </c>
      <c r="D118" s="14">
        <v>41270</v>
      </c>
      <c r="E118" s="3" t="s">
        <v>266</v>
      </c>
      <c r="F118" s="3" t="s">
        <v>187</v>
      </c>
      <c r="G118" s="10" t="s">
        <v>19</v>
      </c>
      <c r="H118" s="3">
        <v>0.95638346669999996</v>
      </c>
      <c r="I118" s="3">
        <v>1.42117231E-2</v>
      </c>
      <c r="J118" s="2">
        <f t="shared" si="1"/>
        <v>6.2957933332999998</v>
      </c>
    </row>
    <row r="119" spans="1:10">
      <c r="A119" s="3" t="s">
        <v>656</v>
      </c>
      <c r="B119" s="3" t="s">
        <v>653</v>
      </c>
      <c r="C119" s="6" t="s">
        <v>272</v>
      </c>
      <c r="D119" s="14">
        <v>41270</v>
      </c>
      <c r="E119" s="3" t="s">
        <v>266</v>
      </c>
      <c r="F119" s="3" t="s">
        <v>188</v>
      </c>
      <c r="G119" s="10" t="s">
        <v>19</v>
      </c>
      <c r="H119" s="3">
        <v>0.54760795829999998</v>
      </c>
      <c r="I119" s="3">
        <v>0.21725751560000001</v>
      </c>
      <c r="J119" s="2">
        <f t="shared" si="1"/>
        <v>96.245079410800003</v>
      </c>
    </row>
    <row r="120" spans="1:10">
      <c r="A120" s="3" t="s">
        <v>656</v>
      </c>
      <c r="B120" s="3" t="s">
        <v>653</v>
      </c>
      <c r="C120" s="6" t="s">
        <v>273</v>
      </c>
      <c r="D120" s="14">
        <v>41270</v>
      </c>
      <c r="E120" s="3" t="s">
        <v>248</v>
      </c>
      <c r="F120" s="3" t="s">
        <v>189</v>
      </c>
      <c r="G120" s="10" t="s">
        <v>19</v>
      </c>
      <c r="H120" s="3">
        <v>0.34156453609999998</v>
      </c>
      <c r="I120" s="3">
        <v>3.4062652700000001E-2</v>
      </c>
      <c r="J120" s="2">
        <f t="shared" si="1"/>
        <v>15.0897551461</v>
      </c>
    </row>
    <row r="121" spans="1:10">
      <c r="A121" s="3" t="s">
        <v>656</v>
      </c>
      <c r="B121" s="3" t="s">
        <v>653</v>
      </c>
      <c r="C121" s="6" t="s">
        <v>274</v>
      </c>
      <c r="D121" s="14">
        <v>41270</v>
      </c>
      <c r="E121" s="3" t="s">
        <v>248</v>
      </c>
      <c r="F121" s="3" t="s">
        <v>190</v>
      </c>
      <c r="G121" s="10" t="s">
        <v>19</v>
      </c>
      <c r="H121" s="3">
        <v>-1.9559631099999999E-2</v>
      </c>
      <c r="I121" s="3">
        <v>0.93284214440000002</v>
      </c>
      <c r="J121" s="2">
        <f t="shared" si="1"/>
        <v>413.24906996919998</v>
      </c>
    </row>
    <row r="122" spans="1:10">
      <c r="A122" s="3" t="s">
        <v>656</v>
      </c>
      <c r="B122" s="3" t="s">
        <v>653</v>
      </c>
      <c r="C122" s="6" t="s">
        <v>261</v>
      </c>
      <c r="D122" s="14">
        <v>41270</v>
      </c>
      <c r="E122" s="3" t="s">
        <v>248</v>
      </c>
      <c r="F122" s="3" t="s">
        <v>583</v>
      </c>
      <c r="G122" s="10" t="s">
        <v>19</v>
      </c>
      <c r="H122" s="3">
        <v>0.1211684272</v>
      </c>
      <c r="I122" s="3">
        <v>0.60545957419999996</v>
      </c>
      <c r="J122" s="2">
        <f t="shared" si="1"/>
        <v>268.2185913706</v>
      </c>
    </row>
    <row r="123" spans="1:10">
      <c r="A123" s="3" t="s">
        <v>656</v>
      </c>
      <c r="B123" s="3" t="s">
        <v>653</v>
      </c>
      <c r="C123" s="6" t="s">
        <v>260</v>
      </c>
      <c r="D123" s="14">
        <v>41270</v>
      </c>
      <c r="E123" s="3" t="s">
        <v>248</v>
      </c>
      <c r="F123" s="3" t="s">
        <v>584</v>
      </c>
      <c r="G123" s="10" t="s">
        <v>19</v>
      </c>
      <c r="H123" s="3">
        <v>-0.21016976239999999</v>
      </c>
      <c r="I123" s="3">
        <v>8.6396011600000003E-2</v>
      </c>
      <c r="J123" s="2">
        <f t="shared" si="1"/>
        <v>38.273433138800002</v>
      </c>
    </row>
    <row r="124" spans="1:10">
      <c r="A124" s="3" t="s">
        <v>656</v>
      </c>
      <c r="B124" s="3" t="s">
        <v>653</v>
      </c>
      <c r="C124" s="6" t="s">
        <v>259</v>
      </c>
      <c r="D124" s="14">
        <v>41270</v>
      </c>
      <c r="E124" s="3" t="s">
        <v>248</v>
      </c>
      <c r="F124" s="3" t="s">
        <v>585</v>
      </c>
      <c r="G124" s="10" t="s">
        <v>19</v>
      </c>
      <c r="H124" s="3">
        <v>0.12805846330000001</v>
      </c>
      <c r="I124" s="3">
        <v>0.41034553820000003</v>
      </c>
      <c r="J124" s="2">
        <f t="shared" si="1"/>
        <v>181.78307342260001</v>
      </c>
    </row>
    <row r="125" spans="1:10">
      <c r="A125" s="3" t="s">
        <v>656</v>
      </c>
      <c r="B125" s="3" t="s">
        <v>653</v>
      </c>
      <c r="C125" s="6" t="s">
        <v>275</v>
      </c>
      <c r="D125" s="14">
        <v>41270</v>
      </c>
      <c r="E125" s="3" t="s">
        <v>248</v>
      </c>
      <c r="F125" s="3" t="s">
        <v>191</v>
      </c>
      <c r="G125" s="10" t="s">
        <v>19</v>
      </c>
      <c r="H125" s="3">
        <v>-0.52698868509999997</v>
      </c>
      <c r="I125" s="3">
        <v>0.1194111043</v>
      </c>
      <c r="J125" s="2">
        <f t="shared" si="1"/>
        <v>52.899119204900003</v>
      </c>
    </row>
    <row r="126" spans="1:10">
      <c r="A126" s="3" t="s">
        <v>656</v>
      </c>
      <c r="B126" s="3" t="s">
        <v>653</v>
      </c>
      <c r="C126" s="6" t="s">
        <v>276</v>
      </c>
      <c r="D126" s="14">
        <v>41270</v>
      </c>
      <c r="E126" s="3" t="s">
        <v>248</v>
      </c>
      <c r="F126" s="3" t="s">
        <v>192</v>
      </c>
      <c r="G126" s="10" t="s">
        <v>19</v>
      </c>
      <c r="H126" s="3">
        <v>-0.2813645005</v>
      </c>
      <c r="I126" s="3">
        <v>0.49986395589999999</v>
      </c>
      <c r="J126" s="2">
        <f t="shared" si="1"/>
        <v>221.43973246369998</v>
      </c>
    </row>
    <row r="127" spans="1:10">
      <c r="A127" s="3" t="s">
        <v>656</v>
      </c>
      <c r="B127" s="3" t="s">
        <v>653</v>
      </c>
      <c r="C127" s="6" t="s">
        <v>258</v>
      </c>
      <c r="D127" s="14">
        <v>41270</v>
      </c>
      <c r="E127" s="3" t="s">
        <v>248</v>
      </c>
      <c r="F127" s="3" t="s">
        <v>586</v>
      </c>
      <c r="G127" s="10" t="s">
        <v>19</v>
      </c>
      <c r="H127" s="3">
        <v>-0.3998478949</v>
      </c>
      <c r="I127" s="3">
        <v>0.10415047299999999</v>
      </c>
      <c r="J127" s="2">
        <f t="shared" si="1"/>
        <v>46.138659538999995</v>
      </c>
    </row>
    <row r="128" spans="1:10">
      <c r="A128" s="3" t="s">
        <v>656</v>
      </c>
      <c r="B128" s="3" t="s">
        <v>653</v>
      </c>
      <c r="C128" s="6" t="s">
        <v>277</v>
      </c>
      <c r="D128" s="14">
        <v>41270</v>
      </c>
      <c r="E128" s="3" t="s">
        <v>248</v>
      </c>
      <c r="F128" s="3" t="s">
        <v>193</v>
      </c>
      <c r="G128" s="10" t="s">
        <v>19</v>
      </c>
      <c r="H128" s="3">
        <v>0.16608482599999999</v>
      </c>
      <c r="I128" s="3">
        <v>0.71523807100000003</v>
      </c>
      <c r="J128" s="2">
        <f t="shared" si="1"/>
        <v>316.85046545300003</v>
      </c>
    </row>
    <row r="129" spans="1:10">
      <c r="A129" s="3" t="s">
        <v>656</v>
      </c>
      <c r="B129" s="3" t="s">
        <v>653</v>
      </c>
      <c r="C129" s="6" t="s">
        <v>257</v>
      </c>
      <c r="D129" s="14">
        <v>41270</v>
      </c>
      <c r="E129" s="3" t="s">
        <v>248</v>
      </c>
      <c r="F129" s="3" t="s">
        <v>587</v>
      </c>
      <c r="G129" s="10" t="s">
        <v>19</v>
      </c>
      <c r="H129" s="3">
        <v>-0.29025548699999998</v>
      </c>
      <c r="I129" s="3">
        <v>3.2926316300000001E-2</v>
      </c>
      <c r="J129" s="2">
        <f t="shared" si="1"/>
        <v>14.5863581209</v>
      </c>
    </row>
    <row r="130" spans="1:10">
      <c r="A130" s="3" t="s">
        <v>656</v>
      </c>
      <c r="B130" s="3" t="s">
        <v>653</v>
      </c>
      <c r="C130" s="6" t="s">
        <v>256</v>
      </c>
      <c r="D130" s="14">
        <v>41270</v>
      </c>
      <c r="E130" s="3" t="s">
        <v>248</v>
      </c>
      <c r="F130" s="3" t="s">
        <v>588</v>
      </c>
      <c r="G130" s="10" t="s">
        <v>19</v>
      </c>
      <c r="H130" s="3">
        <v>-0.26570624110000002</v>
      </c>
      <c r="I130" s="3">
        <v>7.4602739099999996E-2</v>
      </c>
      <c r="J130" s="2">
        <f t="shared" si="1"/>
        <v>33.049013421299996</v>
      </c>
    </row>
    <row r="131" spans="1:10">
      <c r="A131" s="3" t="s">
        <v>656</v>
      </c>
      <c r="B131" s="3" t="s">
        <v>653</v>
      </c>
      <c r="C131" s="6" t="s">
        <v>278</v>
      </c>
      <c r="D131" s="14">
        <v>41270</v>
      </c>
      <c r="E131" s="3" t="s">
        <v>248</v>
      </c>
      <c r="F131" s="3" t="s">
        <v>194</v>
      </c>
      <c r="G131" s="10" t="s">
        <v>19</v>
      </c>
      <c r="H131" s="3">
        <v>-0.45811575650000003</v>
      </c>
      <c r="I131" s="3">
        <v>0.43122371510000002</v>
      </c>
      <c r="J131" s="2">
        <f t="shared" si="1"/>
        <v>191.0321057893</v>
      </c>
    </row>
    <row r="132" spans="1:10">
      <c r="A132" s="3" t="s">
        <v>656</v>
      </c>
      <c r="B132" s="3" t="s">
        <v>653</v>
      </c>
      <c r="C132" s="6" t="s">
        <v>255</v>
      </c>
      <c r="D132" s="14">
        <v>41270</v>
      </c>
      <c r="E132" s="3" t="s">
        <v>248</v>
      </c>
      <c r="F132" s="3" t="s">
        <v>589</v>
      </c>
      <c r="G132" s="10" t="s">
        <v>19</v>
      </c>
      <c r="H132" s="3">
        <v>-0.11040923</v>
      </c>
      <c r="I132" s="3">
        <v>5.9570388299999999E-2</v>
      </c>
      <c r="J132" s="2">
        <f t="shared" ref="J132:J195" si="2">I132*443</f>
        <v>26.3896820169</v>
      </c>
    </row>
    <row r="133" spans="1:10">
      <c r="A133" s="3" t="s">
        <v>656</v>
      </c>
      <c r="B133" s="3" t="s">
        <v>653</v>
      </c>
      <c r="C133" s="6" t="s">
        <v>279</v>
      </c>
      <c r="D133" s="14">
        <v>41270</v>
      </c>
      <c r="E133" s="3" t="s">
        <v>248</v>
      </c>
      <c r="F133" s="3" t="s">
        <v>195</v>
      </c>
      <c r="G133" s="10" t="s">
        <v>19</v>
      </c>
      <c r="H133" s="3">
        <v>-0.17472741010000001</v>
      </c>
      <c r="I133" s="3">
        <v>0.62813286830000004</v>
      </c>
      <c r="J133" s="2">
        <f t="shared" si="2"/>
        <v>278.26286065689999</v>
      </c>
    </row>
    <row r="134" spans="1:10">
      <c r="A134" s="3" t="s">
        <v>656</v>
      </c>
      <c r="B134" s="3" t="s">
        <v>653</v>
      </c>
      <c r="C134" s="6" t="s">
        <v>254</v>
      </c>
      <c r="D134" s="14">
        <v>41270</v>
      </c>
      <c r="E134" s="3" t="s">
        <v>248</v>
      </c>
      <c r="F134" s="3" t="s">
        <v>196</v>
      </c>
      <c r="G134" s="10" t="s">
        <v>19</v>
      </c>
      <c r="H134" s="3">
        <v>3.82073894E-2</v>
      </c>
      <c r="I134" s="3">
        <v>0.78785829360000004</v>
      </c>
      <c r="J134" s="2">
        <f t="shared" si="2"/>
        <v>349.02122406480004</v>
      </c>
    </row>
    <row r="135" spans="1:10">
      <c r="A135" s="3" t="s">
        <v>656</v>
      </c>
      <c r="B135" s="3" t="s">
        <v>653</v>
      </c>
      <c r="C135" s="6" t="s">
        <v>280</v>
      </c>
      <c r="D135" s="14">
        <v>41270</v>
      </c>
      <c r="E135" s="3" t="s">
        <v>248</v>
      </c>
      <c r="F135" s="3" t="s">
        <v>197</v>
      </c>
      <c r="G135" s="10" t="s">
        <v>19</v>
      </c>
      <c r="H135" s="3">
        <v>8.0756731299999995E-2</v>
      </c>
      <c r="I135" s="3">
        <v>0.62521984409999998</v>
      </c>
      <c r="J135" s="2">
        <f t="shared" si="2"/>
        <v>276.97239093629997</v>
      </c>
    </row>
    <row r="136" spans="1:10">
      <c r="A136" s="3" t="s">
        <v>656</v>
      </c>
      <c r="B136" s="3" t="s">
        <v>653</v>
      </c>
      <c r="C136" s="6" t="s">
        <v>253</v>
      </c>
      <c r="D136" s="14">
        <v>41270</v>
      </c>
      <c r="E136" s="3" t="s">
        <v>248</v>
      </c>
      <c r="F136" s="3" t="s">
        <v>590</v>
      </c>
      <c r="G136" s="10" t="s">
        <v>19</v>
      </c>
      <c r="H136" s="3">
        <v>-0.31999525429999998</v>
      </c>
      <c r="I136" s="3">
        <v>2.0494922E-3</v>
      </c>
      <c r="J136" s="2">
        <f t="shared" si="2"/>
        <v>0.90792504460000001</v>
      </c>
    </row>
    <row r="137" spans="1:10">
      <c r="A137" s="3" t="s">
        <v>656</v>
      </c>
      <c r="B137" s="3" t="s">
        <v>653</v>
      </c>
      <c r="C137" s="6" t="s">
        <v>281</v>
      </c>
      <c r="D137" s="14">
        <v>41270</v>
      </c>
      <c r="E137" s="3" t="s">
        <v>248</v>
      </c>
      <c r="F137" s="3" t="s">
        <v>198</v>
      </c>
      <c r="G137" s="10" t="s">
        <v>19</v>
      </c>
      <c r="H137" s="3">
        <v>-0.25701740379999999</v>
      </c>
      <c r="I137" s="3">
        <v>0.61045883310000004</v>
      </c>
      <c r="J137" s="2">
        <f t="shared" si="2"/>
        <v>270.43326306330005</v>
      </c>
    </row>
    <row r="138" spans="1:10">
      <c r="A138" s="3" t="s">
        <v>656</v>
      </c>
      <c r="B138" s="3" t="s">
        <v>653</v>
      </c>
      <c r="C138" s="6" t="s">
        <v>252</v>
      </c>
      <c r="D138" s="14">
        <v>41270</v>
      </c>
      <c r="E138" s="3" t="s">
        <v>248</v>
      </c>
      <c r="F138" s="3" t="s">
        <v>199</v>
      </c>
      <c r="G138" s="10" t="s">
        <v>19</v>
      </c>
      <c r="H138" s="3">
        <v>-0.217548877</v>
      </c>
      <c r="I138" s="3">
        <v>0.25830883669999999</v>
      </c>
      <c r="J138" s="2">
        <f t="shared" si="2"/>
        <v>114.43081465809999</v>
      </c>
    </row>
    <row r="139" spans="1:10">
      <c r="A139" s="3" t="s">
        <v>656</v>
      </c>
      <c r="B139" s="3" t="s">
        <v>653</v>
      </c>
      <c r="C139" s="6" t="s">
        <v>251</v>
      </c>
      <c r="D139" s="14">
        <v>41270</v>
      </c>
      <c r="E139" s="3" t="s">
        <v>248</v>
      </c>
      <c r="F139" s="3" t="s">
        <v>591</v>
      </c>
      <c r="G139" s="10" t="s">
        <v>19</v>
      </c>
      <c r="H139" s="3">
        <v>-0.36514547469999997</v>
      </c>
      <c r="I139" s="3">
        <v>3.3717811899999998E-2</v>
      </c>
      <c r="J139" s="2">
        <f t="shared" si="2"/>
        <v>14.936990671699999</v>
      </c>
    </row>
    <row r="140" spans="1:10">
      <c r="A140" s="3" t="s">
        <v>656</v>
      </c>
      <c r="B140" s="3" t="s">
        <v>653</v>
      </c>
      <c r="C140" s="6" t="s">
        <v>282</v>
      </c>
      <c r="D140" s="14">
        <v>41270</v>
      </c>
      <c r="E140" s="3" t="s">
        <v>248</v>
      </c>
      <c r="F140" s="3" t="s">
        <v>200</v>
      </c>
      <c r="G140" s="10" t="s">
        <v>19</v>
      </c>
      <c r="H140" s="3">
        <v>-3.6021780199999999E-2</v>
      </c>
      <c r="I140" s="3">
        <v>0.87796698070000001</v>
      </c>
      <c r="J140" s="2">
        <f t="shared" si="2"/>
        <v>388.9393724501</v>
      </c>
    </row>
    <row r="141" spans="1:10">
      <c r="A141" s="3" t="s">
        <v>656</v>
      </c>
      <c r="B141" s="3" t="s">
        <v>653</v>
      </c>
      <c r="C141" s="6" t="s">
        <v>283</v>
      </c>
      <c r="D141" s="14">
        <v>41270</v>
      </c>
      <c r="E141" s="3" t="s">
        <v>248</v>
      </c>
      <c r="F141" s="3" t="s">
        <v>201</v>
      </c>
      <c r="G141" s="10" t="s">
        <v>19</v>
      </c>
      <c r="H141" s="3">
        <v>5.9068493499999999E-2</v>
      </c>
      <c r="I141" s="3">
        <v>0.81878819759999999</v>
      </c>
      <c r="J141" s="2">
        <f t="shared" si="2"/>
        <v>362.72317153680001</v>
      </c>
    </row>
    <row r="142" spans="1:10">
      <c r="A142" s="3" t="s">
        <v>656</v>
      </c>
      <c r="B142" s="3" t="s">
        <v>653</v>
      </c>
      <c r="C142" s="6" t="s">
        <v>284</v>
      </c>
      <c r="D142" s="14">
        <v>41270</v>
      </c>
      <c r="E142" s="3" t="s">
        <v>248</v>
      </c>
      <c r="F142" s="3" t="s">
        <v>202</v>
      </c>
      <c r="G142" s="10" t="s">
        <v>19</v>
      </c>
      <c r="H142" s="3">
        <v>-4.9532502899999997E-2</v>
      </c>
      <c r="I142" s="3">
        <v>0.67501563440000001</v>
      </c>
      <c r="J142" s="2">
        <f t="shared" si="2"/>
        <v>299.03192603920002</v>
      </c>
    </row>
    <row r="143" spans="1:10">
      <c r="A143" s="3" t="s">
        <v>656</v>
      </c>
      <c r="B143" s="3" t="s">
        <v>653</v>
      </c>
      <c r="C143" s="6" t="s">
        <v>249</v>
      </c>
      <c r="D143" s="14">
        <v>41270</v>
      </c>
      <c r="E143" s="3" t="s">
        <v>248</v>
      </c>
      <c r="F143" s="3" t="s">
        <v>326</v>
      </c>
      <c r="G143" s="10" t="s">
        <v>19</v>
      </c>
      <c r="H143" s="3">
        <v>3.3514247999999998E-3</v>
      </c>
      <c r="I143" s="3">
        <v>0.98887200809999998</v>
      </c>
      <c r="J143" s="2">
        <f t="shared" si="2"/>
        <v>438.07029958829997</v>
      </c>
    </row>
    <row r="144" spans="1:10">
      <c r="A144" s="3" t="s">
        <v>656</v>
      </c>
      <c r="B144" s="3" t="s">
        <v>653</v>
      </c>
      <c r="C144" s="6" t="s">
        <v>285</v>
      </c>
      <c r="D144" s="14">
        <v>41270</v>
      </c>
      <c r="E144" s="3" t="s">
        <v>248</v>
      </c>
      <c r="F144" s="3" t="s">
        <v>203</v>
      </c>
      <c r="G144" s="10" t="s">
        <v>19</v>
      </c>
      <c r="H144" s="3">
        <v>-6.3150838000000001E-2</v>
      </c>
      <c r="I144" s="3">
        <v>0.7305736317</v>
      </c>
      <c r="J144" s="2">
        <f t="shared" si="2"/>
        <v>323.64411884309999</v>
      </c>
    </row>
    <row r="145" spans="1:10">
      <c r="A145" s="3" t="s">
        <v>656</v>
      </c>
      <c r="B145" s="3" t="s">
        <v>653</v>
      </c>
      <c r="C145" s="6" t="s">
        <v>250</v>
      </c>
      <c r="D145" s="14">
        <v>41270</v>
      </c>
      <c r="E145" s="3" t="s">
        <v>248</v>
      </c>
      <c r="F145" s="3" t="s">
        <v>592</v>
      </c>
      <c r="G145" s="10" t="s">
        <v>19</v>
      </c>
      <c r="H145" s="3">
        <v>-0.22058068219999999</v>
      </c>
      <c r="I145" s="3">
        <v>0.45311691609999999</v>
      </c>
      <c r="J145" s="2">
        <f t="shared" si="2"/>
        <v>200.73079383230001</v>
      </c>
    </row>
    <row r="146" spans="1:10">
      <c r="A146" s="3" t="s">
        <v>656</v>
      </c>
      <c r="B146" s="3" t="s">
        <v>653</v>
      </c>
      <c r="C146" s="6" t="s">
        <v>179</v>
      </c>
      <c r="D146" s="14">
        <v>41270</v>
      </c>
      <c r="E146" s="3" t="s">
        <v>178</v>
      </c>
      <c r="F146" s="3" t="s">
        <v>593</v>
      </c>
      <c r="G146" s="10" t="s">
        <v>19</v>
      </c>
      <c r="H146" s="3">
        <v>-0.1379006505</v>
      </c>
      <c r="I146" s="3">
        <v>0.21237901949999999</v>
      </c>
      <c r="J146" s="2">
        <f t="shared" si="2"/>
        <v>94.083905638499999</v>
      </c>
    </row>
    <row r="147" spans="1:10">
      <c r="A147" s="3" t="s">
        <v>656</v>
      </c>
      <c r="B147" s="3" t="s">
        <v>653</v>
      </c>
      <c r="C147" s="6" t="s">
        <v>139</v>
      </c>
      <c r="D147" s="14">
        <v>41270</v>
      </c>
      <c r="E147" s="3" t="s">
        <v>115</v>
      </c>
      <c r="F147" s="3" t="s">
        <v>594</v>
      </c>
      <c r="G147" s="10" t="s">
        <v>19</v>
      </c>
      <c r="H147" s="3">
        <v>-0.39537385110000001</v>
      </c>
      <c r="I147" s="3">
        <v>1.5855384E-3</v>
      </c>
      <c r="J147" s="2">
        <f t="shared" si="2"/>
        <v>0.70239351120000004</v>
      </c>
    </row>
    <row r="148" spans="1:10">
      <c r="A148" s="3" t="s">
        <v>656</v>
      </c>
      <c r="B148" s="3" t="s">
        <v>653</v>
      </c>
      <c r="C148" s="6" t="s">
        <v>122</v>
      </c>
      <c r="D148" s="14">
        <v>41270</v>
      </c>
      <c r="E148" s="3" t="s">
        <v>115</v>
      </c>
      <c r="F148" s="3" t="s">
        <v>595</v>
      </c>
      <c r="G148" s="10" t="s">
        <v>19</v>
      </c>
      <c r="H148" s="3">
        <v>-0.3999817967</v>
      </c>
      <c r="I148" s="16">
        <v>7.8009999999999995E-20</v>
      </c>
      <c r="J148" s="2">
        <f t="shared" si="2"/>
        <v>3.455843E-17</v>
      </c>
    </row>
    <row r="149" spans="1:10">
      <c r="A149" s="3" t="s">
        <v>656</v>
      </c>
      <c r="B149" s="3" t="s">
        <v>653</v>
      </c>
      <c r="C149" s="6" t="s">
        <v>175</v>
      </c>
      <c r="D149" s="14">
        <v>41270</v>
      </c>
      <c r="E149" s="3" t="s">
        <v>115</v>
      </c>
      <c r="F149" s="3" t="s">
        <v>596</v>
      </c>
      <c r="G149" s="10" t="s">
        <v>19</v>
      </c>
      <c r="H149" s="3">
        <v>9.1737441700000005E-2</v>
      </c>
      <c r="I149" s="3">
        <v>0.24551614429999999</v>
      </c>
      <c r="J149" s="2">
        <f t="shared" si="2"/>
        <v>108.76365192489999</v>
      </c>
    </row>
    <row r="150" spans="1:10">
      <c r="A150" s="3" t="s">
        <v>656</v>
      </c>
      <c r="B150" s="3" t="s">
        <v>653</v>
      </c>
      <c r="C150" s="6" t="s">
        <v>125</v>
      </c>
      <c r="D150" s="14">
        <v>41270</v>
      </c>
      <c r="E150" s="3" t="s">
        <v>115</v>
      </c>
      <c r="F150" s="3" t="s">
        <v>597</v>
      </c>
      <c r="G150" s="10" t="s">
        <v>19</v>
      </c>
      <c r="H150" s="3">
        <v>-0.52632760999999995</v>
      </c>
      <c r="I150" s="16">
        <v>2.5659999999999999E-32</v>
      </c>
      <c r="J150" s="2">
        <f t="shared" si="2"/>
        <v>1.136738E-29</v>
      </c>
    </row>
    <row r="151" spans="1:10">
      <c r="A151" s="3" t="s">
        <v>656</v>
      </c>
      <c r="B151" s="3" t="s">
        <v>653</v>
      </c>
      <c r="C151" s="6" t="s">
        <v>116</v>
      </c>
      <c r="D151" s="14">
        <v>41270</v>
      </c>
      <c r="E151" s="3" t="s">
        <v>115</v>
      </c>
      <c r="F151" s="3" t="s">
        <v>598</v>
      </c>
      <c r="G151" s="10" t="s">
        <v>19</v>
      </c>
      <c r="H151" s="3">
        <v>-0.48686054350000002</v>
      </c>
      <c r="I151" s="16">
        <v>6.4759999999999996E-54</v>
      </c>
      <c r="J151" s="2">
        <f t="shared" si="2"/>
        <v>2.8688679999999999E-51</v>
      </c>
    </row>
    <row r="152" spans="1:10">
      <c r="A152" s="3" t="s">
        <v>656</v>
      </c>
      <c r="B152" s="3" t="s">
        <v>653</v>
      </c>
      <c r="C152" s="6" t="s">
        <v>151</v>
      </c>
      <c r="D152" s="14">
        <v>41270</v>
      </c>
      <c r="E152" s="3" t="s">
        <v>115</v>
      </c>
      <c r="F152" s="3" t="s">
        <v>599</v>
      </c>
      <c r="G152" s="10" t="s">
        <v>19</v>
      </c>
      <c r="H152" s="3">
        <v>-9.1192849000000006E-2</v>
      </c>
      <c r="I152" s="3">
        <v>0.28080567919999999</v>
      </c>
      <c r="J152" s="2">
        <f t="shared" si="2"/>
        <v>124.3969158856</v>
      </c>
    </row>
    <row r="153" spans="1:10">
      <c r="A153" s="3" t="s">
        <v>656</v>
      </c>
      <c r="B153" s="3" t="s">
        <v>653</v>
      </c>
      <c r="C153" s="6" t="s">
        <v>150</v>
      </c>
      <c r="D153" s="14">
        <v>41270</v>
      </c>
      <c r="E153" s="3" t="s">
        <v>115</v>
      </c>
      <c r="F153" s="3" t="s">
        <v>600</v>
      </c>
      <c r="G153" s="10" t="s">
        <v>19</v>
      </c>
      <c r="H153" s="3">
        <v>-4.5793667400000002E-2</v>
      </c>
      <c r="I153" s="3">
        <v>0.56453117890000004</v>
      </c>
      <c r="J153" s="2">
        <f t="shared" si="2"/>
        <v>250.08731225270003</v>
      </c>
    </row>
    <row r="154" spans="1:10">
      <c r="A154" s="3" t="s">
        <v>656</v>
      </c>
      <c r="B154" s="3" t="s">
        <v>653</v>
      </c>
      <c r="C154" s="6" t="s">
        <v>286</v>
      </c>
      <c r="D154" s="14">
        <v>41270</v>
      </c>
      <c r="E154" s="3" t="s">
        <v>205</v>
      </c>
      <c r="F154" s="3" t="s">
        <v>204</v>
      </c>
      <c r="G154" s="10" t="s">
        <v>19</v>
      </c>
      <c r="H154" s="3">
        <v>-3.7359785299999997E-2</v>
      </c>
      <c r="I154" s="3">
        <v>0.70505565940000003</v>
      </c>
      <c r="J154" s="2">
        <f t="shared" si="2"/>
        <v>312.33965711420001</v>
      </c>
    </row>
    <row r="155" spans="1:10">
      <c r="A155" s="3" t="s">
        <v>656</v>
      </c>
      <c r="B155" s="3" t="s">
        <v>653</v>
      </c>
      <c r="C155" s="6" t="s">
        <v>156</v>
      </c>
      <c r="D155" s="14">
        <v>41270</v>
      </c>
      <c r="E155" s="3" t="s">
        <v>205</v>
      </c>
      <c r="F155" s="3" t="s">
        <v>601</v>
      </c>
      <c r="G155" s="10" t="s">
        <v>19</v>
      </c>
      <c r="H155" s="3">
        <v>-1.78526174E-2</v>
      </c>
      <c r="I155" s="3">
        <v>0.86739011830000001</v>
      </c>
      <c r="J155" s="2">
        <f t="shared" si="2"/>
        <v>384.25382240689999</v>
      </c>
    </row>
    <row r="156" spans="1:10">
      <c r="A156" s="3" t="s">
        <v>656</v>
      </c>
      <c r="B156" s="3" t="s">
        <v>653</v>
      </c>
      <c r="C156" s="6" t="s">
        <v>287</v>
      </c>
      <c r="D156" s="14">
        <v>41270</v>
      </c>
      <c r="E156" s="3" t="s">
        <v>205</v>
      </c>
      <c r="F156" s="3" t="s">
        <v>206</v>
      </c>
      <c r="G156" s="10" t="s">
        <v>19</v>
      </c>
      <c r="H156" s="3">
        <v>-0.2852101326</v>
      </c>
      <c r="I156" s="3">
        <v>2.1649155000000001E-3</v>
      </c>
      <c r="J156" s="2">
        <f t="shared" si="2"/>
        <v>0.95905756650000007</v>
      </c>
    </row>
    <row r="157" spans="1:10">
      <c r="A157" s="3" t="s">
        <v>656</v>
      </c>
      <c r="B157" s="3" t="s">
        <v>653</v>
      </c>
      <c r="C157" s="6" t="s">
        <v>288</v>
      </c>
      <c r="D157" s="14">
        <v>41270</v>
      </c>
      <c r="E157" s="3" t="s">
        <v>205</v>
      </c>
      <c r="F157" s="3" t="s">
        <v>207</v>
      </c>
      <c r="G157" s="10" t="s">
        <v>19</v>
      </c>
      <c r="H157" s="3">
        <v>-5.8505721400000002E-2</v>
      </c>
      <c r="I157" s="3">
        <v>0.73393994969999998</v>
      </c>
      <c r="J157" s="2">
        <f t="shared" si="2"/>
        <v>325.13539771709998</v>
      </c>
    </row>
    <row r="158" spans="1:10">
      <c r="A158" s="3" t="s">
        <v>656</v>
      </c>
      <c r="B158" s="3" t="s">
        <v>653</v>
      </c>
      <c r="C158" s="6" t="s">
        <v>289</v>
      </c>
      <c r="D158" s="14">
        <v>41270</v>
      </c>
      <c r="E158" s="3" t="s">
        <v>205</v>
      </c>
      <c r="F158" s="3" t="s">
        <v>208</v>
      </c>
      <c r="G158" s="10" t="s">
        <v>19</v>
      </c>
      <c r="H158" s="3">
        <v>0.3002818525</v>
      </c>
      <c r="I158" s="3">
        <v>3.4581875900000003E-2</v>
      </c>
      <c r="J158" s="2">
        <f t="shared" si="2"/>
        <v>15.319771023700001</v>
      </c>
    </row>
    <row r="159" spans="1:10">
      <c r="A159" s="3" t="s">
        <v>656</v>
      </c>
      <c r="B159" s="3" t="s">
        <v>653</v>
      </c>
      <c r="C159" s="6" t="s">
        <v>290</v>
      </c>
      <c r="D159" s="14">
        <v>41270</v>
      </c>
      <c r="E159" s="3" t="s">
        <v>205</v>
      </c>
      <c r="F159" s="3" t="s">
        <v>209</v>
      </c>
      <c r="G159" s="10" t="s">
        <v>19</v>
      </c>
      <c r="H159" s="3">
        <v>-3.2006096099999999E-2</v>
      </c>
      <c r="I159" s="3">
        <v>0.84893180400000001</v>
      </c>
      <c r="J159" s="2">
        <f t="shared" si="2"/>
        <v>376.07678917200002</v>
      </c>
    </row>
    <row r="160" spans="1:10">
      <c r="A160" s="3" t="s">
        <v>656</v>
      </c>
      <c r="B160" s="3" t="s">
        <v>653</v>
      </c>
      <c r="C160" s="6" t="s">
        <v>291</v>
      </c>
      <c r="D160" s="14">
        <v>41270</v>
      </c>
      <c r="E160" s="3" t="s">
        <v>205</v>
      </c>
      <c r="F160" s="3" t="s">
        <v>210</v>
      </c>
      <c r="G160" s="10" t="s">
        <v>19</v>
      </c>
      <c r="H160" s="3">
        <v>2.6852122999999999E-3</v>
      </c>
      <c r="I160" s="3">
        <v>0.95016518409999995</v>
      </c>
      <c r="J160" s="2">
        <f t="shared" si="2"/>
        <v>420.92317655629995</v>
      </c>
    </row>
    <row r="161" spans="1:10">
      <c r="A161" s="3" t="s">
        <v>656</v>
      </c>
      <c r="B161" s="3" t="s">
        <v>653</v>
      </c>
      <c r="C161" s="6" t="s">
        <v>292</v>
      </c>
      <c r="D161" s="14">
        <v>41270</v>
      </c>
      <c r="E161" s="3" t="s">
        <v>205</v>
      </c>
      <c r="F161" s="3" t="s">
        <v>211</v>
      </c>
      <c r="G161" s="10" t="s">
        <v>19</v>
      </c>
      <c r="H161" s="3">
        <v>-0.51376795770000006</v>
      </c>
      <c r="I161" s="3">
        <v>1.15090322E-2</v>
      </c>
      <c r="J161" s="2">
        <f t="shared" si="2"/>
        <v>5.0985012646000003</v>
      </c>
    </row>
    <row r="162" spans="1:10">
      <c r="A162" s="3" t="s">
        <v>656</v>
      </c>
      <c r="B162" s="3" t="s">
        <v>653</v>
      </c>
      <c r="C162" s="6" t="s">
        <v>293</v>
      </c>
      <c r="D162" s="14">
        <v>41270</v>
      </c>
      <c r="E162" s="3" t="s">
        <v>205</v>
      </c>
      <c r="F162" s="3" t="s">
        <v>212</v>
      </c>
      <c r="G162" s="10" t="s">
        <v>19</v>
      </c>
      <c r="H162" s="3">
        <v>0.80269587040000001</v>
      </c>
      <c r="I162" s="3">
        <v>2.0132979000000001E-3</v>
      </c>
      <c r="J162" s="2">
        <f t="shared" si="2"/>
        <v>0.89189096970000004</v>
      </c>
    </row>
    <row r="163" spans="1:10">
      <c r="A163" s="3" t="s">
        <v>656</v>
      </c>
      <c r="B163" s="3" t="s">
        <v>653</v>
      </c>
      <c r="C163" s="6" t="s">
        <v>294</v>
      </c>
      <c r="D163" s="14">
        <v>41270</v>
      </c>
      <c r="E163" s="3" t="s">
        <v>205</v>
      </c>
      <c r="F163" s="3" t="s">
        <v>213</v>
      </c>
      <c r="G163" s="10" t="s">
        <v>19</v>
      </c>
      <c r="H163" s="3">
        <v>-6.1636008300000003E-2</v>
      </c>
      <c r="I163" s="3">
        <v>0.8408519471</v>
      </c>
      <c r="J163" s="2">
        <f t="shared" si="2"/>
        <v>372.49741256530001</v>
      </c>
    </row>
    <row r="164" spans="1:10">
      <c r="A164" s="3" t="s">
        <v>656</v>
      </c>
      <c r="B164" s="3" t="s">
        <v>653</v>
      </c>
      <c r="C164" s="6" t="s">
        <v>295</v>
      </c>
      <c r="D164" s="14">
        <v>41270</v>
      </c>
      <c r="E164" s="3" t="s">
        <v>205</v>
      </c>
      <c r="F164" s="3" t="s">
        <v>214</v>
      </c>
      <c r="G164" s="10" t="s">
        <v>19</v>
      </c>
      <c r="H164" s="3">
        <v>-0.28784722089999998</v>
      </c>
      <c r="I164" s="3">
        <v>0.69022333020000004</v>
      </c>
      <c r="J164" s="2">
        <f t="shared" si="2"/>
        <v>305.7689352786</v>
      </c>
    </row>
    <row r="165" spans="1:10">
      <c r="A165" s="3" t="s">
        <v>656</v>
      </c>
      <c r="B165" s="3" t="s">
        <v>653</v>
      </c>
      <c r="C165" s="6" t="s">
        <v>296</v>
      </c>
      <c r="D165" s="14">
        <v>41270</v>
      </c>
      <c r="E165" s="3" t="s">
        <v>205</v>
      </c>
      <c r="F165" s="3" t="s">
        <v>215</v>
      </c>
      <c r="G165" s="10" t="s">
        <v>19</v>
      </c>
      <c r="H165" s="3">
        <v>0.19523809850000001</v>
      </c>
      <c r="I165" s="3">
        <v>0.1442452998</v>
      </c>
      <c r="J165" s="2">
        <f t="shared" si="2"/>
        <v>63.900667811400005</v>
      </c>
    </row>
    <row r="166" spans="1:10">
      <c r="A166" s="3" t="s">
        <v>656</v>
      </c>
      <c r="B166" s="3" t="s">
        <v>653</v>
      </c>
      <c r="C166" s="6" t="s">
        <v>297</v>
      </c>
      <c r="D166" s="14">
        <v>41270</v>
      </c>
      <c r="E166" s="3" t="s">
        <v>205</v>
      </c>
      <c r="F166" s="3" t="s">
        <v>216</v>
      </c>
      <c r="G166" s="10" t="s">
        <v>19</v>
      </c>
      <c r="H166" s="3">
        <v>0.25886124370000002</v>
      </c>
      <c r="I166" s="3">
        <v>6.8444729600000004E-2</v>
      </c>
      <c r="J166" s="2">
        <f t="shared" si="2"/>
        <v>30.321015212800003</v>
      </c>
    </row>
    <row r="167" spans="1:10">
      <c r="A167" s="3" t="s">
        <v>656</v>
      </c>
      <c r="B167" s="3" t="s">
        <v>653</v>
      </c>
      <c r="C167" s="6" t="s">
        <v>159</v>
      </c>
      <c r="D167" s="14">
        <v>41270</v>
      </c>
      <c r="E167" s="3" t="s">
        <v>205</v>
      </c>
      <c r="F167" s="3" t="s">
        <v>217</v>
      </c>
      <c r="G167" s="10" t="s">
        <v>19</v>
      </c>
      <c r="H167" s="3">
        <v>7.5581781599999995E-2</v>
      </c>
      <c r="I167" s="3">
        <v>0.4125172157</v>
      </c>
      <c r="J167" s="2">
        <f t="shared" si="2"/>
        <v>182.7451265551</v>
      </c>
    </row>
    <row r="168" spans="1:10">
      <c r="A168" s="3" t="s">
        <v>656</v>
      </c>
      <c r="B168" s="3" t="s">
        <v>653</v>
      </c>
      <c r="C168" s="6" t="s">
        <v>164</v>
      </c>
      <c r="D168" s="14">
        <v>41270</v>
      </c>
      <c r="E168" s="3" t="s">
        <v>205</v>
      </c>
      <c r="F168" s="3" t="s">
        <v>218</v>
      </c>
      <c r="G168" s="10" t="s">
        <v>19</v>
      </c>
      <c r="H168" s="3">
        <v>0.12863485520000001</v>
      </c>
      <c r="I168" s="3">
        <v>9.3538676799999998E-2</v>
      </c>
      <c r="J168" s="2">
        <f t="shared" si="2"/>
        <v>41.437633822400002</v>
      </c>
    </row>
    <row r="169" spans="1:10">
      <c r="A169" s="3" t="s">
        <v>656</v>
      </c>
      <c r="B169" s="3" t="s">
        <v>653</v>
      </c>
      <c r="C169" s="6" t="s">
        <v>149</v>
      </c>
      <c r="D169" s="14">
        <v>41270</v>
      </c>
      <c r="E169" s="3" t="s">
        <v>205</v>
      </c>
      <c r="F169" s="3" t="s">
        <v>582</v>
      </c>
      <c r="G169" s="10" t="s">
        <v>19</v>
      </c>
      <c r="H169" s="3">
        <v>-0.21770729120000001</v>
      </c>
      <c r="I169" s="3">
        <v>3.9622700000000003E-4</v>
      </c>
      <c r="J169" s="2">
        <f t="shared" si="2"/>
        <v>0.175528561</v>
      </c>
    </row>
    <row r="170" spans="1:10">
      <c r="A170" s="3" t="s">
        <v>656</v>
      </c>
      <c r="B170" s="3" t="s">
        <v>653</v>
      </c>
      <c r="C170" s="6" t="s">
        <v>299</v>
      </c>
      <c r="D170" s="14">
        <v>41270</v>
      </c>
      <c r="E170" s="3" t="s">
        <v>298</v>
      </c>
      <c r="F170" s="3" t="s">
        <v>219</v>
      </c>
      <c r="G170" s="10" t="s">
        <v>19</v>
      </c>
      <c r="H170" s="3">
        <v>6.6880151600000007E-2</v>
      </c>
      <c r="I170" s="3">
        <v>6.1942301200000001E-2</v>
      </c>
      <c r="J170" s="2">
        <f t="shared" si="2"/>
        <v>27.440439431600002</v>
      </c>
    </row>
    <row r="171" spans="1:10">
      <c r="A171" s="3" t="s">
        <v>656</v>
      </c>
      <c r="B171" s="3" t="s">
        <v>653</v>
      </c>
      <c r="C171" s="6" t="s">
        <v>138</v>
      </c>
      <c r="D171" s="14">
        <v>41270</v>
      </c>
      <c r="E171" s="3" t="s">
        <v>298</v>
      </c>
      <c r="F171" s="3" t="s">
        <v>220</v>
      </c>
      <c r="G171" s="10" t="s">
        <v>19</v>
      </c>
      <c r="H171" s="3">
        <v>3.1494132999999999E-3</v>
      </c>
      <c r="I171" s="3">
        <v>0.96446329230000005</v>
      </c>
      <c r="J171" s="2">
        <f t="shared" si="2"/>
        <v>427.25723848890004</v>
      </c>
    </row>
    <row r="172" spans="1:10">
      <c r="A172" s="3" t="s">
        <v>656</v>
      </c>
      <c r="B172" s="3" t="s">
        <v>653</v>
      </c>
      <c r="C172" s="6" t="s">
        <v>148</v>
      </c>
      <c r="D172" s="14">
        <v>41270</v>
      </c>
      <c r="E172" s="3" t="s">
        <v>298</v>
      </c>
      <c r="F172" s="3" t="s">
        <v>221</v>
      </c>
      <c r="G172" s="10" t="s">
        <v>19</v>
      </c>
      <c r="H172" s="3">
        <v>7.1080163099999996E-2</v>
      </c>
      <c r="I172" s="3">
        <v>0.32273543999999998</v>
      </c>
      <c r="J172" s="2">
        <f t="shared" si="2"/>
        <v>142.97179992</v>
      </c>
    </row>
    <row r="173" spans="1:10">
      <c r="A173" s="3" t="s">
        <v>656</v>
      </c>
      <c r="B173" s="3" t="s">
        <v>653</v>
      </c>
      <c r="C173" s="6" t="s">
        <v>160</v>
      </c>
      <c r="D173" s="14">
        <v>41270</v>
      </c>
      <c r="E173" s="3" t="s">
        <v>298</v>
      </c>
      <c r="F173" s="3" t="s">
        <v>602</v>
      </c>
      <c r="G173" s="10" t="s">
        <v>19</v>
      </c>
      <c r="H173" s="3">
        <v>0.1181864738</v>
      </c>
      <c r="I173" s="3">
        <v>6.8081132500000002E-2</v>
      </c>
      <c r="J173" s="2">
        <f t="shared" si="2"/>
        <v>30.159941697500003</v>
      </c>
    </row>
    <row r="174" spans="1:10">
      <c r="A174" s="3" t="s">
        <v>656</v>
      </c>
      <c r="B174" s="3" t="s">
        <v>653</v>
      </c>
      <c r="C174" s="6" t="s">
        <v>300</v>
      </c>
      <c r="D174" s="14">
        <v>41270</v>
      </c>
      <c r="E174" s="3" t="s">
        <v>298</v>
      </c>
      <c r="F174" s="3" t="s">
        <v>222</v>
      </c>
      <c r="G174" s="10" t="s">
        <v>19</v>
      </c>
      <c r="H174" s="3">
        <v>-7.6357983099999999E-2</v>
      </c>
      <c r="I174" s="3">
        <v>0.29719906149999997</v>
      </c>
      <c r="J174" s="2">
        <f t="shared" si="2"/>
        <v>131.65918424449998</v>
      </c>
    </row>
    <row r="175" spans="1:10">
      <c r="A175" s="3" t="s">
        <v>656</v>
      </c>
      <c r="B175" s="3" t="s">
        <v>653</v>
      </c>
      <c r="C175" s="6" t="s">
        <v>302</v>
      </c>
      <c r="D175" s="14">
        <v>41270</v>
      </c>
      <c r="E175" s="3" t="s">
        <v>301</v>
      </c>
      <c r="F175" s="3" t="s">
        <v>223</v>
      </c>
      <c r="G175" s="10" t="s">
        <v>19</v>
      </c>
      <c r="H175" s="3">
        <v>-7.1772500899999994E-2</v>
      </c>
      <c r="I175" s="3">
        <v>0.41887380959999998</v>
      </c>
      <c r="J175" s="2">
        <f t="shared" si="2"/>
        <v>185.56109765279999</v>
      </c>
    </row>
    <row r="176" spans="1:10">
      <c r="A176" s="3" t="s">
        <v>656</v>
      </c>
      <c r="B176" s="3" t="s">
        <v>653</v>
      </c>
      <c r="C176" s="6" t="s">
        <v>114</v>
      </c>
      <c r="D176" s="14">
        <v>41270</v>
      </c>
      <c r="E176" s="3" t="s">
        <v>301</v>
      </c>
      <c r="F176" s="3" t="s">
        <v>603</v>
      </c>
      <c r="G176" s="10" t="s">
        <v>19</v>
      </c>
      <c r="H176" s="3">
        <v>-0.3738806844</v>
      </c>
      <c r="I176" s="16">
        <v>3.6219999999999998E-48</v>
      </c>
      <c r="J176" s="2">
        <f t="shared" si="2"/>
        <v>1.6045459999999998E-45</v>
      </c>
    </row>
    <row r="177" spans="1:10">
      <c r="A177" s="3" t="s">
        <v>656</v>
      </c>
      <c r="B177" s="3" t="s">
        <v>653</v>
      </c>
      <c r="C177" s="6" t="s">
        <v>303</v>
      </c>
      <c r="D177" s="14">
        <v>41270</v>
      </c>
      <c r="E177" s="3" t="s">
        <v>301</v>
      </c>
      <c r="F177" s="3" t="s">
        <v>224</v>
      </c>
      <c r="G177" s="10" t="s">
        <v>19</v>
      </c>
      <c r="H177" s="3">
        <v>-0.58359873289999997</v>
      </c>
      <c r="I177" s="3">
        <v>2.7418812999999999E-3</v>
      </c>
      <c r="J177" s="2">
        <f t="shared" si="2"/>
        <v>1.2146534159</v>
      </c>
    </row>
    <row r="178" spans="1:10">
      <c r="A178" s="3" t="s">
        <v>656</v>
      </c>
      <c r="B178" s="3" t="s">
        <v>653</v>
      </c>
      <c r="C178" s="6" t="s">
        <v>304</v>
      </c>
      <c r="D178" s="14">
        <v>41270</v>
      </c>
      <c r="E178" s="3" t="s">
        <v>301</v>
      </c>
      <c r="F178" s="3" t="s">
        <v>225</v>
      </c>
      <c r="G178" s="10" t="s">
        <v>19</v>
      </c>
      <c r="H178" s="3">
        <v>-0.37276345490000001</v>
      </c>
      <c r="I178" s="16">
        <v>4.1239999999999998E-18</v>
      </c>
      <c r="J178" s="2">
        <f t="shared" si="2"/>
        <v>1.8269319999999999E-15</v>
      </c>
    </row>
    <row r="179" spans="1:10">
      <c r="A179" s="3" t="s">
        <v>656</v>
      </c>
      <c r="B179" s="3" t="s">
        <v>653</v>
      </c>
      <c r="C179" s="6" t="s">
        <v>157</v>
      </c>
      <c r="D179" s="14">
        <v>41270</v>
      </c>
      <c r="E179" s="3" t="s">
        <v>301</v>
      </c>
      <c r="F179" s="3" t="s">
        <v>604</v>
      </c>
      <c r="G179" s="10" t="s">
        <v>19</v>
      </c>
      <c r="H179" s="3">
        <v>-0.1317374855</v>
      </c>
      <c r="I179" s="3">
        <v>0.1078726059</v>
      </c>
      <c r="J179" s="2">
        <f t="shared" si="2"/>
        <v>47.787564413700004</v>
      </c>
    </row>
    <row r="180" spans="1:10">
      <c r="A180" s="3" t="s">
        <v>656</v>
      </c>
      <c r="B180" s="3" t="s">
        <v>653</v>
      </c>
      <c r="C180" s="6" t="s">
        <v>305</v>
      </c>
      <c r="D180" s="14">
        <v>41270</v>
      </c>
      <c r="E180" s="3" t="s">
        <v>301</v>
      </c>
      <c r="F180" s="3" t="s">
        <v>226</v>
      </c>
      <c r="G180" s="10" t="s">
        <v>19</v>
      </c>
      <c r="H180" s="3">
        <v>-0.18553785980000001</v>
      </c>
      <c r="I180" s="3">
        <v>7.2208762300000007E-2</v>
      </c>
      <c r="J180" s="2">
        <f t="shared" si="2"/>
        <v>31.988481698900003</v>
      </c>
    </row>
    <row r="181" spans="1:10">
      <c r="A181" s="3" t="s">
        <v>656</v>
      </c>
      <c r="B181" s="3" t="s">
        <v>653</v>
      </c>
      <c r="C181" s="6" t="s">
        <v>162</v>
      </c>
      <c r="D181" s="14">
        <v>41270</v>
      </c>
      <c r="E181" s="3" t="s">
        <v>301</v>
      </c>
      <c r="F181" s="3" t="s">
        <v>605</v>
      </c>
      <c r="G181" s="10" t="s">
        <v>19</v>
      </c>
      <c r="H181" s="3">
        <v>-6.0052633299999998E-2</v>
      </c>
      <c r="I181" s="3">
        <v>0.54242714540000003</v>
      </c>
      <c r="J181" s="2">
        <f t="shared" si="2"/>
        <v>240.29522541220001</v>
      </c>
    </row>
    <row r="182" spans="1:10">
      <c r="A182" s="3" t="s">
        <v>656</v>
      </c>
      <c r="B182" s="3" t="s">
        <v>653</v>
      </c>
      <c r="C182" s="6" t="s">
        <v>155</v>
      </c>
      <c r="D182" s="14">
        <v>41270</v>
      </c>
      <c r="E182" s="3" t="s">
        <v>301</v>
      </c>
      <c r="F182" s="3" t="s">
        <v>606</v>
      </c>
      <c r="G182" s="10" t="s">
        <v>19</v>
      </c>
      <c r="H182" s="3">
        <v>-0.42509225010000001</v>
      </c>
      <c r="I182" s="3">
        <v>2.7866000000000002E-4</v>
      </c>
      <c r="J182" s="2">
        <f t="shared" si="2"/>
        <v>0.12344638000000001</v>
      </c>
    </row>
    <row r="183" spans="1:10">
      <c r="A183" s="3" t="s">
        <v>656</v>
      </c>
      <c r="B183" s="3" t="s">
        <v>653</v>
      </c>
      <c r="C183" s="6" t="s">
        <v>146</v>
      </c>
      <c r="D183" s="14">
        <v>41270</v>
      </c>
      <c r="E183" s="3" t="s">
        <v>301</v>
      </c>
      <c r="F183" s="3" t="s">
        <v>607</v>
      </c>
      <c r="G183" s="10" t="s">
        <v>19</v>
      </c>
      <c r="H183" s="3">
        <v>-0.39564904569999998</v>
      </c>
      <c r="I183" s="3">
        <v>2.22751E-5</v>
      </c>
      <c r="J183" s="2">
        <f t="shared" si="2"/>
        <v>9.8678693000000001E-3</v>
      </c>
    </row>
    <row r="184" spans="1:10">
      <c r="A184" s="3" t="s">
        <v>656</v>
      </c>
      <c r="B184" s="3" t="s">
        <v>653</v>
      </c>
      <c r="C184" s="6" t="s">
        <v>165</v>
      </c>
      <c r="D184" s="14">
        <v>41270</v>
      </c>
      <c r="E184" s="3" t="s">
        <v>301</v>
      </c>
      <c r="F184" s="3" t="s">
        <v>608</v>
      </c>
      <c r="G184" s="10" t="s">
        <v>19</v>
      </c>
      <c r="H184" s="3">
        <v>-6.7527763500000004E-2</v>
      </c>
      <c r="I184" s="3">
        <v>0.46799040060000002</v>
      </c>
      <c r="J184" s="2">
        <f t="shared" si="2"/>
        <v>207.31974746580002</v>
      </c>
    </row>
    <row r="185" spans="1:10">
      <c r="A185" s="3" t="s">
        <v>656</v>
      </c>
      <c r="B185" s="3" t="s">
        <v>653</v>
      </c>
      <c r="C185" s="6" t="s">
        <v>120</v>
      </c>
      <c r="D185" s="14">
        <v>41270</v>
      </c>
      <c r="E185" s="3" t="s">
        <v>301</v>
      </c>
      <c r="F185" s="3" t="s">
        <v>609</v>
      </c>
      <c r="G185" s="10" t="s">
        <v>19</v>
      </c>
      <c r="H185" s="3">
        <v>-9.6968695499999993E-2</v>
      </c>
      <c r="I185" s="3">
        <v>5.7871145200000002E-2</v>
      </c>
      <c r="J185" s="2">
        <f t="shared" si="2"/>
        <v>25.636917323600002</v>
      </c>
    </row>
    <row r="186" spans="1:10">
      <c r="A186" s="3" t="s">
        <v>656</v>
      </c>
      <c r="B186" s="3" t="s">
        <v>653</v>
      </c>
      <c r="C186" s="6" t="s">
        <v>131</v>
      </c>
      <c r="D186" s="14">
        <v>41270</v>
      </c>
      <c r="E186" s="3" t="s">
        <v>301</v>
      </c>
      <c r="F186" s="3" t="s">
        <v>610</v>
      </c>
      <c r="G186" s="10" t="s">
        <v>19</v>
      </c>
      <c r="H186" s="3">
        <v>-0.23750370740000001</v>
      </c>
      <c r="I186" s="3">
        <v>8.3376559999999997E-4</v>
      </c>
      <c r="J186" s="2">
        <f t="shared" si="2"/>
        <v>0.3693581608</v>
      </c>
    </row>
    <row r="187" spans="1:10">
      <c r="A187" s="3" t="s">
        <v>656</v>
      </c>
      <c r="B187" s="3" t="s">
        <v>653</v>
      </c>
      <c r="C187" s="6" t="s">
        <v>306</v>
      </c>
      <c r="D187" s="14">
        <v>41270</v>
      </c>
      <c r="E187" s="3" t="s">
        <v>301</v>
      </c>
      <c r="F187" s="3" t="s">
        <v>227</v>
      </c>
      <c r="G187" s="10" t="s">
        <v>19</v>
      </c>
      <c r="H187" s="3">
        <v>-5.8255855000000002E-2</v>
      </c>
      <c r="I187" s="3">
        <v>0.32749333279999998</v>
      </c>
      <c r="J187" s="2">
        <f t="shared" si="2"/>
        <v>145.0795464304</v>
      </c>
    </row>
    <row r="188" spans="1:10">
      <c r="A188" s="3" t="s">
        <v>656</v>
      </c>
      <c r="B188" s="3" t="s">
        <v>653</v>
      </c>
      <c r="C188" s="6" t="s">
        <v>153</v>
      </c>
      <c r="D188" s="14">
        <v>41270</v>
      </c>
      <c r="E188" s="3" t="s">
        <v>301</v>
      </c>
      <c r="F188" s="3" t="s">
        <v>611</v>
      </c>
      <c r="G188" s="10" t="s">
        <v>19</v>
      </c>
      <c r="H188" s="3">
        <v>-0.12672150139999999</v>
      </c>
      <c r="I188" s="3">
        <v>0.16997603820000001</v>
      </c>
      <c r="J188" s="2">
        <f t="shared" si="2"/>
        <v>75.299384922600012</v>
      </c>
    </row>
    <row r="189" spans="1:10">
      <c r="A189" s="3" t="s">
        <v>656</v>
      </c>
      <c r="B189" s="3" t="s">
        <v>653</v>
      </c>
      <c r="C189" s="6" t="s">
        <v>182</v>
      </c>
      <c r="D189" s="14">
        <v>41270</v>
      </c>
      <c r="E189" s="6" t="s">
        <v>301</v>
      </c>
      <c r="F189" s="6" t="s">
        <v>612</v>
      </c>
      <c r="G189" s="11" t="s">
        <v>19</v>
      </c>
      <c r="H189" s="3">
        <v>-0.60676682000000004</v>
      </c>
      <c r="I189" s="3">
        <v>9.327138E-4</v>
      </c>
      <c r="J189" s="2">
        <f t="shared" si="2"/>
        <v>0.41319221340000001</v>
      </c>
    </row>
    <row r="190" spans="1:10">
      <c r="A190" s="3" t="s">
        <v>656</v>
      </c>
      <c r="B190" s="3" t="s">
        <v>653</v>
      </c>
      <c r="C190" s="6" t="s">
        <v>181</v>
      </c>
      <c r="D190" s="14">
        <v>41270</v>
      </c>
      <c r="E190" s="3" t="s">
        <v>301</v>
      </c>
      <c r="F190" s="3" t="s">
        <v>613</v>
      </c>
      <c r="G190" s="10" t="s">
        <v>19</v>
      </c>
      <c r="H190" s="3">
        <v>-0.30832374099999998</v>
      </c>
      <c r="I190" s="3">
        <v>6.1549313799999998E-2</v>
      </c>
      <c r="J190" s="2">
        <f t="shared" si="2"/>
        <v>27.2663460134</v>
      </c>
    </row>
    <row r="191" spans="1:10">
      <c r="A191" s="3" t="s">
        <v>656</v>
      </c>
      <c r="B191" s="3" t="s">
        <v>653</v>
      </c>
      <c r="C191" s="6" t="s">
        <v>158</v>
      </c>
      <c r="D191" s="14">
        <v>41270</v>
      </c>
      <c r="E191" s="3" t="s">
        <v>301</v>
      </c>
      <c r="F191" s="3" t="s">
        <v>614</v>
      </c>
      <c r="G191" s="10" t="s">
        <v>19</v>
      </c>
      <c r="H191" s="3">
        <v>-9.7911067300000001E-2</v>
      </c>
      <c r="I191" s="3">
        <v>0.1268019769</v>
      </c>
      <c r="J191" s="2">
        <f t="shared" si="2"/>
        <v>56.173275766700002</v>
      </c>
    </row>
    <row r="192" spans="1:10">
      <c r="A192" s="3" t="s">
        <v>656</v>
      </c>
      <c r="B192" s="3" t="s">
        <v>653</v>
      </c>
      <c r="C192" s="6" t="s">
        <v>143</v>
      </c>
      <c r="D192" s="14">
        <v>41270</v>
      </c>
      <c r="E192" s="3" t="s">
        <v>301</v>
      </c>
      <c r="F192" s="3" t="s">
        <v>615</v>
      </c>
      <c r="G192" s="10" t="s">
        <v>19</v>
      </c>
      <c r="H192" s="3">
        <v>-0.1867016256</v>
      </c>
      <c r="I192" s="3">
        <v>8.9144500000000004E-4</v>
      </c>
      <c r="J192" s="2">
        <f t="shared" si="2"/>
        <v>0.394910135</v>
      </c>
    </row>
    <row r="193" spans="1:10">
      <c r="A193" s="3" t="s">
        <v>656</v>
      </c>
      <c r="B193" s="3" t="s">
        <v>653</v>
      </c>
      <c r="C193" s="6" t="s">
        <v>137</v>
      </c>
      <c r="D193" s="14">
        <v>41270</v>
      </c>
      <c r="E193" s="3" t="s">
        <v>301</v>
      </c>
      <c r="F193" s="3" t="s">
        <v>616</v>
      </c>
      <c r="G193" s="10" t="s">
        <v>19</v>
      </c>
      <c r="H193" s="3">
        <v>-0.1447426081</v>
      </c>
      <c r="I193" s="3">
        <v>2.03762992E-2</v>
      </c>
      <c r="J193" s="2">
        <f t="shared" si="2"/>
        <v>9.0267005456000007</v>
      </c>
    </row>
    <row r="194" spans="1:10">
      <c r="A194" s="3" t="s">
        <v>656</v>
      </c>
      <c r="B194" s="3" t="s">
        <v>653</v>
      </c>
      <c r="C194" s="6" t="s">
        <v>308</v>
      </c>
      <c r="D194" s="14">
        <v>41270</v>
      </c>
      <c r="E194" s="3" t="s">
        <v>307</v>
      </c>
      <c r="F194" s="3" t="s">
        <v>228</v>
      </c>
      <c r="G194" s="10" t="s">
        <v>19</v>
      </c>
      <c r="H194" s="3">
        <v>-8.4238141799999999E-2</v>
      </c>
      <c r="I194" s="3">
        <v>0.40889169959999999</v>
      </c>
      <c r="J194" s="2">
        <f t="shared" si="2"/>
        <v>181.1390229228</v>
      </c>
    </row>
    <row r="195" spans="1:10">
      <c r="A195" s="3" t="s">
        <v>656</v>
      </c>
      <c r="B195" s="3" t="s">
        <v>653</v>
      </c>
      <c r="C195" s="6" t="s">
        <v>265</v>
      </c>
      <c r="D195" s="14">
        <v>41270</v>
      </c>
      <c r="E195" s="3" t="s">
        <v>307</v>
      </c>
      <c r="F195" s="3" t="s">
        <v>264</v>
      </c>
      <c r="G195" s="10" t="s">
        <v>19</v>
      </c>
      <c r="H195" s="3">
        <v>-0.15946480630000001</v>
      </c>
      <c r="I195" s="3">
        <v>3.532362E-4</v>
      </c>
      <c r="J195" s="2">
        <f t="shared" si="2"/>
        <v>0.1564836366</v>
      </c>
    </row>
    <row r="196" spans="1:10">
      <c r="A196" s="3" t="s">
        <v>656</v>
      </c>
      <c r="B196" s="3" t="s">
        <v>653</v>
      </c>
      <c r="C196" s="6" t="s">
        <v>263</v>
      </c>
      <c r="D196" s="14">
        <v>41270</v>
      </c>
      <c r="E196" s="3" t="s">
        <v>307</v>
      </c>
      <c r="F196" s="3" t="s">
        <v>262</v>
      </c>
      <c r="G196" s="10" t="s">
        <v>19</v>
      </c>
      <c r="H196" s="3">
        <v>-0.44404825570000001</v>
      </c>
      <c r="I196" s="3">
        <v>2.0000000000000001E-9</v>
      </c>
      <c r="J196" s="2">
        <f t="shared" ref="J196:J259" si="3">I196*443</f>
        <v>8.8600000000000007E-7</v>
      </c>
    </row>
    <row r="197" spans="1:10">
      <c r="A197" s="3" t="s">
        <v>656</v>
      </c>
      <c r="B197" s="3" t="s">
        <v>653</v>
      </c>
      <c r="C197" s="6" t="s">
        <v>123</v>
      </c>
      <c r="D197" s="14">
        <v>41270</v>
      </c>
      <c r="E197" s="3" t="s">
        <v>307</v>
      </c>
      <c r="F197" s="3" t="s">
        <v>229</v>
      </c>
      <c r="G197" s="10" t="s">
        <v>19</v>
      </c>
      <c r="H197" s="3">
        <v>-0.1578133702</v>
      </c>
      <c r="I197" s="3">
        <v>3.1914500000000001E-5</v>
      </c>
      <c r="J197" s="2">
        <f t="shared" si="3"/>
        <v>1.41381235E-2</v>
      </c>
    </row>
    <row r="198" spans="1:10">
      <c r="A198" s="3" t="s">
        <v>656</v>
      </c>
      <c r="B198" s="3" t="s">
        <v>653</v>
      </c>
      <c r="C198" s="6" t="s">
        <v>174</v>
      </c>
      <c r="D198" s="14">
        <v>41270</v>
      </c>
      <c r="E198" s="3" t="s">
        <v>307</v>
      </c>
      <c r="F198" s="3" t="s">
        <v>617</v>
      </c>
      <c r="G198" s="10" t="s">
        <v>19</v>
      </c>
      <c r="H198" s="3">
        <v>-7.7277059000000004E-3</v>
      </c>
      <c r="I198" s="3">
        <v>0.94126239359999997</v>
      </c>
      <c r="J198" s="2">
        <f t="shared" si="3"/>
        <v>416.97924036479998</v>
      </c>
    </row>
    <row r="199" spans="1:10">
      <c r="A199" s="3" t="s">
        <v>656</v>
      </c>
      <c r="B199" s="3" t="s">
        <v>653</v>
      </c>
      <c r="C199" s="6" t="s">
        <v>176</v>
      </c>
      <c r="D199" s="14">
        <v>41270</v>
      </c>
      <c r="E199" s="3" t="s">
        <v>309</v>
      </c>
      <c r="F199" s="3" t="s">
        <v>618</v>
      </c>
      <c r="G199" s="10" t="s">
        <v>19</v>
      </c>
      <c r="H199" s="3">
        <v>0.1997575909</v>
      </c>
      <c r="I199" s="3">
        <v>2.1728561600000001E-2</v>
      </c>
      <c r="J199" s="2">
        <f t="shared" si="3"/>
        <v>9.6257527887999998</v>
      </c>
    </row>
    <row r="200" spans="1:10">
      <c r="A200" s="3" t="s">
        <v>656</v>
      </c>
      <c r="B200" s="3" t="s">
        <v>653</v>
      </c>
      <c r="C200" s="6" t="s">
        <v>310</v>
      </c>
      <c r="D200" s="14">
        <v>41270</v>
      </c>
      <c r="E200" s="3" t="s">
        <v>309</v>
      </c>
      <c r="F200" s="3" t="s">
        <v>230</v>
      </c>
      <c r="G200" s="10" t="s">
        <v>19</v>
      </c>
      <c r="H200" s="3">
        <v>0.1739043891</v>
      </c>
      <c r="I200" s="3">
        <v>0.2834555003</v>
      </c>
      <c r="J200" s="2">
        <f t="shared" si="3"/>
        <v>125.5707866329</v>
      </c>
    </row>
    <row r="201" spans="1:10">
      <c r="A201" s="3" t="s">
        <v>656</v>
      </c>
      <c r="B201" s="3" t="s">
        <v>653</v>
      </c>
      <c r="C201" s="6" t="s">
        <v>145</v>
      </c>
      <c r="D201" s="14">
        <v>41270</v>
      </c>
      <c r="E201" s="3" t="s">
        <v>232</v>
      </c>
      <c r="F201" s="3" t="s">
        <v>619</v>
      </c>
      <c r="G201" s="10" t="s">
        <v>19</v>
      </c>
      <c r="H201" s="3">
        <v>-9.2172697200000001E-2</v>
      </c>
      <c r="I201" s="3">
        <v>0.1411469923</v>
      </c>
      <c r="J201" s="2">
        <f t="shared" si="3"/>
        <v>62.528117588899995</v>
      </c>
    </row>
    <row r="202" spans="1:10">
      <c r="A202" s="3" t="s">
        <v>656</v>
      </c>
      <c r="B202" s="3" t="s">
        <v>653</v>
      </c>
      <c r="C202" s="6" t="s">
        <v>119</v>
      </c>
      <c r="D202" s="14">
        <v>41270</v>
      </c>
      <c r="E202" s="3" t="s">
        <v>232</v>
      </c>
      <c r="F202" s="3" t="s">
        <v>620</v>
      </c>
      <c r="G202" s="10" t="s">
        <v>19</v>
      </c>
      <c r="H202" s="3">
        <v>-0.2461827993</v>
      </c>
      <c r="I202" s="16">
        <v>7.1389999999999999E-14</v>
      </c>
      <c r="J202" s="2">
        <f t="shared" si="3"/>
        <v>3.1625769999999999E-11</v>
      </c>
    </row>
    <row r="203" spans="1:10">
      <c r="A203" s="3" t="s">
        <v>656</v>
      </c>
      <c r="B203" s="3" t="s">
        <v>653</v>
      </c>
      <c r="C203" s="6" t="s">
        <v>311</v>
      </c>
      <c r="D203" s="14">
        <v>41270</v>
      </c>
      <c r="E203" s="3" t="s">
        <v>232</v>
      </c>
      <c r="F203" s="3" t="s">
        <v>231</v>
      </c>
      <c r="G203" s="10" t="s">
        <v>19</v>
      </c>
      <c r="H203" s="3">
        <v>-0.25280693170000001</v>
      </c>
      <c r="I203" s="3">
        <v>1.2070392999999999E-3</v>
      </c>
      <c r="J203" s="2">
        <f t="shared" si="3"/>
        <v>0.53471840989999997</v>
      </c>
    </row>
    <row r="204" spans="1:10">
      <c r="A204" s="3" t="s">
        <v>656</v>
      </c>
      <c r="B204" s="3" t="s">
        <v>653</v>
      </c>
      <c r="C204" s="6" t="s">
        <v>118</v>
      </c>
      <c r="D204" s="14">
        <v>41270</v>
      </c>
      <c r="E204" s="3" t="s">
        <v>232</v>
      </c>
      <c r="F204" s="3" t="s">
        <v>233</v>
      </c>
      <c r="G204" s="10" t="s">
        <v>19</v>
      </c>
      <c r="H204" s="3">
        <v>-0.1214743853</v>
      </c>
      <c r="I204" s="3">
        <v>8.5507819999999996E-4</v>
      </c>
      <c r="J204" s="2">
        <f t="shared" si="3"/>
        <v>0.37879964259999999</v>
      </c>
    </row>
    <row r="205" spans="1:10">
      <c r="A205" s="3" t="s">
        <v>656</v>
      </c>
      <c r="B205" s="3" t="s">
        <v>653</v>
      </c>
      <c r="C205" s="6" t="s">
        <v>142</v>
      </c>
      <c r="D205" s="14">
        <v>41270</v>
      </c>
      <c r="E205" s="3" t="s">
        <v>232</v>
      </c>
      <c r="F205" s="3" t="s">
        <v>621</v>
      </c>
      <c r="G205" s="10" t="s">
        <v>19</v>
      </c>
      <c r="H205" s="3">
        <v>-0.1697580367</v>
      </c>
      <c r="I205" s="3">
        <v>3.6794674999999998E-3</v>
      </c>
      <c r="J205" s="2">
        <f t="shared" si="3"/>
        <v>1.6300041024999998</v>
      </c>
    </row>
    <row r="206" spans="1:10">
      <c r="A206" s="3" t="s">
        <v>656</v>
      </c>
      <c r="B206" s="3" t="s">
        <v>653</v>
      </c>
      <c r="C206" s="6" t="s">
        <v>312</v>
      </c>
      <c r="D206" s="14">
        <v>41270</v>
      </c>
      <c r="E206" s="3" t="s">
        <v>232</v>
      </c>
      <c r="F206" s="3" t="s">
        <v>234</v>
      </c>
      <c r="G206" s="10" t="s">
        <v>19</v>
      </c>
      <c r="H206" s="3">
        <v>-0.20037683840000001</v>
      </c>
      <c r="I206" s="3">
        <v>7.1728107900000004E-2</v>
      </c>
      <c r="J206" s="2">
        <f t="shared" si="3"/>
        <v>31.775551799700001</v>
      </c>
    </row>
    <row r="207" spans="1:10">
      <c r="A207" s="3" t="s">
        <v>656</v>
      </c>
      <c r="B207" s="3" t="s">
        <v>653</v>
      </c>
      <c r="C207" s="6" t="s">
        <v>130</v>
      </c>
      <c r="D207" s="14">
        <v>41270</v>
      </c>
      <c r="E207" s="3" t="s">
        <v>232</v>
      </c>
      <c r="F207" s="3" t="s">
        <v>622</v>
      </c>
      <c r="G207" s="10" t="s">
        <v>19</v>
      </c>
      <c r="H207" s="3">
        <v>0.1375914365</v>
      </c>
      <c r="I207" s="3">
        <v>9.3283081999999996E-3</v>
      </c>
      <c r="J207" s="2">
        <f t="shared" si="3"/>
        <v>4.1324405325999995</v>
      </c>
    </row>
    <row r="208" spans="1:10">
      <c r="A208" s="3" t="s">
        <v>656</v>
      </c>
      <c r="B208" s="3" t="s">
        <v>653</v>
      </c>
      <c r="C208" s="6" t="s">
        <v>167</v>
      </c>
      <c r="D208" s="14">
        <v>41270</v>
      </c>
      <c r="E208" s="3" t="s">
        <v>232</v>
      </c>
      <c r="F208" s="3" t="s">
        <v>623</v>
      </c>
      <c r="G208" s="10" t="s">
        <v>19</v>
      </c>
      <c r="H208" s="3">
        <v>-0.42820018529999998</v>
      </c>
      <c r="I208" s="3">
        <v>6.2226100000000004E-5</v>
      </c>
      <c r="J208" s="2">
        <f t="shared" si="3"/>
        <v>2.7566162300000002E-2</v>
      </c>
    </row>
    <row r="209" spans="1:10">
      <c r="A209" s="3" t="s">
        <v>656</v>
      </c>
      <c r="B209" s="3" t="s">
        <v>653</v>
      </c>
      <c r="C209" s="6" t="s">
        <v>166</v>
      </c>
      <c r="D209" s="14">
        <v>41270</v>
      </c>
      <c r="E209" s="3" t="s">
        <v>232</v>
      </c>
      <c r="F209" s="3" t="s">
        <v>624</v>
      </c>
      <c r="G209" s="10" t="s">
        <v>19</v>
      </c>
      <c r="H209" s="3">
        <v>-0.22099535170000001</v>
      </c>
      <c r="I209" s="3">
        <v>3.43649117E-2</v>
      </c>
      <c r="J209" s="2">
        <f t="shared" si="3"/>
        <v>15.223655883100001</v>
      </c>
    </row>
    <row r="210" spans="1:10">
      <c r="A210" s="3" t="s">
        <v>656</v>
      </c>
      <c r="B210" s="3" t="s">
        <v>653</v>
      </c>
      <c r="C210" s="6" t="s">
        <v>121</v>
      </c>
      <c r="D210" s="14">
        <v>41270</v>
      </c>
      <c r="E210" s="3" t="s">
        <v>232</v>
      </c>
      <c r="F210" s="3" t="s">
        <v>625</v>
      </c>
      <c r="G210" s="10" t="s">
        <v>19</v>
      </c>
      <c r="H210" s="3">
        <v>-0.2439086288</v>
      </c>
      <c r="I210" s="3">
        <v>3E-10</v>
      </c>
      <c r="J210" s="2">
        <f t="shared" si="3"/>
        <v>1.3290000000000001E-7</v>
      </c>
    </row>
    <row r="211" spans="1:10">
      <c r="A211" s="3" t="s">
        <v>656</v>
      </c>
      <c r="B211" s="3" t="s">
        <v>653</v>
      </c>
      <c r="C211" s="6" t="s">
        <v>313</v>
      </c>
      <c r="D211" s="14">
        <v>41270</v>
      </c>
      <c r="E211" s="3" t="s">
        <v>232</v>
      </c>
      <c r="F211" s="3" t="s">
        <v>235</v>
      </c>
      <c r="G211" s="10" t="s">
        <v>19</v>
      </c>
      <c r="H211" s="3">
        <v>-8.1751138000000001E-2</v>
      </c>
      <c r="I211" s="3">
        <v>7.6049122600000005E-2</v>
      </c>
      <c r="J211" s="2">
        <f t="shared" si="3"/>
        <v>33.689761311800005</v>
      </c>
    </row>
    <row r="212" spans="1:10">
      <c r="A212" s="3" t="s">
        <v>656</v>
      </c>
      <c r="B212" s="3" t="s">
        <v>653</v>
      </c>
      <c r="C212" s="6" t="s">
        <v>314</v>
      </c>
      <c r="D212" s="14">
        <v>41270</v>
      </c>
      <c r="E212" s="3" t="s">
        <v>232</v>
      </c>
      <c r="F212" s="3" t="s">
        <v>236</v>
      </c>
      <c r="G212" s="10" t="s">
        <v>19</v>
      </c>
      <c r="H212" s="3">
        <v>1.8322452900000001E-2</v>
      </c>
      <c r="I212" s="3">
        <v>0.82425196550000002</v>
      </c>
      <c r="J212" s="2">
        <f t="shared" si="3"/>
        <v>365.14362071649998</v>
      </c>
    </row>
    <row r="213" spans="1:10">
      <c r="A213" s="3" t="s">
        <v>656</v>
      </c>
      <c r="B213" s="3" t="s">
        <v>653</v>
      </c>
      <c r="C213" s="6" t="s">
        <v>117</v>
      </c>
      <c r="D213" s="14">
        <v>41270</v>
      </c>
      <c r="E213" s="3" t="s">
        <v>232</v>
      </c>
      <c r="F213" s="3" t="s">
        <v>626</v>
      </c>
      <c r="G213" s="10" t="s">
        <v>19</v>
      </c>
      <c r="H213" s="3">
        <v>-0.31493797899999998</v>
      </c>
      <c r="I213" s="16">
        <v>2.2900000000000002E-16</v>
      </c>
      <c r="J213" s="2">
        <f t="shared" si="3"/>
        <v>1.0144700000000001E-13</v>
      </c>
    </row>
    <row r="214" spans="1:10">
      <c r="A214" s="3" t="s">
        <v>656</v>
      </c>
      <c r="B214" s="3" t="s">
        <v>653</v>
      </c>
      <c r="C214" s="6" t="s">
        <v>147</v>
      </c>
      <c r="D214" s="14">
        <v>41270</v>
      </c>
      <c r="E214" s="3" t="s">
        <v>232</v>
      </c>
      <c r="F214" s="3" t="s">
        <v>627</v>
      </c>
      <c r="G214" s="10" t="s">
        <v>19</v>
      </c>
      <c r="H214" s="3">
        <v>-5.4369293200000002E-2</v>
      </c>
      <c r="I214" s="3">
        <v>0.1927795699</v>
      </c>
      <c r="J214" s="2">
        <f t="shared" si="3"/>
        <v>85.401349465700008</v>
      </c>
    </row>
    <row r="215" spans="1:10">
      <c r="A215" s="3" t="s">
        <v>656</v>
      </c>
      <c r="B215" s="3" t="s">
        <v>653</v>
      </c>
      <c r="C215" s="6" t="s">
        <v>132</v>
      </c>
      <c r="D215" s="14">
        <v>41270</v>
      </c>
      <c r="E215" s="3" t="s">
        <v>232</v>
      </c>
      <c r="F215" s="3" t="s">
        <v>628</v>
      </c>
      <c r="G215" s="10" t="s">
        <v>19</v>
      </c>
      <c r="H215" s="3">
        <v>-0.1773452908</v>
      </c>
      <c r="I215" s="3">
        <v>3.8283000000000003E-6</v>
      </c>
      <c r="J215" s="2">
        <f t="shared" si="3"/>
        <v>1.6959369000000002E-3</v>
      </c>
    </row>
    <row r="216" spans="1:10">
      <c r="A216" s="3" t="s">
        <v>656</v>
      </c>
      <c r="B216" s="3" t="s">
        <v>653</v>
      </c>
      <c r="C216" s="6" t="s">
        <v>315</v>
      </c>
      <c r="D216" s="14">
        <v>41270</v>
      </c>
      <c r="E216" s="3" t="s">
        <v>232</v>
      </c>
      <c r="F216" s="3" t="s">
        <v>237</v>
      </c>
      <c r="G216" s="10" t="s">
        <v>19</v>
      </c>
      <c r="H216" s="3">
        <v>-0.55540204049999997</v>
      </c>
      <c r="I216" s="3">
        <v>1.2135799000000001E-3</v>
      </c>
      <c r="J216" s="2">
        <f t="shared" si="3"/>
        <v>0.53761589570000001</v>
      </c>
    </row>
    <row r="217" spans="1:10">
      <c r="A217" s="3" t="s">
        <v>656</v>
      </c>
      <c r="B217" s="3" t="s">
        <v>653</v>
      </c>
      <c r="C217" s="6" t="s">
        <v>126</v>
      </c>
      <c r="D217" s="14">
        <v>41270</v>
      </c>
      <c r="E217" s="3" t="s">
        <v>232</v>
      </c>
      <c r="F217" s="3" t="s">
        <v>629</v>
      </c>
      <c r="G217" s="10" t="s">
        <v>19</v>
      </c>
      <c r="H217" s="3">
        <v>-9.8603032500000007E-2</v>
      </c>
      <c r="I217" s="3">
        <v>3.01044265E-2</v>
      </c>
      <c r="J217" s="2">
        <f t="shared" si="3"/>
        <v>13.336260939500001</v>
      </c>
    </row>
    <row r="218" spans="1:10">
      <c r="A218" s="3" t="s">
        <v>656</v>
      </c>
      <c r="B218" s="3" t="s">
        <v>653</v>
      </c>
      <c r="C218" s="6" t="s">
        <v>180</v>
      </c>
      <c r="D218" s="14">
        <v>41270</v>
      </c>
      <c r="E218" s="3" t="s">
        <v>232</v>
      </c>
      <c r="F218" s="3" t="s">
        <v>630</v>
      </c>
      <c r="G218" s="10" t="s">
        <v>19</v>
      </c>
      <c r="H218" s="3">
        <v>-0.12963485720000001</v>
      </c>
      <c r="I218" s="3">
        <v>0.20999482329999999</v>
      </c>
      <c r="J218" s="2">
        <f t="shared" si="3"/>
        <v>93.027706721900003</v>
      </c>
    </row>
    <row r="219" spans="1:10">
      <c r="A219" s="3" t="s">
        <v>656</v>
      </c>
      <c r="B219" s="3" t="s">
        <v>653</v>
      </c>
      <c r="C219" s="6" t="s">
        <v>316</v>
      </c>
      <c r="D219" s="14">
        <v>41270</v>
      </c>
      <c r="E219" s="3" t="s">
        <v>232</v>
      </c>
      <c r="F219" s="3" t="s">
        <v>238</v>
      </c>
      <c r="G219" s="10" t="s">
        <v>19</v>
      </c>
      <c r="H219" s="3">
        <v>-0.1992322057</v>
      </c>
      <c r="I219" s="3">
        <v>6.6192797999999997E-2</v>
      </c>
      <c r="J219" s="2">
        <f t="shared" si="3"/>
        <v>29.323409513999998</v>
      </c>
    </row>
    <row r="220" spans="1:10">
      <c r="A220" s="3" t="s">
        <v>656</v>
      </c>
      <c r="B220" s="3" t="s">
        <v>653</v>
      </c>
      <c r="C220" s="6" t="s">
        <v>317</v>
      </c>
      <c r="D220" s="14">
        <v>41270</v>
      </c>
      <c r="E220" s="3" t="s">
        <v>240</v>
      </c>
      <c r="F220" s="3" t="s">
        <v>239</v>
      </c>
      <c r="G220" s="10" t="s">
        <v>19</v>
      </c>
      <c r="H220" s="3">
        <v>6.9910459999999999E-3</v>
      </c>
      <c r="I220" s="3">
        <v>0.9286708186</v>
      </c>
      <c r="J220" s="2">
        <f t="shared" si="3"/>
        <v>411.4011726398</v>
      </c>
    </row>
    <row r="221" spans="1:10">
      <c r="A221" s="3" t="s">
        <v>656</v>
      </c>
      <c r="B221" s="3" t="s">
        <v>653</v>
      </c>
      <c r="C221" s="6" t="s">
        <v>171</v>
      </c>
      <c r="D221" s="14">
        <v>41270</v>
      </c>
      <c r="E221" s="3" t="s">
        <v>240</v>
      </c>
      <c r="F221" s="3" t="s">
        <v>631</v>
      </c>
      <c r="G221" s="10" t="s">
        <v>19</v>
      </c>
      <c r="H221" s="3">
        <v>-0.1238540784</v>
      </c>
      <c r="I221" s="3">
        <v>6.3597893000000003E-2</v>
      </c>
      <c r="J221" s="2">
        <f t="shared" si="3"/>
        <v>28.173866599</v>
      </c>
    </row>
    <row r="222" spans="1:10">
      <c r="A222" s="3" t="s">
        <v>656</v>
      </c>
      <c r="B222" s="3" t="s">
        <v>653</v>
      </c>
      <c r="C222" s="6" t="s">
        <v>173</v>
      </c>
      <c r="D222" s="14">
        <v>41270</v>
      </c>
      <c r="E222" s="3" t="s">
        <v>240</v>
      </c>
      <c r="F222" s="3" t="s">
        <v>632</v>
      </c>
      <c r="G222" s="10" t="s">
        <v>19</v>
      </c>
      <c r="H222" s="3">
        <v>-8.0822229400000001E-2</v>
      </c>
      <c r="I222" s="3">
        <v>0.1191142508</v>
      </c>
      <c r="J222" s="2">
        <f t="shared" si="3"/>
        <v>52.767613104399999</v>
      </c>
    </row>
    <row r="223" spans="1:10">
      <c r="A223" s="3" t="s">
        <v>656</v>
      </c>
      <c r="B223" s="3" t="s">
        <v>653</v>
      </c>
      <c r="C223" s="6" t="s">
        <v>169</v>
      </c>
      <c r="D223" s="14">
        <v>41270</v>
      </c>
      <c r="E223" s="3" t="s">
        <v>240</v>
      </c>
      <c r="F223" s="3" t="s">
        <v>633</v>
      </c>
      <c r="G223" s="10" t="s">
        <v>19</v>
      </c>
      <c r="H223" s="3">
        <v>-5.65586649E-2</v>
      </c>
      <c r="I223" s="3">
        <v>0.64314878259999997</v>
      </c>
      <c r="J223" s="2">
        <f t="shared" si="3"/>
        <v>284.9149106918</v>
      </c>
    </row>
    <row r="224" spans="1:10">
      <c r="A224" s="3" t="s">
        <v>656</v>
      </c>
      <c r="B224" s="3" t="s">
        <v>653</v>
      </c>
      <c r="C224" s="6" t="s">
        <v>318</v>
      </c>
      <c r="D224" s="14">
        <v>41270</v>
      </c>
      <c r="E224" s="3" t="s">
        <v>242</v>
      </c>
      <c r="F224" s="3" t="s">
        <v>241</v>
      </c>
      <c r="G224" s="10" t="s">
        <v>19</v>
      </c>
      <c r="H224" s="3">
        <v>-0.16805267330000001</v>
      </c>
      <c r="I224" s="3">
        <v>4.3096504399999999E-2</v>
      </c>
      <c r="J224" s="2">
        <f t="shared" si="3"/>
        <v>19.0917514492</v>
      </c>
    </row>
    <row r="225" spans="1:10">
      <c r="A225" s="3" t="s">
        <v>656</v>
      </c>
      <c r="B225" s="3" t="s">
        <v>653</v>
      </c>
      <c r="C225" s="6" t="s">
        <v>319</v>
      </c>
      <c r="D225" s="14">
        <v>41270</v>
      </c>
      <c r="E225" s="3" t="s">
        <v>242</v>
      </c>
      <c r="F225" s="3" t="s">
        <v>243</v>
      </c>
      <c r="G225" s="10" t="s">
        <v>19</v>
      </c>
      <c r="H225" s="3">
        <v>-0.24383170900000001</v>
      </c>
      <c r="I225" s="16">
        <v>1.775E-14</v>
      </c>
      <c r="J225" s="2">
        <f t="shared" si="3"/>
        <v>7.8632499999999996E-12</v>
      </c>
    </row>
    <row r="226" spans="1:10">
      <c r="A226" s="3" t="s">
        <v>656</v>
      </c>
      <c r="B226" s="3" t="s">
        <v>653</v>
      </c>
      <c r="C226" s="6" t="s">
        <v>128</v>
      </c>
      <c r="D226" s="14">
        <v>41270</v>
      </c>
      <c r="E226" s="3" t="s">
        <v>242</v>
      </c>
      <c r="F226" s="3" t="s">
        <v>634</v>
      </c>
      <c r="G226" s="10" t="s">
        <v>19</v>
      </c>
      <c r="H226" s="3">
        <v>-0.16659958659999999</v>
      </c>
      <c r="I226" s="3">
        <v>2.6158930000000002E-3</v>
      </c>
      <c r="J226" s="2">
        <f t="shared" si="3"/>
        <v>1.1588405990000001</v>
      </c>
    </row>
    <row r="227" spans="1:10">
      <c r="A227" s="3" t="s">
        <v>656</v>
      </c>
      <c r="B227" s="3" t="s">
        <v>653</v>
      </c>
      <c r="C227" s="6" t="s">
        <v>129</v>
      </c>
      <c r="D227" s="14">
        <v>41270</v>
      </c>
      <c r="E227" s="3" t="s">
        <v>242</v>
      </c>
      <c r="F227" s="3" t="s">
        <v>635</v>
      </c>
      <c r="G227" s="10" t="s">
        <v>19</v>
      </c>
      <c r="H227" s="3">
        <v>-0.2518461347</v>
      </c>
      <c r="I227" s="3">
        <v>2.1939999999999999E-7</v>
      </c>
      <c r="J227" s="2">
        <f t="shared" si="3"/>
        <v>9.7194199999999992E-5</v>
      </c>
    </row>
    <row r="228" spans="1:10">
      <c r="A228" s="3" t="s">
        <v>656</v>
      </c>
      <c r="B228" s="3" t="s">
        <v>653</v>
      </c>
      <c r="C228" s="6" t="s">
        <v>124</v>
      </c>
      <c r="D228" s="14">
        <v>41270</v>
      </c>
      <c r="E228" s="3" t="s">
        <v>242</v>
      </c>
      <c r="F228" s="3" t="s">
        <v>636</v>
      </c>
      <c r="G228" s="10" t="s">
        <v>19</v>
      </c>
      <c r="H228" s="3">
        <v>-0.25177764889999998</v>
      </c>
      <c r="I228" s="16">
        <v>1.8029999999999999E-15</v>
      </c>
      <c r="J228" s="2">
        <f t="shared" si="3"/>
        <v>7.98729E-13</v>
      </c>
    </row>
    <row r="229" spans="1:10">
      <c r="A229" s="3" t="s">
        <v>656</v>
      </c>
      <c r="B229" s="3" t="s">
        <v>653</v>
      </c>
      <c r="C229" s="6" t="s">
        <v>154</v>
      </c>
      <c r="D229" s="14">
        <v>41270</v>
      </c>
      <c r="E229" s="3" t="s">
        <v>242</v>
      </c>
      <c r="F229" s="3" t="s">
        <v>637</v>
      </c>
      <c r="G229" s="10" t="s">
        <v>19</v>
      </c>
      <c r="H229" s="3">
        <v>-0.1058944762</v>
      </c>
      <c r="I229" s="3">
        <v>6.4504019699999998E-2</v>
      </c>
      <c r="J229" s="2">
        <f t="shared" si="3"/>
        <v>28.575280727100001</v>
      </c>
    </row>
    <row r="230" spans="1:10">
      <c r="A230" s="3" t="s">
        <v>656</v>
      </c>
      <c r="B230" s="3" t="s">
        <v>653</v>
      </c>
      <c r="C230" s="6" t="s">
        <v>163</v>
      </c>
      <c r="D230" s="14">
        <v>41270</v>
      </c>
      <c r="E230" s="3" t="s">
        <v>242</v>
      </c>
      <c r="F230" s="3" t="s">
        <v>638</v>
      </c>
      <c r="G230" s="10" t="s">
        <v>19</v>
      </c>
      <c r="H230" s="3">
        <v>-4.3186880599999998E-2</v>
      </c>
      <c r="I230" s="3">
        <v>0.41610698629999998</v>
      </c>
      <c r="J230" s="2">
        <f t="shared" si="3"/>
        <v>184.33539493089998</v>
      </c>
    </row>
    <row r="231" spans="1:10">
      <c r="A231" s="3" t="s">
        <v>656</v>
      </c>
      <c r="B231" s="3" t="s">
        <v>653</v>
      </c>
      <c r="C231" s="6" t="s">
        <v>136</v>
      </c>
      <c r="D231" s="14">
        <v>41270</v>
      </c>
      <c r="E231" s="3" t="s">
        <v>242</v>
      </c>
      <c r="F231" s="3" t="s">
        <v>639</v>
      </c>
      <c r="G231" s="10" t="s">
        <v>19</v>
      </c>
      <c r="H231" s="3">
        <v>-0.1354391724</v>
      </c>
      <c r="I231" s="3">
        <v>2.6936594999999999E-3</v>
      </c>
      <c r="J231" s="2">
        <f t="shared" si="3"/>
        <v>1.1932911584999999</v>
      </c>
    </row>
    <row r="232" spans="1:10">
      <c r="A232" s="3" t="s">
        <v>656</v>
      </c>
      <c r="B232" s="3" t="s">
        <v>653</v>
      </c>
      <c r="C232" s="6" t="s">
        <v>135</v>
      </c>
      <c r="D232" s="14">
        <v>41270</v>
      </c>
      <c r="E232" s="3" t="s">
        <v>242</v>
      </c>
      <c r="F232" s="3" t="s">
        <v>640</v>
      </c>
      <c r="G232" s="10" t="s">
        <v>19</v>
      </c>
      <c r="H232" s="3">
        <v>0.28351479769999999</v>
      </c>
      <c r="I232" s="3">
        <v>2.1999999999999998E-9</v>
      </c>
      <c r="J232" s="2">
        <f t="shared" si="3"/>
        <v>9.7459999999999995E-7</v>
      </c>
    </row>
    <row r="233" spans="1:10">
      <c r="A233" s="3" t="s">
        <v>656</v>
      </c>
      <c r="B233" s="3" t="s">
        <v>653</v>
      </c>
      <c r="C233" s="6" t="s">
        <v>321</v>
      </c>
      <c r="D233" s="14">
        <v>41270</v>
      </c>
      <c r="E233" s="3" t="s">
        <v>320</v>
      </c>
      <c r="F233" s="3" t="s">
        <v>244</v>
      </c>
      <c r="G233" s="10" t="s">
        <v>19</v>
      </c>
      <c r="H233" s="3">
        <v>-0.30779024960000001</v>
      </c>
      <c r="I233" s="16">
        <v>2.898E-11</v>
      </c>
      <c r="J233" s="2">
        <f t="shared" si="3"/>
        <v>1.2838140000000001E-8</v>
      </c>
    </row>
    <row r="234" spans="1:10">
      <c r="A234" s="3" t="s">
        <v>656</v>
      </c>
      <c r="B234" s="3" t="s">
        <v>653</v>
      </c>
      <c r="C234" s="6" t="s">
        <v>133</v>
      </c>
      <c r="D234" s="14">
        <v>41270</v>
      </c>
      <c r="E234" s="3" t="s">
        <v>320</v>
      </c>
      <c r="F234" s="3" t="s">
        <v>641</v>
      </c>
      <c r="G234" s="10" t="s">
        <v>19</v>
      </c>
      <c r="H234" s="3">
        <v>-0.2432476878</v>
      </c>
      <c r="I234" s="3">
        <v>1.088098E-4</v>
      </c>
      <c r="J234" s="2">
        <f t="shared" si="3"/>
        <v>4.8202741399999999E-2</v>
      </c>
    </row>
    <row r="235" spans="1:10">
      <c r="A235" s="3" t="s">
        <v>656</v>
      </c>
      <c r="B235" s="3" t="s">
        <v>653</v>
      </c>
      <c r="C235" s="6" t="s">
        <v>127</v>
      </c>
      <c r="D235" s="14">
        <v>41270</v>
      </c>
      <c r="E235" s="3" t="s">
        <v>320</v>
      </c>
      <c r="F235" s="3" t="s">
        <v>642</v>
      </c>
      <c r="G235" s="10" t="s">
        <v>19</v>
      </c>
      <c r="H235" s="3">
        <v>-0.59492135049999995</v>
      </c>
      <c r="I235" s="16">
        <v>1.147E-19</v>
      </c>
      <c r="J235" s="2">
        <f t="shared" si="3"/>
        <v>5.0812100000000004E-17</v>
      </c>
    </row>
    <row r="236" spans="1:10">
      <c r="A236" s="3" t="s">
        <v>656</v>
      </c>
      <c r="B236" s="3" t="s">
        <v>653</v>
      </c>
      <c r="C236" s="6" t="s">
        <v>152</v>
      </c>
      <c r="D236" s="14">
        <v>41270</v>
      </c>
      <c r="E236" s="3" t="s">
        <v>320</v>
      </c>
      <c r="F236" s="3" t="s">
        <v>643</v>
      </c>
      <c r="G236" s="10" t="s">
        <v>19</v>
      </c>
      <c r="H236" s="3">
        <v>-0.14142081140000001</v>
      </c>
      <c r="I236" s="3">
        <v>7.2841536200000001E-2</v>
      </c>
      <c r="J236" s="2">
        <f t="shared" si="3"/>
        <v>32.268800536599997</v>
      </c>
    </row>
    <row r="237" spans="1:10">
      <c r="A237" s="3" t="s">
        <v>656</v>
      </c>
      <c r="B237" s="3" t="s">
        <v>653</v>
      </c>
      <c r="C237" s="6" t="s">
        <v>172</v>
      </c>
      <c r="D237" s="14">
        <v>41270</v>
      </c>
      <c r="E237" s="3" t="s">
        <v>320</v>
      </c>
      <c r="F237" s="3" t="s">
        <v>644</v>
      </c>
      <c r="G237" s="10" t="s">
        <v>19</v>
      </c>
      <c r="H237" s="3">
        <v>-7.5013198000000003E-2</v>
      </c>
      <c r="I237" s="3">
        <v>0.18904631459999999</v>
      </c>
      <c r="J237" s="2">
        <f t="shared" si="3"/>
        <v>83.7475173678</v>
      </c>
    </row>
    <row r="238" spans="1:10">
      <c r="A238" s="3" t="s">
        <v>656</v>
      </c>
      <c r="B238" s="3" t="s">
        <v>653</v>
      </c>
      <c r="C238" s="6" t="s">
        <v>177</v>
      </c>
      <c r="D238" s="14">
        <v>41270</v>
      </c>
      <c r="E238" s="3" t="s">
        <v>320</v>
      </c>
      <c r="F238" s="3" t="s">
        <v>645</v>
      </c>
      <c r="G238" s="10" t="s">
        <v>19</v>
      </c>
      <c r="H238" s="3">
        <v>-0.17809471490000001</v>
      </c>
      <c r="I238" s="3">
        <v>0.1119732888</v>
      </c>
      <c r="J238" s="2">
        <f t="shared" si="3"/>
        <v>49.604166938399999</v>
      </c>
    </row>
    <row r="239" spans="1:10">
      <c r="A239" s="3" t="s">
        <v>656</v>
      </c>
      <c r="B239" s="3" t="s">
        <v>653</v>
      </c>
      <c r="C239" s="6" t="s">
        <v>322</v>
      </c>
      <c r="D239" s="14">
        <v>41270</v>
      </c>
      <c r="E239" s="3" t="s">
        <v>320</v>
      </c>
      <c r="F239" s="3" t="s">
        <v>245</v>
      </c>
      <c r="G239" s="10" t="s">
        <v>19</v>
      </c>
      <c r="H239" s="3">
        <v>2.8623504599999999E-2</v>
      </c>
      <c r="I239" s="3">
        <v>0.65760103069999998</v>
      </c>
      <c r="J239" s="2">
        <f t="shared" si="3"/>
        <v>291.3172566001</v>
      </c>
    </row>
    <row r="240" spans="1:10">
      <c r="A240" s="3" t="s">
        <v>656</v>
      </c>
      <c r="B240" s="3" t="s">
        <v>653</v>
      </c>
      <c r="C240" s="6" t="s">
        <v>170</v>
      </c>
      <c r="D240" s="14">
        <v>41270</v>
      </c>
      <c r="E240" s="3" t="s">
        <v>320</v>
      </c>
      <c r="F240" s="3" t="s">
        <v>646</v>
      </c>
      <c r="G240" s="10" t="s">
        <v>19</v>
      </c>
      <c r="H240" s="3">
        <v>-0.20906497539999999</v>
      </c>
      <c r="I240" s="3">
        <v>3.6966628000000001E-3</v>
      </c>
      <c r="J240" s="2">
        <f t="shared" si="3"/>
        <v>1.6376216204</v>
      </c>
    </row>
    <row r="241" spans="1:10">
      <c r="A241" s="3" t="s">
        <v>656</v>
      </c>
      <c r="B241" s="3" t="s">
        <v>653</v>
      </c>
      <c r="C241" s="6" t="s">
        <v>134</v>
      </c>
      <c r="D241" s="14">
        <v>41270</v>
      </c>
      <c r="E241" s="3" t="s">
        <v>320</v>
      </c>
      <c r="F241" s="3" t="s">
        <v>647</v>
      </c>
      <c r="G241" s="10" t="s">
        <v>19</v>
      </c>
      <c r="H241" s="3">
        <v>-5.7774864099999997E-2</v>
      </c>
      <c r="I241" s="3">
        <v>0.28439815410000002</v>
      </c>
      <c r="J241" s="2">
        <f t="shared" si="3"/>
        <v>125.98838226630001</v>
      </c>
    </row>
    <row r="242" spans="1:10">
      <c r="A242" s="3" t="s">
        <v>656</v>
      </c>
      <c r="B242" s="3" t="s">
        <v>653</v>
      </c>
      <c r="C242" s="6" t="s">
        <v>161</v>
      </c>
      <c r="D242" s="14">
        <v>41270</v>
      </c>
      <c r="E242" s="3" t="s">
        <v>320</v>
      </c>
      <c r="F242" s="3" t="s">
        <v>648</v>
      </c>
      <c r="G242" s="10" t="s">
        <v>19</v>
      </c>
      <c r="H242" s="3">
        <v>-0.15862374009999999</v>
      </c>
      <c r="I242" s="3">
        <v>1.28774159E-2</v>
      </c>
      <c r="J242" s="2">
        <f t="shared" si="3"/>
        <v>5.7046952436999998</v>
      </c>
    </row>
    <row r="243" spans="1:10">
      <c r="A243" s="3" t="s">
        <v>656</v>
      </c>
      <c r="B243" s="3" t="s">
        <v>653</v>
      </c>
      <c r="C243" s="6" t="s">
        <v>327</v>
      </c>
      <c r="D243" s="14">
        <v>41270</v>
      </c>
      <c r="E243" s="3" t="s">
        <v>320</v>
      </c>
      <c r="F243" s="3" t="s">
        <v>649</v>
      </c>
      <c r="G243" s="10" t="s">
        <v>19</v>
      </c>
      <c r="H243" s="3">
        <v>-0.16703234610000001</v>
      </c>
      <c r="I243" s="3">
        <v>8.1861199999999995E-5</v>
      </c>
      <c r="J243" s="2">
        <f t="shared" si="3"/>
        <v>3.62645116E-2</v>
      </c>
    </row>
    <row r="244" spans="1:10">
      <c r="A244" s="3" t="s">
        <v>656</v>
      </c>
      <c r="B244" s="3" t="s">
        <v>653</v>
      </c>
      <c r="C244" s="6" t="s">
        <v>144</v>
      </c>
      <c r="D244" s="14">
        <v>41270</v>
      </c>
      <c r="E244" s="3" t="s">
        <v>320</v>
      </c>
      <c r="F244" s="3" t="s">
        <v>650</v>
      </c>
      <c r="G244" s="10" t="s">
        <v>19</v>
      </c>
      <c r="H244" s="3">
        <v>-0.14950595799999999</v>
      </c>
      <c r="I244" s="3">
        <v>2.886842E-4</v>
      </c>
      <c r="J244" s="2">
        <f t="shared" si="3"/>
        <v>0.1278871006</v>
      </c>
    </row>
    <row r="245" spans="1:10">
      <c r="A245" s="3" t="s">
        <v>656</v>
      </c>
      <c r="B245" s="3" t="s">
        <v>653</v>
      </c>
      <c r="C245" s="6" t="s">
        <v>141</v>
      </c>
      <c r="D245" s="14">
        <v>41270</v>
      </c>
      <c r="E245" s="3" t="s">
        <v>140</v>
      </c>
      <c r="F245" s="3" t="s">
        <v>651</v>
      </c>
      <c r="G245" s="10" t="s">
        <v>19</v>
      </c>
      <c r="H245" s="3">
        <v>-0.22369574010000001</v>
      </c>
      <c r="I245" s="3">
        <v>0.29568993240000002</v>
      </c>
      <c r="J245" s="2">
        <f t="shared" si="3"/>
        <v>130.9906400532</v>
      </c>
    </row>
    <row r="246" spans="1:10">
      <c r="A246" s="3" t="s">
        <v>656</v>
      </c>
      <c r="B246" s="3" t="s">
        <v>653</v>
      </c>
      <c r="C246" s="6" t="s">
        <v>168</v>
      </c>
      <c r="D246" s="14">
        <v>41270</v>
      </c>
      <c r="E246" s="3" t="s">
        <v>140</v>
      </c>
      <c r="F246" s="3" t="s">
        <v>652</v>
      </c>
      <c r="G246" s="10" t="s">
        <v>19</v>
      </c>
      <c r="H246" s="3">
        <v>-0.1139072478</v>
      </c>
      <c r="I246" s="3">
        <v>0.1205398582</v>
      </c>
      <c r="J246" s="2">
        <f t="shared" si="3"/>
        <v>53.3991571826</v>
      </c>
    </row>
    <row r="247" spans="1:10">
      <c r="A247" s="3" t="s">
        <v>656</v>
      </c>
      <c r="B247" s="3" t="s">
        <v>653</v>
      </c>
      <c r="C247" s="6" t="s">
        <v>324</v>
      </c>
      <c r="D247" s="14">
        <v>41270</v>
      </c>
      <c r="E247" s="3" t="s">
        <v>323</v>
      </c>
      <c r="F247" s="3" t="s">
        <v>246</v>
      </c>
      <c r="G247" s="10" t="s">
        <v>19</v>
      </c>
      <c r="H247" s="3">
        <v>0.14298233390000001</v>
      </c>
      <c r="I247" s="3">
        <v>1.516949E-4</v>
      </c>
      <c r="J247" s="2">
        <f t="shared" si="3"/>
        <v>6.72008407E-2</v>
      </c>
    </row>
    <row r="248" spans="1:10">
      <c r="A248" s="3" t="s">
        <v>656</v>
      </c>
      <c r="B248" s="3" t="s">
        <v>653</v>
      </c>
      <c r="C248" s="6" t="s">
        <v>325</v>
      </c>
      <c r="D248" s="14">
        <v>41270</v>
      </c>
      <c r="E248" s="3" t="s">
        <v>307</v>
      </c>
      <c r="F248" s="3" t="s">
        <v>247</v>
      </c>
      <c r="G248" s="10" t="s">
        <v>19</v>
      </c>
      <c r="H248" s="3">
        <v>-0.2309678346</v>
      </c>
      <c r="I248" s="3">
        <v>5.2763892000000003E-3</v>
      </c>
      <c r="J248" s="2">
        <f t="shared" si="3"/>
        <v>2.3374404156000002</v>
      </c>
    </row>
    <row r="249" spans="1:10">
      <c r="A249" s="3" t="s">
        <v>656</v>
      </c>
      <c r="B249" s="3" t="s">
        <v>329</v>
      </c>
      <c r="C249" s="6" t="s">
        <v>332</v>
      </c>
      <c r="D249" s="14">
        <v>23474</v>
      </c>
      <c r="E249" s="2" t="s">
        <v>537</v>
      </c>
      <c r="F249" s="2" t="s">
        <v>537</v>
      </c>
      <c r="G249" s="10">
        <v>251929</v>
      </c>
      <c r="H249" s="3">
        <v>1.2464469999999999E-3</v>
      </c>
      <c r="I249" s="3">
        <v>0.1778185478</v>
      </c>
      <c r="J249" s="2">
        <f t="shared" si="3"/>
        <v>78.773616675400007</v>
      </c>
    </row>
    <row r="250" spans="1:10">
      <c r="A250" s="3" t="s">
        <v>656</v>
      </c>
      <c r="B250" s="3" t="s">
        <v>329</v>
      </c>
      <c r="C250" s="6" t="s">
        <v>333</v>
      </c>
      <c r="D250" s="14">
        <v>23475</v>
      </c>
      <c r="E250" s="2" t="s">
        <v>537</v>
      </c>
      <c r="F250" s="2" t="s">
        <v>537</v>
      </c>
      <c r="G250" s="10">
        <v>256508</v>
      </c>
      <c r="H250" s="3">
        <v>-1.933689E-4</v>
      </c>
      <c r="I250" s="3">
        <v>0.69360743899999999</v>
      </c>
      <c r="J250" s="2">
        <f t="shared" si="3"/>
        <v>307.26809547699997</v>
      </c>
    </row>
    <row r="251" spans="1:10">
      <c r="A251" s="3" t="s">
        <v>656</v>
      </c>
      <c r="B251" s="3" t="s">
        <v>329</v>
      </c>
      <c r="C251" s="6" t="s">
        <v>334</v>
      </c>
      <c r="D251" s="14">
        <v>23476</v>
      </c>
      <c r="E251" s="2" t="s">
        <v>537</v>
      </c>
      <c r="F251" s="2" t="s">
        <v>537</v>
      </c>
      <c r="G251" s="10">
        <v>256695</v>
      </c>
      <c r="H251" s="3">
        <v>-1.8436900000000001E-4</v>
      </c>
      <c r="I251" s="3">
        <v>0.30889303480000002</v>
      </c>
      <c r="J251" s="2">
        <f t="shared" si="3"/>
        <v>136.8396144164</v>
      </c>
    </row>
    <row r="252" spans="1:10">
      <c r="A252" s="3" t="s">
        <v>656</v>
      </c>
      <c r="B252" s="3" t="s">
        <v>329</v>
      </c>
      <c r="C252" s="6" t="s">
        <v>335</v>
      </c>
      <c r="D252" s="14">
        <v>23477</v>
      </c>
      <c r="E252" s="2" t="s">
        <v>537</v>
      </c>
      <c r="F252" s="2" t="s">
        <v>537</v>
      </c>
      <c r="G252" s="10">
        <v>256701</v>
      </c>
      <c r="H252" s="3">
        <v>1.416713E-4</v>
      </c>
      <c r="I252" s="3">
        <v>8.7129238900000003E-2</v>
      </c>
      <c r="J252" s="2">
        <f t="shared" si="3"/>
        <v>38.598252832699998</v>
      </c>
    </row>
    <row r="253" spans="1:10">
      <c r="A253" s="3" t="s">
        <v>656</v>
      </c>
      <c r="B253" s="3" t="s">
        <v>329</v>
      </c>
      <c r="C253" s="6" t="s">
        <v>336</v>
      </c>
      <c r="D253" s="14">
        <v>23460</v>
      </c>
      <c r="E253" s="2" t="s">
        <v>537</v>
      </c>
      <c r="F253" s="2" t="s">
        <v>537</v>
      </c>
      <c r="G253" s="10">
        <v>256601</v>
      </c>
      <c r="H253" s="3">
        <v>1.13845905E-2</v>
      </c>
      <c r="I253" s="16">
        <v>4.0700000000000002E-23</v>
      </c>
      <c r="J253" s="2">
        <f t="shared" si="3"/>
        <v>1.80301E-20</v>
      </c>
    </row>
    <row r="254" spans="1:10">
      <c r="A254" s="3" t="s">
        <v>656</v>
      </c>
      <c r="B254" s="3" t="s">
        <v>329</v>
      </c>
      <c r="C254" s="6" t="s">
        <v>967</v>
      </c>
      <c r="D254" s="14">
        <v>23479</v>
      </c>
      <c r="E254" s="2" t="s">
        <v>537</v>
      </c>
      <c r="F254" s="2" t="s">
        <v>537</v>
      </c>
      <c r="G254" s="10">
        <v>256660</v>
      </c>
      <c r="H254" s="3">
        <v>-0.14473068</v>
      </c>
      <c r="I254" s="3">
        <v>3.4501200000000001E-3</v>
      </c>
      <c r="J254" s="2">
        <f t="shared" si="3"/>
        <v>1.5284031600000001</v>
      </c>
    </row>
    <row r="255" spans="1:10">
      <c r="A255" s="3" t="s">
        <v>656</v>
      </c>
      <c r="B255" s="3" t="s">
        <v>329</v>
      </c>
      <c r="C255" s="6" t="s">
        <v>338</v>
      </c>
      <c r="D255" s="14">
        <v>23440</v>
      </c>
      <c r="E255" s="2" t="s">
        <v>537</v>
      </c>
      <c r="F255" s="2" t="s">
        <v>537</v>
      </c>
      <c r="G255" s="10">
        <v>256703</v>
      </c>
      <c r="H255" s="3">
        <v>-1.5303763600000001E-2</v>
      </c>
      <c r="I255" s="3">
        <v>4.9250000000000003E-6</v>
      </c>
      <c r="J255" s="2">
        <f t="shared" si="3"/>
        <v>2.1817749999999999E-3</v>
      </c>
    </row>
    <row r="256" spans="1:10">
      <c r="A256" s="3" t="s">
        <v>656</v>
      </c>
      <c r="B256" s="3" t="s">
        <v>329</v>
      </c>
      <c r="C256" s="6" t="s">
        <v>339</v>
      </c>
      <c r="D256" s="14">
        <v>23439</v>
      </c>
      <c r="E256" s="2" t="s">
        <v>537</v>
      </c>
      <c r="F256" s="2" t="s">
        <v>537</v>
      </c>
      <c r="G256" s="10">
        <v>256703</v>
      </c>
      <c r="H256" s="3">
        <v>-2.49933712E-2</v>
      </c>
      <c r="I256" s="16">
        <v>3.6120000000000002E-17</v>
      </c>
      <c r="J256" s="2">
        <f t="shared" si="3"/>
        <v>1.6001160000000001E-14</v>
      </c>
    </row>
    <row r="257" spans="1:10">
      <c r="A257" s="3" t="s">
        <v>656</v>
      </c>
      <c r="B257" s="3" t="s">
        <v>329</v>
      </c>
      <c r="C257" s="6" t="s">
        <v>340</v>
      </c>
      <c r="D257" s="14">
        <v>23441</v>
      </c>
      <c r="E257" s="2" t="s">
        <v>537</v>
      </c>
      <c r="F257" s="2" t="s">
        <v>537</v>
      </c>
      <c r="G257" s="10">
        <v>256703</v>
      </c>
      <c r="H257" s="3">
        <v>-1.28761446E-2</v>
      </c>
      <c r="I257" s="3">
        <v>9.4300000000000004E-8</v>
      </c>
      <c r="J257" s="2">
        <f t="shared" si="3"/>
        <v>4.1774899999999999E-5</v>
      </c>
    </row>
    <row r="258" spans="1:10">
      <c r="A258" s="3" t="s">
        <v>656</v>
      </c>
      <c r="B258" s="3" t="s">
        <v>329</v>
      </c>
      <c r="C258" s="6" t="s">
        <v>341</v>
      </c>
      <c r="D258" s="14">
        <v>23433</v>
      </c>
      <c r="E258" s="2" t="s">
        <v>537</v>
      </c>
      <c r="F258" s="2" t="s">
        <v>537</v>
      </c>
      <c r="G258" s="10">
        <v>256702</v>
      </c>
      <c r="H258" s="3">
        <v>-1.26554193E-2</v>
      </c>
      <c r="I258" s="3">
        <v>3.207E-6</v>
      </c>
      <c r="J258" s="2">
        <f t="shared" si="3"/>
        <v>1.4207009999999999E-3</v>
      </c>
    </row>
    <row r="259" spans="1:10">
      <c r="A259" s="3" t="s">
        <v>656</v>
      </c>
      <c r="B259" s="3" t="s">
        <v>329</v>
      </c>
      <c r="C259" s="6" t="s">
        <v>342</v>
      </c>
      <c r="D259" s="14">
        <v>23432</v>
      </c>
      <c r="E259" s="2" t="s">
        <v>537</v>
      </c>
      <c r="F259" s="2" t="s">
        <v>537</v>
      </c>
      <c r="G259" s="10">
        <v>256702</v>
      </c>
      <c r="H259" s="3">
        <v>5.0586885999999998E-3</v>
      </c>
      <c r="I259" s="3">
        <v>7.4547299999999997E-5</v>
      </c>
      <c r="J259" s="2">
        <f t="shared" si="3"/>
        <v>3.30244539E-2</v>
      </c>
    </row>
    <row r="260" spans="1:10">
      <c r="A260" s="3" t="s">
        <v>656</v>
      </c>
      <c r="B260" s="3" t="s">
        <v>329</v>
      </c>
      <c r="C260" s="6" t="s">
        <v>343</v>
      </c>
      <c r="D260" s="14">
        <v>23431</v>
      </c>
      <c r="E260" s="2" t="s">
        <v>537</v>
      </c>
      <c r="F260" s="2" t="s">
        <v>537</v>
      </c>
      <c r="G260" s="10">
        <v>256702</v>
      </c>
      <c r="H260" s="3">
        <v>0.1496823877</v>
      </c>
      <c r="I260" s="16">
        <v>1.107E-17</v>
      </c>
      <c r="J260" s="2">
        <f t="shared" ref="J260:J323" si="4">I260*443</f>
        <v>4.9040100000000006E-15</v>
      </c>
    </row>
    <row r="261" spans="1:10">
      <c r="A261" s="3" t="s">
        <v>656</v>
      </c>
      <c r="B261" s="3" t="s">
        <v>329</v>
      </c>
      <c r="C261" s="6" t="s">
        <v>344</v>
      </c>
      <c r="D261" s="14">
        <v>23484</v>
      </c>
      <c r="E261" s="2" t="s">
        <v>537</v>
      </c>
      <c r="F261" s="2" t="s">
        <v>537</v>
      </c>
      <c r="G261" s="10">
        <v>256702</v>
      </c>
      <c r="H261" s="3">
        <v>1.2632741E-3</v>
      </c>
      <c r="I261" s="3">
        <v>3.82974206E-2</v>
      </c>
      <c r="J261" s="2">
        <f t="shared" si="4"/>
        <v>16.965757325799999</v>
      </c>
    </row>
    <row r="262" spans="1:10">
      <c r="A262" s="3" t="s">
        <v>656</v>
      </c>
      <c r="B262" s="3" t="s">
        <v>329</v>
      </c>
      <c r="C262" s="6" t="s">
        <v>345</v>
      </c>
      <c r="D262" s="14">
        <v>23526</v>
      </c>
      <c r="E262" s="2" t="s">
        <v>537</v>
      </c>
      <c r="F262" s="2" t="s">
        <v>537</v>
      </c>
      <c r="G262" s="10">
        <v>256702</v>
      </c>
      <c r="H262" s="3">
        <v>-4.1136823599999997E-2</v>
      </c>
      <c r="I262" s="16">
        <v>6.3029999999999996E-41</v>
      </c>
      <c r="J262" s="2">
        <f t="shared" si="4"/>
        <v>2.792229E-38</v>
      </c>
    </row>
    <row r="263" spans="1:10">
      <c r="A263" s="3" t="s">
        <v>656</v>
      </c>
      <c r="B263" s="3" t="s">
        <v>329</v>
      </c>
      <c r="C263" s="6" t="s">
        <v>579</v>
      </c>
      <c r="D263" s="14">
        <v>23561</v>
      </c>
      <c r="E263" s="2" t="s">
        <v>537</v>
      </c>
      <c r="F263" s="2" t="s">
        <v>537</v>
      </c>
      <c r="G263" s="10">
        <v>256702</v>
      </c>
      <c r="H263" s="3">
        <v>-8.0800838999999999E-3</v>
      </c>
      <c r="I263" s="3">
        <v>3.2552390000000002E-4</v>
      </c>
      <c r="J263" s="2">
        <f t="shared" si="4"/>
        <v>0.14420708770000001</v>
      </c>
    </row>
    <row r="264" spans="1:10">
      <c r="A264" s="3" t="s">
        <v>656</v>
      </c>
      <c r="B264" s="3" t="s">
        <v>329</v>
      </c>
      <c r="C264" s="6" t="s">
        <v>346</v>
      </c>
      <c r="D264" s="14">
        <v>23533</v>
      </c>
      <c r="E264" s="2" t="s">
        <v>537</v>
      </c>
      <c r="F264" s="2" t="s">
        <v>537</v>
      </c>
      <c r="G264" s="10">
        <v>256702</v>
      </c>
      <c r="H264" s="3">
        <v>-3.7116046999999999E-2</v>
      </c>
      <c r="I264" s="16">
        <v>8.006E-19</v>
      </c>
      <c r="J264" s="2">
        <f t="shared" si="4"/>
        <v>3.5466580000000002E-16</v>
      </c>
    </row>
    <row r="265" spans="1:10">
      <c r="A265" s="3" t="s">
        <v>656</v>
      </c>
      <c r="B265" s="3" t="s">
        <v>329</v>
      </c>
      <c r="C265" s="6" t="s">
        <v>347</v>
      </c>
      <c r="D265" s="14">
        <v>23498</v>
      </c>
      <c r="E265" s="2" t="s">
        <v>537</v>
      </c>
      <c r="F265" s="2" t="s">
        <v>537</v>
      </c>
      <c r="G265" s="10">
        <v>256702</v>
      </c>
      <c r="H265" s="3">
        <v>-1.6928033E-3</v>
      </c>
      <c r="I265" s="3">
        <v>1.5596142299999999E-2</v>
      </c>
      <c r="J265" s="2">
        <f t="shared" si="4"/>
        <v>6.9090910388999998</v>
      </c>
    </row>
    <row r="266" spans="1:10">
      <c r="A266" s="3" t="s">
        <v>656</v>
      </c>
      <c r="B266" s="3" t="s">
        <v>329</v>
      </c>
      <c r="C266" s="6" t="s">
        <v>348</v>
      </c>
      <c r="D266" s="14">
        <v>23568</v>
      </c>
      <c r="E266" s="2" t="s">
        <v>537</v>
      </c>
      <c r="F266" s="2" t="s">
        <v>537</v>
      </c>
      <c r="G266" s="10">
        <v>256702</v>
      </c>
      <c r="H266" s="3">
        <v>-4.0263067999999997E-3</v>
      </c>
      <c r="I266" s="3">
        <v>1.7813477099999999E-2</v>
      </c>
      <c r="J266" s="2">
        <f t="shared" si="4"/>
        <v>7.8913703552999994</v>
      </c>
    </row>
    <row r="267" spans="1:10">
      <c r="A267" s="3" t="s">
        <v>656</v>
      </c>
      <c r="B267" s="3" t="s">
        <v>329</v>
      </c>
      <c r="C267" s="6" t="s">
        <v>349</v>
      </c>
      <c r="D267" s="14">
        <v>23540</v>
      </c>
      <c r="E267" s="2" t="s">
        <v>537</v>
      </c>
      <c r="F267" s="2" t="s">
        <v>537</v>
      </c>
      <c r="G267" s="10">
        <v>256702</v>
      </c>
      <c r="H267" s="3">
        <v>-1.1537664600000001E-2</v>
      </c>
      <c r="I267" s="16">
        <v>4.4610000000000002E-11</v>
      </c>
      <c r="J267" s="2">
        <f t="shared" si="4"/>
        <v>1.9762229999999999E-8</v>
      </c>
    </row>
    <row r="268" spans="1:10">
      <c r="A268" s="3" t="s">
        <v>656</v>
      </c>
      <c r="B268" s="3" t="s">
        <v>329</v>
      </c>
      <c r="C268" s="6" t="s">
        <v>350</v>
      </c>
      <c r="D268" s="14">
        <v>23505</v>
      </c>
      <c r="E268" s="2" t="s">
        <v>537</v>
      </c>
      <c r="F268" s="2" t="s">
        <v>537</v>
      </c>
      <c r="G268" s="10">
        <v>256702</v>
      </c>
      <c r="H268" s="3">
        <v>-6.4274053999999999E-3</v>
      </c>
      <c r="I268" s="16">
        <v>3.4719999999999997E-11</v>
      </c>
      <c r="J268" s="2">
        <f t="shared" si="4"/>
        <v>1.5380959999999998E-8</v>
      </c>
    </row>
    <row r="269" spans="1:10">
      <c r="A269" s="3" t="s">
        <v>656</v>
      </c>
      <c r="B269" s="3" t="s">
        <v>329</v>
      </c>
      <c r="C269" s="6" t="s">
        <v>351</v>
      </c>
      <c r="D269" s="14">
        <v>23575</v>
      </c>
      <c r="E269" s="2" t="s">
        <v>537</v>
      </c>
      <c r="F269" s="2" t="s">
        <v>537</v>
      </c>
      <c r="G269" s="10">
        <v>256702</v>
      </c>
      <c r="H269" s="3">
        <v>-1.7603499999999998E-5</v>
      </c>
      <c r="I269" s="3">
        <v>0.98473548879999995</v>
      </c>
      <c r="J269" s="2">
        <f t="shared" si="4"/>
        <v>436.2378215384</v>
      </c>
    </row>
    <row r="270" spans="1:10">
      <c r="A270" s="3" t="s">
        <v>656</v>
      </c>
      <c r="B270" s="3" t="s">
        <v>329</v>
      </c>
      <c r="C270" s="6" t="s">
        <v>352</v>
      </c>
      <c r="D270" s="14">
        <v>23547</v>
      </c>
      <c r="E270" s="2" t="s">
        <v>537</v>
      </c>
      <c r="F270" s="2" t="s">
        <v>537</v>
      </c>
      <c r="G270" s="10">
        <v>256702</v>
      </c>
      <c r="H270" s="3">
        <v>-3.2225382000000001E-3</v>
      </c>
      <c r="I270" s="3">
        <v>9.9729999999999996E-7</v>
      </c>
      <c r="J270" s="2">
        <f t="shared" si="4"/>
        <v>4.4180389999999998E-4</v>
      </c>
    </row>
    <row r="271" spans="1:10">
      <c r="A271" s="3" t="s">
        <v>656</v>
      </c>
      <c r="B271" s="3" t="s">
        <v>329</v>
      </c>
      <c r="C271" s="6" t="s">
        <v>353</v>
      </c>
      <c r="D271" s="14">
        <v>23512</v>
      </c>
      <c r="E271" s="2" t="s">
        <v>537</v>
      </c>
      <c r="F271" s="2" t="s">
        <v>537</v>
      </c>
      <c r="G271" s="10">
        <v>256702</v>
      </c>
      <c r="H271" s="3">
        <v>-6.2976624E-3</v>
      </c>
      <c r="I271" s="16">
        <v>1.598E-16</v>
      </c>
      <c r="J271" s="2">
        <f t="shared" si="4"/>
        <v>7.0791400000000007E-14</v>
      </c>
    </row>
    <row r="272" spans="1:10">
      <c r="A272" s="3" t="s">
        <v>656</v>
      </c>
      <c r="B272" s="3" t="s">
        <v>329</v>
      </c>
      <c r="C272" s="6" t="s">
        <v>354</v>
      </c>
      <c r="D272" s="14">
        <v>23554</v>
      </c>
      <c r="E272" s="2" t="s">
        <v>537</v>
      </c>
      <c r="F272" s="2" t="s">
        <v>537</v>
      </c>
      <c r="G272" s="10">
        <v>256702</v>
      </c>
      <c r="H272" s="3">
        <v>-2.9514915999999999E-3</v>
      </c>
      <c r="I272" s="3">
        <v>4.0000000000000001E-10</v>
      </c>
      <c r="J272" s="2">
        <f t="shared" si="4"/>
        <v>1.772E-7</v>
      </c>
    </row>
    <row r="273" spans="1:10">
      <c r="A273" s="3" t="s">
        <v>656</v>
      </c>
      <c r="B273" s="3" t="s">
        <v>329</v>
      </c>
      <c r="C273" s="6" t="s">
        <v>355</v>
      </c>
      <c r="D273" s="14">
        <v>23491</v>
      </c>
      <c r="E273" s="2" t="s">
        <v>537</v>
      </c>
      <c r="F273" s="2" t="s">
        <v>537</v>
      </c>
      <c r="G273" s="10">
        <v>256702</v>
      </c>
      <c r="H273" s="3">
        <v>-6.7678200000000001E-4</v>
      </c>
      <c r="I273" s="3">
        <v>0.10458247549999999</v>
      </c>
      <c r="J273" s="2">
        <f t="shared" si="4"/>
        <v>46.330036646499998</v>
      </c>
    </row>
    <row r="274" spans="1:10">
      <c r="A274" s="3" t="s">
        <v>656</v>
      </c>
      <c r="B274" s="3" t="s">
        <v>329</v>
      </c>
      <c r="C274" s="6" t="s">
        <v>356</v>
      </c>
      <c r="D274" s="14">
        <v>23519</v>
      </c>
      <c r="E274" s="2" t="s">
        <v>537</v>
      </c>
      <c r="F274" s="2" t="s">
        <v>537</v>
      </c>
      <c r="G274" s="10">
        <v>256702</v>
      </c>
      <c r="H274" s="3">
        <v>-1.18294908E-2</v>
      </c>
      <c r="I274" s="16">
        <v>3.0239999999999998E-62</v>
      </c>
      <c r="J274" s="2">
        <f t="shared" si="4"/>
        <v>1.339632E-59</v>
      </c>
    </row>
    <row r="275" spans="1:10">
      <c r="A275" s="3" t="s">
        <v>656</v>
      </c>
      <c r="B275" s="3" t="s">
        <v>329</v>
      </c>
      <c r="C275" s="6" t="s">
        <v>330</v>
      </c>
      <c r="D275" s="14">
        <v>23580</v>
      </c>
      <c r="E275" s="2" t="s">
        <v>537</v>
      </c>
      <c r="F275" s="2" t="s">
        <v>537</v>
      </c>
      <c r="G275" s="10">
        <v>245659</v>
      </c>
      <c r="H275" s="3">
        <v>-0.79183852669999999</v>
      </c>
      <c r="I275" s="3">
        <v>4.0831799999999998E-5</v>
      </c>
      <c r="J275" s="2">
        <f t="shared" si="4"/>
        <v>1.8088487399999999E-2</v>
      </c>
    </row>
    <row r="276" spans="1:10">
      <c r="A276" s="3" t="s">
        <v>656</v>
      </c>
      <c r="B276" s="3" t="s">
        <v>329</v>
      </c>
      <c r="C276" s="6" t="s">
        <v>357</v>
      </c>
      <c r="D276" s="14">
        <v>23610</v>
      </c>
      <c r="E276" s="2" t="s">
        <v>537</v>
      </c>
      <c r="F276" s="2" t="s">
        <v>537</v>
      </c>
      <c r="G276" s="10">
        <v>256702</v>
      </c>
      <c r="H276" s="3">
        <v>-9.1573126599999999E-2</v>
      </c>
      <c r="I276" s="3">
        <v>3.3202303799999999E-2</v>
      </c>
      <c r="J276" s="2">
        <f t="shared" si="4"/>
        <v>14.7086205834</v>
      </c>
    </row>
    <row r="277" spans="1:10">
      <c r="A277" s="3" t="s">
        <v>656</v>
      </c>
      <c r="B277" s="3" t="s">
        <v>329</v>
      </c>
      <c r="C277" s="6" t="s">
        <v>358</v>
      </c>
      <c r="D277" s="14">
        <v>23635</v>
      </c>
      <c r="E277" s="2" t="s">
        <v>537</v>
      </c>
      <c r="F277" s="2" t="s">
        <v>537</v>
      </c>
      <c r="G277" s="10">
        <v>256702</v>
      </c>
      <c r="H277" s="3">
        <v>0.55476349589999996</v>
      </c>
      <c r="I277" s="16">
        <v>1.654E-12</v>
      </c>
      <c r="J277" s="2">
        <f t="shared" si="4"/>
        <v>7.3272200000000005E-10</v>
      </c>
    </row>
    <row r="278" spans="1:10">
      <c r="A278" s="3" t="s">
        <v>656</v>
      </c>
      <c r="B278" s="3" t="s">
        <v>329</v>
      </c>
      <c r="C278" s="6" t="s">
        <v>359</v>
      </c>
      <c r="D278" s="14">
        <v>23615</v>
      </c>
      <c r="E278" s="2" t="s">
        <v>537</v>
      </c>
      <c r="F278" s="2" t="s">
        <v>537</v>
      </c>
      <c r="G278" s="10">
        <v>256702</v>
      </c>
      <c r="H278" s="3">
        <v>6.1428565499999997E-2</v>
      </c>
      <c r="I278" s="3">
        <v>2.6379342900000002E-2</v>
      </c>
      <c r="J278" s="2">
        <f t="shared" si="4"/>
        <v>11.686048904700002</v>
      </c>
    </row>
    <row r="279" spans="1:10">
      <c r="A279" s="3" t="s">
        <v>656</v>
      </c>
      <c r="B279" s="3" t="s">
        <v>329</v>
      </c>
      <c r="C279" s="6" t="s">
        <v>360</v>
      </c>
      <c r="D279" s="14">
        <v>23590</v>
      </c>
      <c r="E279" s="2" t="s">
        <v>537</v>
      </c>
      <c r="F279" s="2" t="s">
        <v>537</v>
      </c>
      <c r="G279" s="10">
        <v>256671</v>
      </c>
      <c r="H279" s="3">
        <v>-0.61044400929999998</v>
      </c>
      <c r="I279" s="16">
        <v>6.463E-22</v>
      </c>
      <c r="J279" s="2">
        <f t="shared" si="4"/>
        <v>2.8631090000000001E-19</v>
      </c>
    </row>
    <row r="280" spans="1:10">
      <c r="A280" s="3" t="s">
        <v>656</v>
      </c>
      <c r="B280" s="3" t="s">
        <v>329</v>
      </c>
      <c r="C280" s="6" t="s">
        <v>361</v>
      </c>
      <c r="D280" s="14">
        <v>23640</v>
      </c>
      <c r="E280" s="2" t="s">
        <v>537</v>
      </c>
      <c r="F280" s="2" t="s">
        <v>537</v>
      </c>
      <c r="G280" s="10">
        <v>256702</v>
      </c>
      <c r="H280" s="3">
        <v>0.22194571790000001</v>
      </c>
      <c r="I280" s="3">
        <v>1.7109999999999999E-7</v>
      </c>
      <c r="J280" s="2">
        <f t="shared" si="4"/>
        <v>7.57973E-5</v>
      </c>
    </row>
    <row r="281" spans="1:10">
      <c r="A281" s="3" t="s">
        <v>656</v>
      </c>
      <c r="B281" s="3" t="s">
        <v>329</v>
      </c>
      <c r="C281" s="6" t="s">
        <v>362</v>
      </c>
      <c r="D281" s="14">
        <v>23620</v>
      </c>
      <c r="E281" s="2" t="s">
        <v>537</v>
      </c>
      <c r="F281" s="2" t="s">
        <v>537</v>
      </c>
      <c r="G281" s="10">
        <v>256702</v>
      </c>
      <c r="H281" s="3">
        <v>-0.1061202362</v>
      </c>
      <c r="I281" s="3">
        <v>2.4106900000000001E-5</v>
      </c>
      <c r="J281" s="2">
        <f t="shared" si="4"/>
        <v>1.06793567E-2</v>
      </c>
    </row>
    <row r="282" spans="1:10">
      <c r="A282" s="3" t="s">
        <v>656</v>
      </c>
      <c r="B282" s="3" t="s">
        <v>329</v>
      </c>
      <c r="C282" s="6" t="s">
        <v>363</v>
      </c>
      <c r="D282" s="14">
        <v>23595</v>
      </c>
      <c r="E282" s="2" t="s">
        <v>537</v>
      </c>
      <c r="F282" s="2" t="s">
        <v>537</v>
      </c>
      <c r="G282" s="10">
        <v>256702</v>
      </c>
      <c r="H282" s="3">
        <v>-0.64295274020000004</v>
      </c>
      <c r="I282" s="16">
        <v>1.8340000000000001E-11</v>
      </c>
      <c r="J282" s="2">
        <f t="shared" si="4"/>
        <v>8.1246200000000013E-9</v>
      </c>
    </row>
    <row r="283" spans="1:10">
      <c r="A283" s="3" t="s">
        <v>656</v>
      </c>
      <c r="B283" s="3" t="s">
        <v>329</v>
      </c>
      <c r="C283" s="6" t="s">
        <v>364</v>
      </c>
      <c r="D283" s="14">
        <v>23645</v>
      </c>
      <c r="E283" s="2" t="s">
        <v>537</v>
      </c>
      <c r="F283" s="2" t="s">
        <v>537</v>
      </c>
      <c r="G283" s="10">
        <v>256702</v>
      </c>
      <c r="H283" s="3">
        <v>0.13450627030000001</v>
      </c>
      <c r="I283" s="3">
        <v>1.1145000000000001E-6</v>
      </c>
      <c r="J283" s="2">
        <f t="shared" si="4"/>
        <v>4.9372350000000001E-4</v>
      </c>
    </row>
    <row r="284" spans="1:10">
      <c r="A284" s="3" t="s">
        <v>656</v>
      </c>
      <c r="B284" s="3" t="s">
        <v>329</v>
      </c>
      <c r="C284" s="6" t="s">
        <v>365</v>
      </c>
      <c r="D284" s="14">
        <v>23625</v>
      </c>
      <c r="E284" s="2" t="s">
        <v>537</v>
      </c>
      <c r="F284" s="2" t="s">
        <v>537</v>
      </c>
      <c r="G284" s="10">
        <v>256702</v>
      </c>
      <c r="H284" s="3">
        <v>-3.6008360000000002E-4</v>
      </c>
      <c r="I284" s="3">
        <v>0.99028956759999998</v>
      </c>
      <c r="J284" s="2">
        <f t="shared" si="4"/>
        <v>438.69827844679997</v>
      </c>
    </row>
    <row r="285" spans="1:10">
      <c r="A285" s="3" t="s">
        <v>656</v>
      </c>
      <c r="B285" s="3" t="s">
        <v>329</v>
      </c>
      <c r="C285" s="6" t="s">
        <v>366</v>
      </c>
      <c r="D285" s="14">
        <v>23600</v>
      </c>
      <c r="E285" s="2" t="s">
        <v>537</v>
      </c>
      <c r="F285" s="2" t="s">
        <v>537</v>
      </c>
      <c r="G285" s="10">
        <v>256702</v>
      </c>
      <c r="H285" s="3">
        <v>-0.4502378702</v>
      </c>
      <c r="I285" s="16">
        <v>4.2179999999999997E-11</v>
      </c>
      <c r="J285" s="2">
        <f t="shared" si="4"/>
        <v>1.8685739999999999E-8</v>
      </c>
    </row>
    <row r="286" spans="1:10">
      <c r="A286" s="3" t="s">
        <v>656</v>
      </c>
      <c r="B286" s="3" t="s">
        <v>329</v>
      </c>
      <c r="C286" s="6" t="s">
        <v>367</v>
      </c>
      <c r="D286" s="14">
        <v>23630</v>
      </c>
      <c r="E286" s="2" t="s">
        <v>537</v>
      </c>
      <c r="F286" s="2" t="s">
        <v>537</v>
      </c>
      <c r="G286" s="10">
        <v>256596</v>
      </c>
      <c r="H286" s="3">
        <v>0.38997864719999997</v>
      </c>
      <c r="I286" s="3">
        <v>4.9700000000000002E-8</v>
      </c>
      <c r="J286" s="2">
        <f t="shared" si="4"/>
        <v>2.20171E-5</v>
      </c>
    </row>
    <row r="287" spans="1:10">
      <c r="A287" s="3" t="s">
        <v>656</v>
      </c>
      <c r="B287" s="3" t="s">
        <v>329</v>
      </c>
      <c r="C287" s="6" t="s">
        <v>368</v>
      </c>
      <c r="D287" s="14">
        <v>23585</v>
      </c>
      <c r="E287" s="2" t="s">
        <v>537</v>
      </c>
      <c r="F287" s="2" t="s">
        <v>537</v>
      </c>
      <c r="G287" s="10">
        <v>254239</v>
      </c>
      <c r="H287" s="3">
        <v>-0.85386973619999995</v>
      </c>
      <c r="I287" s="16">
        <v>2.6429999999999999E-13</v>
      </c>
      <c r="J287" s="2">
        <f t="shared" si="4"/>
        <v>1.1708490000000001E-10</v>
      </c>
    </row>
    <row r="288" spans="1:10">
      <c r="A288" s="3" t="s">
        <v>656</v>
      </c>
      <c r="B288" s="3" t="s">
        <v>329</v>
      </c>
      <c r="C288" s="6" t="s">
        <v>369</v>
      </c>
      <c r="D288" s="14">
        <v>23605</v>
      </c>
      <c r="E288" s="2" t="s">
        <v>537</v>
      </c>
      <c r="F288" s="2" t="s">
        <v>537</v>
      </c>
      <c r="G288" s="10">
        <v>256702</v>
      </c>
      <c r="H288" s="3">
        <v>-0.43849077819999999</v>
      </c>
      <c r="I288" s="16">
        <v>3.6860000000000002E-11</v>
      </c>
      <c r="J288" s="2">
        <f t="shared" si="4"/>
        <v>1.632898E-8</v>
      </c>
    </row>
    <row r="289" spans="1:10">
      <c r="A289" s="3" t="s">
        <v>656</v>
      </c>
      <c r="B289" s="3" t="s">
        <v>329</v>
      </c>
      <c r="C289" s="6" t="s">
        <v>370</v>
      </c>
      <c r="D289" s="14">
        <v>23485</v>
      </c>
      <c r="E289" s="2" t="s">
        <v>537</v>
      </c>
      <c r="F289" s="2" t="s">
        <v>537</v>
      </c>
      <c r="G289" s="10">
        <v>256702</v>
      </c>
      <c r="H289" s="3">
        <v>5.2763059999999995E-4</v>
      </c>
      <c r="I289" s="3">
        <v>0.1166590502</v>
      </c>
      <c r="J289" s="2">
        <f t="shared" si="4"/>
        <v>51.679959238599999</v>
      </c>
    </row>
    <row r="290" spans="1:10">
      <c r="A290" s="3" t="s">
        <v>656</v>
      </c>
      <c r="B290" s="3" t="s">
        <v>329</v>
      </c>
      <c r="C290" s="6" t="s">
        <v>371</v>
      </c>
      <c r="D290" s="14">
        <v>23418</v>
      </c>
      <c r="E290" s="2" t="s">
        <v>537</v>
      </c>
      <c r="F290" s="2" t="s">
        <v>537</v>
      </c>
      <c r="G290" s="10">
        <v>256702</v>
      </c>
      <c r="H290" s="3">
        <v>-7.3154819999999999E-3</v>
      </c>
      <c r="I290" s="3">
        <v>3.4539591500000001E-2</v>
      </c>
      <c r="J290" s="2">
        <f t="shared" si="4"/>
        <v>15.3010390345</v>
      </c>
    </row>
    <row r="291" spans="1:10">
      <c r="A291" s="3" t="s">
        <v>656</v>
      </c>
      <c r="B291" s="3" t="s">
        <v>329</v>
      </c>
      <c r="C291" s="6" t="s">
        <v>372</v>
      </c>
      <c r="D291" s="14">
        <v>23527</v>
      </c>
      <c r="E291" s="2" t="s">
        <v>537</v>
      </c>
      <c r="F291" s="2" t="s">
        <v>537</v>
      </c>
      <c r="G291" s="10">
        <v>256702</v>
      </c>
      <c r="H291" s="3">
        <v>-2.80393213E-2</v>
      </c>
      <c r="I291" s="16">
        <v>1.1529999999999999E-34</v>
      </c>
      <c r="J291" s="2">
        <f t="shared" si="4"/>
        <v>5.1077900000000001E-32</v>
      </c>
    </row>
    <row r="292" spans="1:10">
      <c r="A292" s="3" t="s">
        <v>656</v>
      </c>
      <c r="B292" s="3" t="s">
        <v>329</v>
      </c>
      <c r="C292" s="6" t="s">
        <v>373</v>
      </c>
      <c r="D292" s="14">
        <v>23417</v>
      </c>
      <c r="E292" s="2" t="s">
        <v>537</v>
      </c>
      <c r="F292" s="2" t="s">
        <v>537</v>
      </c>
      <c r="G292" s="10">
        <v>256702</v>
      </c>
      <c r="H292" s="3">
        <v>-3.6468155699999998E-2</v>
      </c>
      <c r="I292" s="16">
        <v>2.863E-14</v>
      </c>
      <c r="J292" s="2">
        <f t="shared" si="4"/>
        <v>1.268309E-11</v>
      </c>
    </row>
    <row r="293" spans="1:10">
      <c r="A293" s="3" t="s">
        <v>656</v>
      </c>
      <c r="B293" s="3" t="s">
        <v>329</v>
      </c>
      <c r="C293" s="6" t="s">
        <v>580</v>
      </c>
      <c r="D293" s="14">
        <v>23562</v>
      </c>
      <c r="E293" s="2" t="s">
        <v>537</v>
      </c>
      <c r="F293" s="2" t="s">
        <v>537</v>
      </c>
      <c r="G293" s="10">
        <v>256702</v>
      </c>
      <c r="H293" s="3">
        <v>-4.9357832999999997E-3</v>
      </c>
      <c r="I293" s="3">
        <v>4.8567994999999999E-3</v>
      </c>
      <c r="J293" s="2">
        <f t="shared" si="4"/>
        <v>2.1515621784999999</v>
      </c>
    </row>
    <row r="294" spans="1:10">
      <c r="A294" s="3" t="s">
        <v>656</v>
      </c>
      <c r="B294" s="3" t="s">
        <v>329</v>
      </c>
      <c r="C294" s="6" t="s">
        <v>374</v>
      </c>
      <c r="D294" s="14">
        <v>23534</v>
      </c>
      <c r="E294" s="2" t="s">
        <v>537</v>
      </c>
      <c r="F294" s="2" t="s">
        <v>537</v>
      </c>
      <c r="G294" s="10">
        <v>256702</v>
      </c>
      <c r="H294" s="3">
        <v>-2.6256764299999999E-2</v>
      </c>
      <c r="I294" s="16">
        <v>1.9649999999999999E-17</v>
      </c>
      <c r="J294" s="2">
        <f t="shared" si="4"/>
        <v>8.7049500000000004E-15</v>
      </c>
    </row>
    <row r="295" spans="1:10">
      <c r="A295" s="3" t="s">
        <v>656</v>
      </c>
      <c r="B295" s="3" t="s">
        <v>329</v>
      </c>
      <c r="C295" s="6" t="s">
        <v>375</v>
      </c>
      <c r="D295" s="14">
        <v>23499</v>
      </c>
      <c r="E295" s="2" t="s">
        <v>537</v>
      </c>
      <c r="F295" s="2" t="s">
        <v>537</v>
      </c>
      <c r="G295" s="10">
        <v>256702</v>
      </c>
      <c r="H295" s="3">
        <v>-1.1678804E-3</v>
      </c>
      <c r="I295" s="3">
        <v>7.2562479999999996E-4</v>
      </c>
      <c r="J295" s="2">
        <f t="shared" si="4"/>
        <v>0.32145178639999999</v>
      </c>
    </row>
    <row r="296" spans="1:10">
      <c r="A296" s="3" t="s">
        <v>656</v>
      </c>
      <c r="B296" s="3" t="s">
        <v>329</v>
      </c>
      <c r="C296" s="6" t="s">
        <v>376</v>
      </c>
      <c r="D296" s="14">
        <v>23569</v>
      </c>
      <c r="E296" s="2" t="s">
        <v>537</v>
      </c>
      <c r="F296" s="2" t="s">
        <v>537</v>
      </c>
      <c r="G296" s="10">
        <v>256702</v>
      </c>
      <c r="H296" s="3">
        <v>-1.9820519000000002E-3</v>
      </c>
      <c r="I296" s="3">
        <v>0.14784719869999999</v>
      </c>
      <c r="J296" s="2">
        <f t="shared" si="4"/>
        <v>65.4963090241</v>
      </c>
    </row>
    <row r="297" spans="1:10">
      <c r="A297" s="3" t="s">
        <v>656</v>
      </c>
      <c r="B297" s="3" t="s">
        <v>329</v>
      </c>
      <c r="C297" s="6" t="s">
        <v>377</v>
      </c>
      <c r="D297" s="14">
        <v>23541</v>
      </c>
      <c r="E297" s="2" t="s">
        <v>537</v>
      </c>
      <c r="F297" s="2" t="s">
        <v>537</v>
      </c>
      <c r="G297" s="10">
        <v>256702</v>
      </c>
      <c r="H297" s="3">
        <v>-8.1395609000000004E-3</v>
      </c>
      <c r="I297" s="3">
        <v>4.0000000000000001E-10</v>
      </c>
      <c r="J297" s="2">
        <f t="shared" si="4"/>
        <v>1.772E-7</v>
      </c>
    </row>
    <row r="298" spans="1:10">
      <c r="A298" s="3" t="s">
        <v>656</v>
      </c>
      <c r="B298" s="3" t="s">
        <v>329</v>
      </c>
      <c r="C298" s="6" t="s">
        <v>378</v>
      </c>
      <c r="D298" s="14">
        <v>23506</v>
      </c>
      <c r="E298" s="2" t="s">
        <v>537</v>
      </c>
      <c r="F298" s="2" t="s">
        <v>537</v>
      </c>
      <c r="G298" s="10">
        <v>256702</v>
      </c>
      <c r="H298" s="3">
        <v>-3.4265118E-3</v>
      </c>
      <c r="I298" s="3">
        <v>1.0999999999999999E-9</v>
      </c>
      <c r="J298" s="2">
        <f t="shared" si="4"/>
        <v>4.8729999999999998E-7</v>
      </c>
    </row>
    <row r="299" spans="1:10">
      <c r="A299" s="3" t="s">
        <v>656</v>
      </c>
      <c r="B299" s="3" t="s">
        <v>329</v>
      </c>
      <c r="C299" s="6" t="s">
        <v>379</v>
      </c>
      <c r="D299" s="14">
        <v>23576</v>
      </c>
      <c r="E299" s="2" t="s">
        <v>537</v>
      </c>
      <c r="F299" s="2" t="s">
        <v>537</v>
      </c>
      <c r="G299" s="10">
        <v>256702</v>
      </c>
      <c r="H299" s="3">
        <v>1.6591322000000001E-3</v>
      </c>
      <c r="I299" s="3">
        <v>2.0029166800000001E-2</v>
      </c>
      <c r="J299" s="2">
        <f t="shared" si="4"/>
        <v>8.8729208923999998</v>
      </c>
    </row>
    <row r="300" spans="1:10">
      <c r="A300" s="3" t="s">
        <v>656</v>
      </c>
      <c r="B300" s="3" t="s">
        <v>329</v>
      </c>
      <c r="C300" s="6" t="s">
        <v>380</v>
      </c>
      <c r="D300" s="14">
        <v>23548</v>
      </c>
      <c r="E300" s="2" t="s">
        <v>537</v>
      </c>
      <c r="F300" s="2" t="s">
        <v>537</v>
      </c>
      <c r="G300" s="10">
        <v>256702</v>
      </c>
      <c r="H300" s="3">
        <v>-2.0715489999999998E-3</v>
      </c>
      <c r="I300" s="3">
        <v>2.55247E-5</v>
      </c>
      <c r="J300" s="2">
        <f t="shared" si="4"/>
        <v>1.13074421E-2</v>
      </c>
    </row>
    <row r="301" spans="1:10">
      <c r="A301" s="3" t="s">
        <v>656</v>
      </c>
      <c r="B301" s="3" t="s">
        <v>329</v>
      </c>
      <c r="C301" s="6" t="s">
        <v>381</v>
      </c>
      <c r="D301" s="14">
        <v>23513</v>
      </c>
      <c r="E301" s="2" t="s">
        <v>537</v>
      </c>
      <c r="F301" s="2" t="s">
        <v>537</v>
      </c>
      <c r="G301" s="10">
        <v>256702</v>
      </c>
      <c r="H301" s="3">
        <v>-4.1959151000000002E-3</v>
      </c>
      <c r="I301" s="16">
        <v>1.001E-17</v>
      </c>
      <c r="J301" s="2">
        <f t="shared" si="4"/>
        <v>4.4344299999999998E-15</v>
      </c>
    </row>
    <row r="302" spans="1:10">
      <c r="A302" s="3" t="s">
        <v>656</v>
      </c>
      <c r="B302" s="3" t="s">
        <v>329</v>
      </c>
      <c r="C302" s="6" t="s">
        <v>382</v>
      </c>
      <c r="D302" s="14">
        <v>23416</v>
      </c>
      <c r="E302" s="2" t="s">
        <v>537</v>
      </c>
      <c r="F302" s="2" t="s">
        <v>537</v>
      </c>
      <c r="G302" s="10">
        <v>256702</v>
      </c>
      <c r="H302" s="3">
        <v>-1.6974702500000001E-2</v>
      </c>
      <c r="I302" s="16">
        <v>1.066E-15</v>
      </c>
      <c r="J302" s="2">
        <f t="shared" si="4"/>
        <v>4.7223799999999997E-13</v>
      </c>
    </row>
    <row r="303" spans="1:10">
      <c r="A303" s="3" t="s">
        <v>656</v>
      </c>
      <c r="B303" s="3" t="s">
        <v>329</v>
      </c>
      <c r="C303" s="6" t="s">
        <v>383</v>
      </c>
      <c r="D303" s="14">
        <v>23555</v>
      </c>
      <c r="E303" s="2" t="s">
        <v>537</v>
      </c>
      <c r="F303" s="2" t="s">
        <v>537</v>
      </c>
      <c r="G303" s="10">
        <v>256702</v>
      </c>
      <c r="H303" s="3">
        <v>-2.0557003999999999E-3</v>
      </c>
      <c r="I303" s="3">
        <v>4.66E-8</v>
      </c>
      <c r="J303" s="2">
        <f t="shared" si="4"/>
        <v>2.06438E-5</v>
      </c>
    </row>
    <row r="304" spans="1:10">
      <c r="A304" s="3" t="s">
        <v>656</v>
      </c>
      <c r="B304" s="3" t="s">
        <v>329</v>
      </c>
      <c r="C304" s="6" t="s">
        <v>384</v>
      </c>
      <c r="D304" s="14">
        <v>23492</v>
      </c>
      <c r="E304" s="2" t="s">
        <v>537</v>
      </c>
      <c r="F304" s="2" t="s">
        <v>537</v>
      </c>
      <c r="G304" s="10">
        <v>256702</v>
      </c>
      <c r="H304" s="3">
        <v>-4.6507919999999998E-4</v>
      </c>
      <c r="I304" s="3">
        <v>3.0344612199999999E-2</v>
      </c>
      <c r="J304" s="2">
        <f t="shared" si="4"/>
        <v>13.442663204599999</v>
      </c>
    </row>
    <row r="305" spans="1:10">
      <c r="A305" s="3" t="s">
        <v>656</v>
      </c>
      <c r="B305" s="3" t="s">
        <v>329</v>
      </c>
      <c r="C305" s="6" t="s">
        <v>385</v>
      </c>
      <c r="D305" s="14">
        <v>23520</v>
      </c>
      <c r="E305" s="2" t="s">
        <v>537</v>
      </c>
      <c r="F305" s="2" t="s">
        <v>537</v>
      </c>
      <c r="G305" s="10">
        <v>256702</v>
      </c>
      <c r="H305" s="3">
        <v>-8.2469694E-3</v>
      </c>
      <c r="I305" s="16">
        <v>2.2700000000000001E-60</v>
      </c>
      <c r="J305" s="2">
        <f t="shared" si="4"/>
        <v>1.0056100000000001E-57</v>
      </c>
    </row>
    <row r="306" spans="1:10">
      <c r="A306" s="3" t="s">
        <v>656</v>
      </c>
      <c r="B306" s="3" t="s">
        <v>329</v>
      </c>
      <c r="C306" s="6" t="s">
        <v>386</v>
      </c>
      <c r="D306" s="14">
        <v>23581</v>
      </c>
      <c r="E306" s="2" t="s">
        <v>537</v>
      </c>
      <c r="F306" s="2" t="s">
        <v>537</v>
      </c>
      <c r="G306" s="10">
        <v>245659</v>
      </c>
      <c r="H306" s="3">
        <v>-0.57099372150000005</v>
      </c>
      <c r="I306" s="3">
        <v>7.1436399999999999E-5</v>
      </c>
      <c r="J306" s="2">
        <f t="shared" si="4"/>
        <v>3.1646325199999999E-2</v>
      </c>
    </row>
    <row r="307" spans="1:10">
      <c r="A307" s="3" t="s">
        <v>656</v>
      </c>
      <c r="B307" s="3" t="s">
        <v>329</v>
      </c>
      <c r="C307" s="6" t="s">
        <v>387</v>
      </c>
      <c r="D307" s="14">
        <v>23611</v>
      </c>
      <c r="E307" s="2" t="s">
        <v>537</v>
      </c>
      <c r="F307" s="2" t="s">
        <v>537</v>
      </c>
      <c r="G307" s="10">
        <v>256702</v>
      </c>
      <c r="H307" s="3">
        <v>0.1296566129</v>
      </c>
      <c r="I307" s="3">
        <v>2.2813330000000001E-4</v>
      </c>
      <c r="J307" s="2">
        <f t="shared" si="4"/>
        <v>0.10106305190000001</v>
      </c>
    </row>
    <row r="308" spans="1:10">
      <c r="A308" s="3" t="s">
        <v>656</v>
      </c>
      <c r="B308" s="3" t="s">
        <v>329</v>
      </c>
      <c r="C308" s="6" t="s">
        <v>388</v>
      </c>
      <c r="D308" s="14">
        <v>23636</v>
      </c>
      <c r="E308" s="2" t="s">
        <v>537</v>
      </c>
      <c r="F308" s="2" t="s">
        <v>537</v>
      </c>
      <c r="G308" s="10">
        <v>256702</v>
      </c>
      <c r="H308" s="3">
        <v>0.67329514030000004</v>
      </c>
      <c r="I308" s="16">
        <v>7.4240000000000001E-23</v>
      </c>
      <c r="J308" s="2">
        <f t="shared" si="4"/>
        <v>3.2888320000000003E-20</v>
      </c>
    </row>
    <row r="309" spans="1:10">
      <c r="A309" s="3" t="s">
        <v>656</v>
      </c>
      <c r="B309" s="3" t="s">
        <v>329</v>
      </c>
      <c r="C309" s="6" t="s">
        <v>389</v>
      </c>
      <c r="D309" s="14">
        <v>23616</v>
      </c>
      <c r="E309" s="2" t="s">
        <v>537</v>
      </c>
      <c r="F309" s="2" t="s">
        <v>537</v>
      </c>
      <c r="G309" s="10">
        <v>256702</v>
      </c>
      <c r="H309" s="3">
        <v>0.111356914</v>
      </c>
      <c r="I309" s="3">
        <v>2.33E-8</v>
      </c>
      <c r="J309" s="2">
        <f t="shared" si="4"/>
        <v>1.03219E-5</v>
      </c>
    </row>
    <row r="310" spans="1:10">
      <c r="A310" s="3" t="s">
        <v>656</v>
      </c>
      <c r="B310" s="3" t="s">
        <v>329</v>
      </c>
      <c r="C310" s="6" t="s">
        <v>390</v>
      </c>
      <c r="D310" s="14">
        <v>23591</v>
      </c>
      <c r="E310" s="2" t="s">
        <v>537</v>
      </c>
      <c r="F310" s="2" t="s">
        <v>537</v>
      </c>
      <c r="G310" s="10">
        <v>256671</v>
      </c>
      <c r="H310" s="3">
        <v>-0.50967663529999996</v>
      </c>
      <c r="I310" s="16">
        <v>5.1590000000000001E-25</v>
      </c>
      <c r="J310" s="2">
        <f t="shared" si="4"/>
        <v>2.2854369999999999E-22</v>
      </c>
    </row>
    <row r="311" spans="1:10">
      <c r="A311" s="3" t="s">
        <v>656</v>
      </c>
      <c r="B311" s="3" t="s">
        <v>329</v>
      </c>
      <c r="C311" s="6" t="s">
        <v>391</v>
      </c>
      <c r="D311" s="14">
        <v>23641</v>
      </c>
      <c r="E311" s="2" t="s">
        <v>537</v>
      </c>
      <c r="F311" s="2" t="s">
        <v>537</v>
      </c>
      <c r="G311" s="10">
        <v>256702</v>
      </c>
      <c r="H311" s="3">
        <v>0.3134036362</v>
      </c>
      <c r="I311" s="16">
        <v>8.2590000000000002E-17</v>
      </c>
      <c r="J311" s="2">
        <f t="shared" si="4"/>
        <v>3.6587369999999999E-14</v>
      </c>
    </row>
    <row r="312" spans="1:10">
      <c r="A312" s="3" t="s">
        <v>656</v>
      </c>
      <c r="B312" s="3" t="s">
        <v>329</v>
      </c>
      <c r="C312" s="6" t="s">
        <v>392</v>
      </c>
      <c r="D312" s="14">
        <v>23621</v>
      </c>
      <c r="E312" s="2" t="s">
        <v>537</v>
      </c>
      <c r="F312" s="2" t="s">
        <v>537</v>
      </c>
      <c r="G312" s="10">
        <v>256702</v>
      </c>
      <c r="H312" s="3">
        <v>-6.7874111200000004E-2</v>
      </c>
      <c r="I312" s="3">
        <v>1.7578557700000001E-2</v>
      </c>
      <c r="J312" s="2">
        <f t="shared" si="4"/>
        <v>7.7873010611</v>
      </c>
    </row>
    <row r="313" spans="1:10">
      <c r="A313" s="3" t="s">
        <v>656</v>
      </c>
      <c r="B313" s="3" t="s">
        <v>329</v>
      </c>
      <c r="C313" s="6" t="s">
        <v>393</v>
      </c>
      <c r="D313" s="14">
        <v>23596</v>
      </c>
      <c r="E313" s="2" t="s">
        <v>537</v>
      </c>
      <c r="F313" s="2" t="s">
        <v>537</v>
      </c>
      <c r="G313" s="10">
        <v>256702</v>
      </c>
      <c r="H313" s="3">
        <v>-0.35171264410000003</v>
      </c>
      <c r="I313" s="3">
        <v>9.4809999999999997E-7</v>
      </c>
      <c r="J313" s="2">
        <f t="shared" si="4"/>
        <v>4.2000829999999997E-4</v>
      </c>
    </row>
    <row r="314" spans="1:10">
      <c r="A314" s="3" t="s">
        <v>656</v>
      </c>
      <c r="B314" s="3" t="s">
        <v>329</v>
      </c>
      <c r="C314" s="6" t="s">
        <v>394</v>
      </c>
      <c r="D314" s="14">
        <v>23646</v>
      </c>
      <c r="E314" s="2" t="s">
        <v>537</v>
      </c>
      <c r="F314" s="2" t="s">
        <v>537</v>
      </c>
      <c r="G314" s="10">
        <v>256702</v>
      </c>
      <c r="H314" s="3">
        <v>0.2463332117</v>
      </c>
      <c r="I314" s="16">
        <v>3.6140000000000001E-19</v>
      </c>
      <c r="J314" s="2">
        <f t="shared" si="4"/>
        <v>1.6010019999999999E-16</v>
      </c>
    </row>
    <row r="315" spans="1:10">
      <c r="A315" s="3" t="s">
        <v>656</v>
      </c>
      <c r="B315" s="3" t="s">
        <v>329</v>
      </c>
      <c r="C315" s="6" t="s">
        <v>395</v>
      </c>
      <c r="D315" s="14">
        <v>23626</v>
      </c>
      <c r="E315" s="2" t="s">
        <v>537</v>
      </c>
      <c r="F315" s="2" t="s">
        <v>537</v>
      </c>
      <c r="G315" s="10">
        <v>256702</v>
      </c>
      <c r="H315" s="3">
        <v>7.75233954E-2</v>
      </c>
      <c r="I315" s="3">
        <v>1.13340929E-2</v>
      </c>
      <c r="J315" s="2">
        <f t="shared" si="4"/>
        <v>5.0210031546999998</v>
      </c>
    </row>
    <row r="316" spans="1:10">
      <c r="A316" s="3" t="s">
        <v>656</v>
      </c>
      <c r="B316" s="3" t="s">
        <v>329</v>
      </c>
      <c r="C316" s="6" t="s">
        <v>396</v>
      </c>
      <c r="D316" s="14">
        <v>23601</v>
      </c>
      <c r="E316" s="2" t="s">
        <v>537</v>
      </c>
      <c r="F316" s="2" t="s">
        <v>537</v>
      </c>
      <c r="G316" s="10">
        <v>256702</v>
      </c>
      <c r="H316" s="3">
        <v>-0.32400792839999998</v>
      </c>
      <c r="I316" s="16">
        <v>2.4140000000000002E-15</v>
      </c>
      <c r="J316" s="2">
        <f t="shared" si="4"/>
        <v>1.069402E-12</v>
      </c>
    </row>
    <row r="317" spans="1:10">
      <c r="A317" s="3" t="s">
        <v>656</v>
      </c>
      <c r="B317" s="3" t="s">
        <v>329</v>
      </c>
      <c r="C317" s="6" t="s">
        <v>397</v>
      </c>
      <c r="D317" s="14">
        <v>23631</v>
      </c>
      <c r="E317" s="2" t="s">
        <v>537</v>
      </c>
      <c r="F317" s="2" t="s">
        <v>537</v>
      </c>
      <c r="G317" s="10">
        <v>256596</v>
      </c>
      <c r="H317" s="3">
        <v>0.41158273820000002</v>
      </c>
      <c r="I317" s="16">
        <v>2.1299999999999999E-15</v>
      </c>
      <c r="J317" s="2">
        <f t="shared" si="4"/>
        <v>9.4359000000000002E-13</v>
      </c>
    </row>
    <row r="318" spans="1:10">
      <c r="A318" s="3" t="s">
        <v>656</v>
      </c>
      <c r="B318" s="3" t="s">
        <v>329</v>
      </c>
      <c r="C318" s="6" t="s">
        <v>398</v>
      </c>
      <c r="D318" s="14">
        <v>23586</v>
      </c>
      <c r="E318" s="2" t="s">
        <v>537</v>
      </c>
      <c r="F318" s="2" t="s">
        <v>537</v>
      </c>
      <c r="G318" s="10">
        <v>254239</v>
      </c>
      <c r="H318" s="3">
        <v>-0.63059669730000001</v>
      </c>
      <c r="I318" s="3">
        <v>2.0000000000000001E-10</v>
      </c>
      <c r="J318" s="2">
        <f t="shared" si="4"/>
        <v>8.8599999999999999E-8</v>
      </c>
    </row>
    <row r="319" spans="1:10">
      <c r="A319" s="3" t="s">
        <v>656</v>
      </c>
      <c r="B319" s="3" t="s">
        <v>329</v>
      </c>
      <c r="C319" s="6" t="s">
        <v>399</v>
      </c>
      <c r="D319" s="14">
        <v>23606</v>
      </c>
      <c r="E319" s="2" t="s">
        <v>537</v>
      </c>
      <c r="F319" s="2" t="s">
        <v>537</v>
      </c>
      <c r="G319" s="10">
        <v>256702</v>
      </c>
      <c r="H319" s="3">
        <v>-0.32824561000000002</v>
      </c>
      <c r="I319" s="3">
        <v>3.5700000000000002E-8</v>
      </c>
      <c r="J319" s="2">
        <f t="shared" si="4"/>
        <v>1.58151E-5</v>
      </c>
    </row>
    <row r="320" spans="1:10">
      <c r="A320" s="3" t="s">
        <v>656</v>
      </c>
      <c r="B320" s="3" t="s">
        <v>329</v>
      </c>
      <c r="C320" s="6" t="s">
        <v>400</v>
      </c>
      <c r="D320" s="14">
        <v>23473</v>
      </c>
      <c r="E320" s="2" t="s">
        <v>537</v>
      </c>
      <c r="F320" s="2" t="s">
        <v>537</v>
      </c>
      <c r="G320" s="10">
        <v>256677</v>
      </c>
      <c r="H320" s="3">
        <v>4.2594816000000001E-3</v>
      </c>
      <c r="I320" s="16">
        <v>3.1500000000000001E-112</v>
      </c>
      <c r="J320" s="2">
        <f t="shared" si="4"/>
        <v>1.3954500000000001E-109</v>
      </c>
    </row>
    <row r="321" spans="1:10">
      <c r="A321" s="3" t="s">
        <v>656</v>
      </c>
      <c r="B321" s="3" t="s">
        <v>329</v>
      </c>
      <c r="C321" s="6" t="s">
        <v>401</v>
      </c>
      <c r="D321" s="14">
        <v>23404</v>
      </c>
      <c r="E321" s="2" t="s">
        <v>537</v>
      </c>
      <c r="F321" s="2" t="s">
        <v>537</v>
      </c>
      <c r="G321" s="10">
        <v>256703</v>
      </c>
      <c r="H321" s="3">
        <v>-9.4626367099999997E-2</v>
      </c>
      <c r="I321" s="16">
        <v>1.9219999999999999E-18</v>
      </c>
      <c r="J321" s="2">
        <f t="shared" si="4"/>
        <v>8.5144599999999989E-16</v>
      </c>
    </row>
    <row r="322" spans="1:10">
      <c r="A322" s="3" t="s">
        <v>656</v>
      </c>
      <c r="B322" s="3" t="s">
        <v>329</v>
      </c>
      <c r="C322" s="6" t="s">
        <v>402</v>
      </c>
      <c r="D322" s="14">
        <v>23481</v>
      </c>
      <c r="E322" s="2" t="s">
        <v>537</v>
      </c>
      <c r="F322" s="2" t="s">
        <v>537</v>
      </c>
      <c r="G322" s="10">
        <v>256702</v>
      </c>
      <c r="H322" s="3">
        <v>3.2399999999999999E-8</v>
      </c>
      <c r="I322" s="3">
        <v>0.13678972170000001</v>
      </c>
      <c r="J322" s="2">
        <f t="shared" si="4"/>
        <v>60.597846713100004</v>
      </c>
    </row>
    <row r="323" spans="1:10">
      <c r="A323" s="3" t="s">
        <v>656</v>
      </c>
      <c r="B323" s="3" t="s">
        <v>329</v>
      </c>
      <c r="C323" s="6" t="s">
        <v>403</v>
      </c>
      <c r="D323" s="14">
        <v>23430</v>
      </c>
      <c r="E323" s="2" t="s">
        <v>537</v>
      </c>
      <c r="F323" s="2" t="s">
        <v>537</v>
      </c>
      <c r="G323" s="10">
        <v>256702</v>
      </c>
      <c r="H323" s="3">
        <v>-1.1407E-4</v>
      </c>
      <c r="I323" s="3">
        <v>9.3890629999999998E-4</v>
      </c>
      <c r="J323" s="2">
        <f t="shared" si="4"/>
        <v>0.41593549089999998</v>
      </c>
    </row>
    <row r="324" spans="1:10">
      <c r="A324" s="3" t="s">
        <v>656</v>
      </c>
      <c r="B324" s="3" t="s">
        <v>329</v>
      </c>
      <c r="C324" s="6" t="s">
        <v>404</v>
      </c>
      <c r="D324" s="14">
        <v>23523</v>
      </c>
      <c r="E324" s="2" t="s">
        <v>537</v>
      </c>
      <c r="F324" s="2" t="s">
        <v>537</v>
      </c>
      <c r="G324" s="10">
        <v>256702</v>
      </c>
      <c r="H324" s="3">
        <v>-1.2445200000000001E-5</v>
      </c>
      <c r="I324" s="16">
        <v>3.6749999999999999E-29</v>
      </c>
      <c r="J324" s="2">
        <f t="shared" ref="J324:J387" si="5">I324*443</f>
        <v>1.628025E-26</v>
      </c>
    </row>
    <row r="325" spans="1:10">
      <c r="A325" s="3" t="s">
        <v>656</v>
      </c>
      <c r="B325" s="3" t="s">
        <v>329</v>
      </c>
      <c r="C325" s="6" t="s">
        <v>405</v>
      </c>
      <c r="D325" s="14">
        <v>23429</v>
      </c>
      <c r="E325" s="2" t="s">
        <v>537</v>
      </c>
      <c r="F325" s="2" t="s">
        <v>537</v>
      </c>
      <c r="G325" s="10">
        <v>256702</v>
      </c>
      <c r="H325" s="3">
        <v>-3.1056200000000003E-5</v>
      </c>
      <c r="I325" s="16">
        <v>1.5229999999999999E-13</v>
      </c>
      <c r="J325" s="2">
        <f t="shared" si="5"/>
        <v>6.7468899999999999E-11</v>
      </c>
    </row>
    <row r="326" spans="1:10">
      <c r="A326" s="3" t="s">
        <v>656</v>
      </c>
      <c r="B326" s="3" t="s">
        <v>329</v>
      </c>
      <c r="C326" s="6" t="s">
        <v>406</v>
      </c>
      <c r="D326" s="14">
        <v>23558</v>
      </c>
      <c r="E326" s="2" t="s">
        <v>537</v>
      </c>
      <c r="F326" s="2" t="s">
        <v>537</v>
      </c>
      <c r="G326" s="10">
        <v>256702</v>
      </c>
      <c r="H326" s="3">
        <v>-4.8313100000000003E-5</v>
      </c>
      <c r="I326" s="3">
        <v>2.4325999999999998E-6</v>
      </c>
      <c r="J326" s="2">
        <f t="shared" si="5"/>
        <v>1.0776417999999999E-3</v>
      </c>
    </row>
    <row r="327" spans="1:10">
      <c r="A327" s="3" t="s">
        <v>656</v>
      </c>
      <c r="B327" s="3" t="s">
        <v>329</v>
      </c>
      <c r="C327" s="6" t="s">
        <v>407</v>
      </c>
      <c r="D327" s="14">
        <v>23530</v>
      </c>
      <c r="E327" s="2" t="s">
        <v>537</v>
      </c>
      <c r="F327" s="2" t="s">
        <v>537</v>
      </c>
      <c r="G327" s="10">
        <v>256702</v>
      </c>
      <c r="H327" s="3">
        <v>-1.6515899999999999E-5</v>
      </c>
      <c r="I327" s="3">
        <v>3E-10</v>
      </c>
      <c r="J327" s="2">
        <f t="shared" si="5"/>
        <v>1.3290000000000001E-7</v>
      </c>
    </row>
    <row r="328" spans="1:10">
      <c r="A328" s="3" t="s">
        <v>656</v>
      </c>
      <c r="B328" s="3" t="s">
        <v>329</v>
      </c>
      <c r="C328" s="6" t="s">
        <v>408</v>
      </c>
      <c r="D328" s="14">
        <v>23495</v>
      </c>
      <c r="E328" s="2" t="s">
        <v>537</v>
      </c>
      <c r="F328" s="2" t="s">
        <v>537</v>
      </c>
      <c r="G328" s="10">
        <v>256702</v>
      </c>
      <c r="H328" s="3">
        <v>-8.9700000000000003E-8</v>
      </c>
      <c r="I328" s="3">
        <v>0.27100970410000003</v>
      </c>
      <c r="J328" s="2">
        <f t="shared" si="5"/>
        <v>120.05729891630001</v>
      </c>
    </row>
    <row r="329" spans="1:10">
      <c r="A329" s="3" t="s">
        <v>656</v>
      </c>
      <c r="B329" s="3" t="s">
        <v>329</v>
      </c>
      <c r="C329" s="6" t="s">
        <v>409</v>
      </c>
      <c r="D329" s="14">
        <v>23565</v>
      </c>
      <c r="E329" s="2" t="s">
        <v>537</v>
      </c>
      <c r="F329" s="2" t="s">
        <v>537</v>
      </c>
      <c r="G329" s="10">
        <v>256702</v>
      </c>
      <c r="H329" s="3">
        <v>-4.98474E-5</v>
      </c>
      <c r="I329" s="3">
        <v>1.077554E-4</v>
      </c>
      <c r="J329" s="2">
        <f t="shared" si="5"/>
        <v>4.7735642199999997E-2</v>
      </c>
    </row>
    <row r="330" spans="1:10">
      <c r="A330" s="3" t="s">
        <v>656</v>
      </c>
      <c r="B330" s="3" t="s">
        <v>329</v>
      </c>
      <c r="C330" s="6" t="s">
        <v>410</v>
      </c>
      <c r="D330" s="14">
        <v>23537</v>
      </c>
      <c r="E330" s="2" t="s">
        <v>537</v>
      </c>
      <c r="F330" s="2" t="s">
        <v>537</v>
      </c>
      <c r="G330" s="10">
        <v>256702</v>
      </c>
      <c r="H330" s="3">
        <v>-1.0471200000000001E-5</v>
      </c>
      <c r="I330" s="16">
        <v>1.5539999999999999E-20</v>
      </c>
      <c r="J330" s="2">
        <f t="shared" si="5"/>
        <v>6.8842199999999994E-18</v>
      </c>
    </row>
    <row r="331" spans="1:10">
      <c r="A331" s="3" t="s">
        <v>656</v>
      </c>
      <c r="B331" s="3" t="s">
        <v>329</v>
      </c>
      <c r="C331" s="6" t="s">
        <v>411</v>
      </c>
      <c r="D331" s="14">
        <v>23502</v>
      </c>
      <c r="E331" s="2" t="s">
        <v>537</v>
      </c>
      <c r="F331" s="2" t="s">
        <v>537</v>
      </c>
      <c r="G331" s="10">
        <v>256702</v>
      </c>
      <c r="H331" s="3">
        <v>-8.4870000000000002E-7</v>
      </c>
      <c r="I331" s="3">
        <v>3.4871999999999998E-6</v>
      </c>
      <c r="J331" s="2">
        <f t="shared" si="5"/>
        <v>1.5448295999999999E-3</v>
      </c>
    </row>
    <row r="332" spans="1:10">
      <c r="A332" s="3" t="s">
        <v>656</v>
      </c>
      <c r="B332" s="3" t="s">
        <v>329</v>
      </c>
      <c r="C332" s="6" t="s">
        <v>412</v>
      </c>
      <c r="D332" s="14">
        <v>23572</v>
      </c>
      <c r="E332" s="2" t="s">
        <v>537</v>
      </c>
      <c r="F332" s="2" t="s">
        <v>537</v>
      </c>
      <c r="G332" s="10">
        <v>256702</v>
      </c>
      <c r="H332" s="3">
        <v>-6.5768000000000003E-6</v>
      </c>
      <c r="I332" s="3">
        <v>0.73803197580000002</v>
      </c>
      <c r="J332" s="2">
        <f t="shared" si="5"/>
        <v>326.94816527940003</v>
      </c>
    </row>
    <row r="333" spans="1:10">
      <c r="A333" s="3" t="s">
        <v>656</v>
      </c>
      <c r="B333" s="3" t="s">
        <v>329</v>
      </c>
      <c r="C333" s="6" t="s">
        <v>413</v>
      </c>
      <c r="D333" s="14">
        <v>23544</v>
      </c>
      <c r="E333" s="2" t="s">
        <v>537</v>
      </c>
      <c r="F333" s="2" t="s">
        <v>537</v>
      </c>
      <c r="G333" s="10">
        <v>256702</v>
      </c>
      <c r="H333" s="3">
        <v>-4.0687999999999999E-6</v>
      </c>
      <c r="I333" s="16">
        <v>2.2300000000000001E-13</v>
      </c>
      <c r="J333" s="2">
        <f t="shared" si="5"/>
        <v>9.8789000000000006E-11</v>
      </c>
    </row>
    <row r="334" spans="1:10">
      <c r="A334" s="3" t="s">
        <v>656</v>
      </c>
      <c r="B334" s="3" t="s">
        <v>329</v>
      </c>
      <c r="C334" s="6" t="s">
        <v>414</v>
      </c>
      <c r="D334" s="14">
        <v>23509</v>
      </c>
      <c r="E334" s="2" t="s">
        <v>537</v>
      </c>
      <c r="F334" s="2" t="s">
        <v>537</v>
      </c>
      <c r="G334" s="10">
        <v>256702</v>
      </c>
      <c r="H334" s="3">
        <v>-1.1011999999999999E-6</v>
      </c>
      <c r="I334" s="3">
        <v>1.05E-8</v>
      </c>
      <c r="J334" s="2">
        <f t="shared" si="5"/>
        <v>4.6515000000000003E-6</v>
      </c>
    </row>
    <row r="335" spans="1:10">
      <c r="A335" s="3" t="s">
        <v>656</v>
      </c>
      <c r="B335" s="3" t="s">
        <v>329</v>
      </c>
      <c r="C335" s="6" t="s">
        <v>415</v>
      </c>
      <c r="D335" s="14">
        <v>23428</v>
      </c>
      <c r="E335" s="2" t="s">
        <v>537</v>
      </c>
      <c r="F335" s="2" t="s">
        <v>537</v>
      </c>
      <c r="G335" s="10">
        <v>256702</v>
      </c>
      <c r="H335" s="3">
        <v>-5.2228999999999996E-6</v>
      </c>
      <c r="I335" s="16">
        <v>2.587E-15</v>
      </c>
      <c r="J335" s="2">
        <f t="shared" si="5"/>
        <v>1.146041E-12</v>
      </c>
    </row>
    <row r="336" spans="1:10">
      <c r="A336" s="3" t="s">
        <v>656</v>
      </c>
      <c r="B336" s="3" t="s">
        <v>329</v>
      </c>
      <c r="C336" s="6" t="s">
        <v>416</v>
      </c>
      <c r="D336" s="14">
        <v>23551</v>
      </c>
      <c r="E336" s="2" t="s">
        <v>537</v>
      </c>
      <c r="F336" s="2" t="s">
        <v>537</v>
      </c>
      <c r="G336" s="10">
        <v>256702</v>
      </c>
      <c r="H336" s="3">
        <v>-9.3280999999999997E-6</v>
      </c>
      <c r="I336" s="16">
        <v>4.7609999999999996E-13</v>
      </c>
      <c r="J336" s="2">
        <f t="shared" si="5"/>
        <v>2.1091229999999998E-10</v>
      </c>
    </row>
    <row r="337" spans="1:10">
      <c r="A337" s="3" t="s">
        <v>656</v>
      </c>
      <c r="B337" s="3" t="s">
        <v>329</v>
      </c>
      <c r="C337" s="6" t="s">
        <v>417</v>
      </c>
      <c r="D337" s="14">
        <v>23488</v>
      </c>
      <c r="E337" s="2" t="s">
        <v>537</v>
      </c>
      <c r="F337" s="2" t="s">
        <v>537</v>
      </c>
      <c r="G337" s="10">
        <v>256702</v>
      </c>
      <c r="H337" s="3">
        <v>-2.8200000000000001E-8</v>
      </c>
      <c r="I337" s="3">
        <v>0.39516745209999998</v>
      </c>
      <c r="J337" s="2">
        <f t="shared" si="5"/>
        <v>175.05918128029998</v>
      </c>
    </row>
    <row r="338" spans="1:10">
      <c r="A338" s="3" t="s">
        <v>656</v>
      </c>
      <c r="B338" s="3" t="s">
        <v>329</v>
      </c>
      <c r="C338" s="6" t="s">
        <v>418</v>
      </c>
      <c r="D338" s="14">
        <v>23516</v>
      </c>
      <c r="E338" s="2" t="s">
        <v>537</v>
      </c>
      <c r="F338" s="2" t="s">
        <v>537</v>
      </c>
      <c r="G338" s="10">
        <v>256702</v>
      </c>
      <c r="H338" s="3">
        <v>-3.1875E-6</v>
      </c>
      <c r="I338" s="16">
        <v>8.4860000000000003E-57</v>
      </c>
      <c r="J338" s="2">
        <f t="shared" si="5"/>
        <v>3.7592979999999999E-54</v>
      </c>
    </row>
    <row r="339" spans="1:10">
      <c r="A339" s="3" t="s">
        <v>656</v>
      </c>
      <c r="B339" s="3" t="s">
        <v>329</v>
      </c>
      <c r="C339" s="6" t="s">
        <v>968</v>
      </c>
      <c r="D339" s="14">
        <v>23478</v>
      </c>
      <c r="E339" s="2" t="s">
        <v>537</v>
      </c>
      <c r="F339" s="2" t="s">
        <v>537</v>
      </c>
      <c r="G339" s="10">
        <v>250382</v>
      </c>
      <c r="H339" s="3">
        <v>-4.6983900000000002E-3</v>
      </c>
      <c r="I339" s="16">
        <v>4.9099999999999997E-114</v>
      </c>
      <c r="J339" s="2">
        <f t="shared" si="5"/>
        <v>2.1751299999999999E-111</v>
      </c>
    </row>
    <row r="340" spans="1:10">
      <c r="A340" s="3" t="s">
        <v>656</v>
      </c>
      <c r="B340" s="3" t="s">
        <v>329</v>
      </c>
      <c r="C340" s="6" t="s">
        <v>419</v>
      </c>
      <c r="D340" s="14">
        <v>23443</v>
      </c>
      <c r="E340" s="2" t="s">
        <v>537</v>
      </c>
      <c r="F340" s="2" t="s">
        <v>537</v>
      </c>
      <c r="G340" s="10">
        <v>256484</v>
      </c>
      <c r="H340" s="3">
        <v>-3.4739855700000002E-2</v>
      </c>
      <c r="I340" s="16">
        <v>6.8000000000000004E-205</v>
      </c>
      <c r="J340" s="2">
        <f t="shared" si="5"/>
        <v>3.0124000000000002E-202</v>
      </c>
    </row>
    <row r="341" spans="1:10">
      <c r="A341" s="3" t="s">
        <v>656</v>
      </c>
      <c r="B341" s="3" t="s">
        <v>329</v>
      </c>
      <c r="C341" s="6" t="s">
        <v>420</v>
      </c>
      <c r="D341" s="14">
        <v>23450</v>
      </c>
      <c r="E341" s="2" t="s">
        <v>537</v>
      </c>
      <c r="F341" s="2" t="s">
        <v>537</v>
      </c>
      <c r="G341" s="10">
        <v>256483</v>
      </c>
      <c r="H341" s="3">
        <v>-6.6688194899999997E-2</v>
      </c>
      <c r="I341" s="3" t="s">
        <v>659</v>
      </c>
      <c r="J341" s="3" t="s">
        <v>537</v>
      </c>
    </row>
    <row r="342" spans="1:10">
      <c r="A342" s="3" t="s">
        <v>656</v>
      </c>
      <c r="B342" s="3" t="s">
        <v>329</v>
      </c>
      <c r="C342" s="6" t="s">
        <v>421</v>
      </c>
      <c r="D342" s="14">
        <v>23457</v>
      </c>
      <c r="E342" s="2" t="s">
        <v>537</v>
      </c>
      <c r="F342" s="2" t="s">
        <v>537</v>
      </c>
      <c r="G342" s="10">
        <v>256483</v>
      </c>
      <c r="H342" s="3">
        <v>-0.53022581339999997</v>
      </c>
      <c r="I342" s="3" t="s">
        <v>659</v>
      </c>
      <c r="J342" s="3" t="s">
        <v>537</v>
      </c>
    </row>
    <row r="343" spans="1:10">
      <c r="A343" s="3" t="s">
        <v>656</v>
      </c>
      <c r="B343" s="3" t="s">
        <v>329</v>
      </c>
      <c r="C343" s="6" t="s">
        <v>422</v>
      </c>
      <c r="D343" s="14">
        <v>23486</v>
      </c>
      <c r="E343" s="2" t="s">
        <v>537</v>
      </c>
      <c r="F343" s="2" t="s">
        <v>537</v>
      </c>
      <c r="G343" s="10">
        <v>256702</v>
      </c>
      <c r="H343" s="3">
        <v>7.3561489999999998E-4</v>
      </c>
      <c r="I343" s="3">
        <v>8.0367526000000005E-3</v>
      </c>
      <c r="J343" s="2">
        <f t="shared" si="5"/>
        <v>3.5602814018000002</v>
      </c>
    </row>
    <row r="344" spans="1:10">
      <c r="A344" s="3" t="s">
        <v>656</v>
      </c>
      <c r="B344" s="3" t="s">
        <v>329</v>
      </c>
      <c r="C344" s="6" t="s">
        <v>423</v>
      </c>
      <c r="D344" s="14">
        <v>23422</v>
      </c>
      <c r="E344" s="2" t="s">
        <v>537</v>
      </c>
      <c r="F344" s="2" t="s">
        <v>537</v>
      </c>
      <c r="G344" s="10">
        <v>256702</v>
      </c>
      <c r="H344" s="3">
        <v>-7.7608618999999998E-3</v>
      </c>
      <c r="I344" s="16">
        <v>2.2739999999999999E-15</v>
      </c>
      <c r="J344" s="2">
        <f t="shared" si="5"/>
        <v>1.007382E-12</v>
      </c>
    </row>
    <row r="345" spans="1:10">
      <c r="A345" s="3" t="s">
        <v>656</v>
      </c>
      <c r="B345" s="3" t="s">
        <v>329</v>
      </c>
      <c r="C345" s="6" t="s">
        <v>424</v>
      </c>
      <c r="D345" s="14">
        <v>23528</v>
      </c>
      <c r="E345" s="2" t="s">
        <v>537</v>
      </c>
      <c r="F345" s="2" t="s">
        <v>537</v>
      </c>
      <c r="G345" s="10">
        <v>256702</v>
      </c>
      <c r="H345" s="3">
        <v>-1.30975721E-2</v>
      </c>
      <c r="I345" s="16">
        <v>3.6279999999999999E-59</v>
      </c>
      <c r="J345" s="2">
        <f t="shared" si="5"/>
        <v>1.607204E-56</v>
      </c>
    </row>
    <row r="346" spans="1:10">
      <c r="A346" s="3" t="s">
        <v>656</v>
      </c>
      <c r="B346" s="3" t="s">
        <v>329</v>
      </c>
      <c r="C346" s="6" t="s">
        <v>425</v>
      </c>
      <c r="D346" s="14">
        <v>23421</v>
      </c>
      <c r="E346" s="2" t="s">
        <v>537</v>
      </c>
      <c r="F346" s="2" t="s">
        <v>537</v>
      </c>
      <c r="G346" s="10">
        <v>256702</v>
      </c>
      <c r="H346" s="3">
        <v>-1.54093076E-2</v>
      </c>
      <c r="I346" s="16">
        <v>4.7030000000000003E-18</v>
      </c>
      <c r="J346" s="2">
        <f t="shared" si="5"/>
        <v>2.0834290000000002E-15</v>
      </c>
    </row>
    <row r="347" spans="1:10">
      <c r="A347" s="3" t="s">
        <v>656</v>
      </c>
      <c r="B347" s="3" t="s">
        <v>329</v>
      </c>
      <c r="C347" s="6" t="s">
        <v>426</v>
      </c>
      <c r="D347" s="14">
        <v>23563</v>
      </c>
      <c r="E347" s="2" t="s">
        <v>537</v>
      </c>
      <c r="F347" s="2" t="s">
        <v>537</v>
      </c>
      <c r="G347" s="10">
        <v>256702</v>
      </c>
      <c r="H347" s="3">
        <v>-3.1442759000000001E-3</v>
      </c>
      <c r="I347" s="3">
        <v>4.0000000000000001E-10</v>
      </c>
      <c r="J347" s="2">
        <f t="shared" si="5"/>
        <v>1.772E-7</v>
      </c>
    </row>
    <row r="348" spans="1:10">
      <c r="A348" s="3" t="s">
        <v>656</v>
      </c>
      <c r="B348" s="3" t="s">
        <v>329</v>
      </c>
      <c r="C348" s="6" t="s">
        <v>427</v>
      </c>
      <c r="D348" s="14">
        <v>23535</v>
      </c>
      <c r="E348" s="2" t="s">
        <v>537</v>
      </c>
      <c r="F348" s="2" t="s">
        <v>537</v>
      </c>
      <c r="G348" s="10">
        <v>256702</v>
      </c>
      <c r="H348" s="3">
        <v>-1.0860395599999999E-2</v>
      </c>
      <c r="I348" s="16">
        <v>6.5860000000000002E-22</v>
      </c>
      <c r="J348" s="2">
        <f t="shared" si="5"/>
        <v>2.9175980000000003E-19</v>
      </c>
    </row>
    <row r="349" spans="1:10">
      <c r="A349" s="3" t="s">
        <v>656</v>
      </c>
      <c r="B349" s="3" t="s">
        <v>329</v>
      </c>
      <c r="C349" s="6" t="s">
        <v>428</v>
      </c>
      <c r="D349" s="14">
        <v>23500</v>
      </c>
      <c r="E349" s="2" t="s">
        <v>537</v>
      </c>
      <c r="F349" s="2" t="s">
        <v>537</v>
      </c>
      <c r="G349" s="10">
        <v>256702</v>
      </c>
      <c r="H349" s="3">
        <v>-5.2490109999999996E-4</v>
      </c>
      <c r="I349" s="3">
        <v>0.1488076462</v>
      </c>
      <c r="J349" s="2">
        <f t="shared" si="5"/>
        <v>65.921787266600006</v>
      </c>
    </row>
    <row r="350" spans="1:10">
      <c r="A350" s="3" t="s">
        <v>656</v>
      </c>
      <c r="B350" s="3" t="s">
        <v>329</v>
      </c>
      <c r="C350" s="6" t="s">
        <v>429</v>
      </c>
      <c r="D350" s="14">
        <v>23570</v>
      </c>
      <c r="E350" s="2" t="s">
        <v>537</v>
      </c>
      <c r="F350" s="2" t="s">
        <v>537</v>
      </c>
      <c r="G350" s="10">
        <v>256702</v>
      </c>
      <c r="H350" s="3">
        <v>-2.0441914E-3</v>
      </c>
      <c r="I350" s="3">
        <v>1.6000000000000001E-9</v>
      </c>
      <c r="J350" s="2">
        <f t="shared" si="5"/>
        <v>7.0879999999999999E-7</v>
      </c>
    </row>
    <row r="351" spans="1:10">
      <c r="A351" s="3" t="s">
        <v>656</v>
      </c>
      <c r="B351" s="3" t="s">
        <v>329</v>
      </c>
      <c r="C351" s="6" t="s">
        <v>430</v>
      </c>
      <c r="D351" s="14">
        <v>23542</v>
      </c>
      <c r="E351" s="2" t="s">
        <v>537</v>
      </c>
      <c r="F351" s="2" t="s">
        <v>537</v>
      </c>
      <c r="G351" s="10">
        <v>256702</v>
      </c>
      <c r="H351" s="3">
        <v>-3.3980082000000002E-3</v>
      </c>
      <c r="I351" s="16">
        <v>1.587E-12</v>
      </c>
      <c r="J351" s="2">
        <f t="shared" si="5"/>
        <v>7.0304099999999999E-10</v>
      </c>
    </row>
    <row r="352" spans="1:10">
      <c r="A352" s="3" t="s">
        <v>656</v>
      </c>
      <c r="B352" s="3" t="s">
        <v>329</v>
      </c>
      <c r="C352" s="6" t="s">
        <v>431</v>
      </c>
      <c r="D352" s="14">
        <v>23507</v>
      </c>
      <c r="E352" s="2" t="s">
        <v>537</v>
      </c>
      <c r="F352" s="2" t="s">
        <v>537</v>
      </c>
      <c r="G352" s="10">
        <v>256702</v>
      </c>
      <c r="H352" s="3">
        <v>-3.0008573000000001E-3</v>
      </c>
      <c r="I352" s="16">
        <v>7.0230000000000003E-12</v>
      </c>
      <c r="J352" s="2">
        <f t="shared" si="5"/>
        <v>3.111189E-9</v>
      </c>
    </row>
    <row r="353" spans="1:10">
      <c r="A353" s="3" t="s">
        <v>656</v>
      </c>
      <c r="B353" s="3" t="s">
        <v>329</v>
      </c>
      <c r="C353" s="6" t="s">
        <v>432</v>
      </c>
      <c r="D353" s="14">
        <v>23577</v>
      </c>
      <c r="E353" s="2" t="s">
        <v>537</v>
      </c>
      <c r="F353" s="2" t="s">
        <v>537</v>
      </c>
      <c r="G353" s="10">
        <v>256702</v>
      </c>
      <c r="H353" s="3">
        <v>-1.6766661000000001E-3</v>
      </c>
      <c r="I353" s="16">
        <v>3.1160000000000001E-12</v>
      </c>
      <c r="J353" s="2">
        <f t="shared" si="5"/>
        <v>1.380388E-9</v>
      </c>
    </row>
    <row r="354" spans="1:10">
      <c r="A354" s="3" t="s">
        <v>656</v>
      </c>
      <c r="B354" s="3" t="s">
        <v>329</v>
      </c>
      <c r="C354" s="6" t="s">
        <v>433</v>
      </c>
      <c r="D354" s="14">
        <v>23549</v>
      </c>
      <c r="E354" s="2" t="s">
        <v>537</v>
      </c>
      <c r="F354" s="2" t="s">
        <v>537</v>
      </c>
      <c r="G354" s="10">
        <v>256702</v>
      </c>
      <c r="H354" s="3">
        <v>-1.1508776E-3</v>
      </c>
      <c r="I354" s="3">
        <v>8.0000000000000003E-10</v>
      </c>
      <c r="J354" s="2">
        <f t="shared" si="5"/>
        <v>3.544E-7</v>
      </c>
    </row>
    <row r="355" spans="1:10">
      <c r="A355" s="3" t="s">
        <v>656</v>
      </c>
      <c r="B355" s="3" t="s">
        <v>329</v>
      </c>
      <c r="C355" s="6" t="s">
        <v>434</v>
      </c>
      <c r="D355" s="14">
        <v>23514</v>
      </c>
      <c r="E355" s="2" t="s">
        <v>537</v>
      </c>
      <c r="F355" s="2" t="s">
        <v>537</v>
      </c>
      <c r="G355" s="10">
        <v>256702</v>
      </c>
      <c r="H355" s="3">
        <v>-2.1017549999999999E-3</v>
      </c>
      <c r="I355" s="16">
        <v>5.7729999999999997E-14</v>
      </c>
      <c r="J355" s="2">
        <f t="shared" si="5"/>
        <v>2.557439E-11</v>
      </c>
    </row>
    <row r="356" spans="1:10">
      <c r="A356" s="3" t="s">
        <v>656</v>
      </c>
      <c r="B356" s="3" t="s">
        <v>329</v>
      </c>
      <c r="C356" s="6" t="s">
        <v>435</v>
      </c>
      <c r="D356" s="14">
        <v>23420</v>
      </c>
      <c r="E356" s="2" t="s">
        <v>537</v>
      </c>
      <c r="F356" s="2" t="s">
        <v>537</v>
      </c>
      <c r="G356" s="10">
        <v>256702</v>
      </c>
      <c r="H356" s="3">
        <v>-8.6861160000000007E-3</v>
      </c>
      <c r="I356" s="3">
        <v>4.14E-8</v>
      </c>
      <c r="J356" s="2">
        <f t="shared" si="5"/>
        <v>1.8340200000000001E-5</v>
      </c>
    </row>
    <row r="357" spans="1:10">
      <c r="A357" s="3" t="s">
        <v>656</v>
      </c>
      <c r="B357" s="3" t="s">
        <v>329</v>
      </c>
      <c r="C357" s="6" t="s">
        <v>436</v>
      </c>
      <c r="D357" s="14">
        <v>23556</v>
      </c>
      <c r="E357" s="2" t="s">
        <v>537</v>
      </c>
      <c r="F357" s="2" t="s">
        <v>537</v>
      </c>
      <c r="G357" s="10">
        <v>256702</v>
      </c>
      <c r="H357" s="3">
        <v>-8.9579950000000003E-4</v>
      </c>
      <c r="I357" s="16">
        <v>1.248E-18</v>
      </c>
      <c r="J357" s="2">
        <f t="shared" si="5"/>
        <v>5.5286400000000004E-16</v>
      </c>
    </row>
    <row r="358" spans="1:10">
      <c r="A358" s="3" t="s">
        <v>656</v>
      </c>
      <c r="B358" s="3" t="s">
        <v>329</v>
      </c>
      <c r="C358" s="6" t="s">
        <v>437</v>
      </c>
      <c r="D358" s="14">
        <v>23493</v>
      </c>
      <c r="E358" s="2" t="s">
        <v>537</v>
      </c>
      <c r="F358" s="2" t="s">
        <v>537</v>
      </c>
      <c r="G358" s="10">
        <v>256702</v>
      </c>
      <c r="H358" s="3">
        <v>-2.11712E-4</v>
      </c>
      <c r="I358" s="3">
        <v>0.31136133329999999</v>
      </c>
      <c r="J358" s="2">
        <f t="shared" si="5"/>
        <v>137.93307065189998</v>
      </c>
    </row>
    <row r="359" spans="1:10">
      <c r="A359" s="3" t="s">
        <v>656</v>
      </c>
      <c r="B359" s="3" t="s">
        <v>329</v>
      </c>
      <c r="C359" s="6" t="s">
        <v>438</v>
      </c>
      <c r="D359" s="14">
        <v>23521</v>
      </c>
      <c r="E359" s="2" t="s">
        <v>537</v>
      </c>
      <c r="F359" s="2" t="s">
        <v>537</v>
      </c>
      <c r="G359" s="10">
        <v>256702</v>
      </c>
      <c r="H359" s="3">
        <v>-3.5824971000000001E-3</v>
      </c>
      <c r="I359" s="16">
        <v>1.566E-61</v>
      </c>
      <c r="J359" s="2">
        <f t="shared" si="5"/>
        <v>6.9373799999999996E-59</v>
      </c>
    </row>
    <row r="360" spans="1:10">
      <c r="A360" s="3" t="s">
        <v>656</v>
      </c>
      <c r="B360" s="3" t="s">
        <v>329</v>
      </c>
      <c r="C360" s="6" t="s">
        <v>439</v>
      </c>
      <c r="D360" s="14">
        <v>23582</v>
      </c>
      <c r="E360" s="2" t="s">
        <v>537</v>
      </c>
      <c r="F360" s="2" t="s">
        <v>537</v>
      </c>
      <c r="G360" s="10">
        <v>245659</v>
      </c>
      <c r="H360" s="3">
        <v>-0.22085474429999999</v>
      </c>
      <c r="I360" s="3">
        <v>1.1395213E-3</v>
      </c>
      <c r="J360" s="2">
        <f t="shared" si="5"/>
        <v>0.50480793589999995</v>
      </c>
    </row>
    <row r="361" spans="1:10">
      <c r="A361" s="3" t="s">
        <v>656</v>
      </c>
      <c r="B361" s="3" t="s">
        <v>329</v>
      </c>
      <c r="C361" s="6" t="s">
        <v>440</v>
      </c>
      <c r="D361" s="14">
        <v>23612</v>
      </c>
      <c r="E361" s="2" t="s">
        <v>537</v>
      </c>
      <c r="F361" s="2" t="s">
        <v>537</v>
      </c>
      <c r="G361" s="10">
        <v>256702</v>
      </c>
      <c r="H361" s="3">
        <v>-0.221228376</v>
      </c>
      <c r="I361" s="16">
        <v>1.673E-41</v>
      </c>
      <c r="J361" s="2">
        <f t="shared" si="5"/>
        <v>7.41139E-39</v>
      </c>
    </row>
    <row r="362" spans="1:10">
      <c r="A362" s="3" t="s">
        <v>656</v>
      </c>
      <c r="B362" s="3" t="s">
        <v>329</v>
      </c>
      <c r="C362" s="6" t="s">
        <v>441</v>
      </c>
      <c r="D362" s="14">
        <v>23637</v>
      </c>
      <c r="E362" s="2" t="s">
        <v>537</v>
      </c>
      <c r="F362" s="2" t="s">
        <v>537</v>
      </c>
      <c r="G362" s="10">
        <v>256702</v>
      </c>
      <c r="H362" s="3">
        <v>-0.1185336187</v>
      </c>
      <c r="I362" s="16">
        <v>1.1119999999999999E-12</v>
      </c>
      <c r="J362" s="2">
        <f t="shared" si="5"/>
        <v>4.9261599999999997E-10</v>
      </c>
    </row>
    <row r="363" spans="1:10">
      <c r="A363" s="3" t="s">
        <v>656</v>
      </c>
      <c r="B363" s="3" t="s">
        <v>329</v>
      </c>
      <c r="C363" s="6" t="s">
        <v>442</v>
      </c>
      <c r="D363" s="14">
        <v>23617</v>
      </c>
      <c r="E363" s="2" t="s">
        <v>537</v>
      </c>
      <c r="F363" s="2" t="s">
        <v>537</v>
      </c>
      <c r="G363" s="10">
        <v>256702</v>
      </c>
      <c r="H363" s="3">
        <v>-4.99409959E-2</v>
      </c>
      <c r="I363" s="3">
        <v>8.1903475999999999E-3</v>
      </c>
      <c r="J363" s="2">
        <f t="shared" si="5"/>
        <v>3.6283239867999999</v>
      </c>
    </row>
    <row r="364" spans="1:10">
      <c r="A364" s="3" t="s">
        <v>656</v>
      </c>
      <c r="B364" s="3" t="s">
        <v>329</v>
      </c>
      <c r="C364" s="6" t="s">
        <v>443</v>
      </c>
      <c r="D364" s="14">
        <v>23592</v>
      </c>
      <c r="E364" s="2" t="s">
        <v>537</v>
      </c>
      <c r="F364" s="2" t="s">
        <v>537</v>
      </c>
      <c r="G364" s="10">
        <v>256671</v>
      </c>
      <c r="H364" s="3">
        <v>-0.1007658988</v>
      </c>
      <c r="I364" s="3">
        <v>1.0539E-6</v>
      </c>
      <c r="J364" s="2">
        <f t="shared" si="5"/>
        <v>4.668777E-4</v>
      </c>
    </row>
    <row r="365" spans="1:10">
      <c r="A365" s="3" t="s">
        <v>656</v>
      </c>
      <c r="B365" s="3" t="s">
        <v>329</v>
      </c>
      <c r="C365" s="6" t="s">
        <v>444</v>
      </c>
      <c r="D365" s="14">
        <v>23642</v>
      </c>
      <c r="E365" s="2" t="s">
        <v>537</v>
      </c>
      <c r="F365" s="2" t="s">
        <v>537</v>
      </c>
      <c r="G365" s="10">
        <v>256702</v>
      </c>
      <c r="H365" s="3">
        <v>-9.1461725499999993E-2</v>
      </c>
      <c r="I365" s="16">
        <v>2.332E-23</v>
      </c>
      <c r="J365" s="2">
        <f t="shared" si="5"/>
        <v>1.033076E-20</v>
      </c>
    </row>
    <row r="366" spans="1:10">
      <c r="A366" s="3" t="s">
        <v>656</v>
      </c>
      <c r="B366" s="3" t="s">
        <v>329</v>
      </c>
      <c r="C366" s="6" t="s">
        <v>445</v>
      </c>
      <c r="D366" s="14">
        <v>23622</v>
      </c>
      <c r="E366" s="2" t="s">
        <v>537</v>
      </c>
      <c r="F366" s="2" t="s">
        <v>537</v>
      </c>
      <c r="G366" s="10">
        <v>256702</v>
      </c>
      <c r="H366" s="3">
        <v>-3.8254585100000002E-2</v>
      </c>
      <c r="I366" s="3">
        <v>0.17050131909999999</v>
      </c>
      <c r="J366" s="2">
        <f t="shared" si="5"/>
        <v>75.532084361299994</v>
      </c>
    </row>
    <row r="367" spans="1:10">
      <c r="A367" s="3" t="s">
        <v>656</v>
      </c>
      <c r="B367" s="3" t="s">
        <v>329</v>
      </c>
      <c r="C367" s="6" t="s">
        <v>446</v>
      </c>
      <c r="D367" s="14">
        <v>23597</v>
      </c>
      <c r="E367" s="2" t="s">
        <v>537</v>
      </c>
      <c r="F367" s="2" t="s">
        <v>537</v>
      </c>
      <c r="G367" s="10">
        <v>256702</v>
      </c>
      <c r="H367" s="3">
        <v>-0.29124271870000001</v>
      </c>
      <c r="I367" s="16">
        <v>1.634E-31</v>
      </c>
      <c r="J367" s="2">
        <f t="shared" si="5"/>
        <v>7.2386200000000005E-29</v>
      </c>
    </row>
    <row r="368" spans="1:10">
      <c r="A368" s="3" t="s">
        <v>656</v>
      </c>
      <c r="B368" s="3" t="s">
        <v>329</v>
      </c>
      <c r="C368" s="6" t="s">
        <v>447</v>
      </c>
      <c r="D368" s="14">
        <v>23647</v>
      </c>
      <c r="E368" s="2" t="s">
        <v>537</v>
      </c>
      <c r="F368" s="2" t="s">
        <v>537</v>
      </c>
      <c r="G368" s="10">
        <v>256702</v>
      </c>
      <c r="H368" s="3">
        <v>-0.1118228137</v>
      </c>
      <c r="I368" s="16">
        <v>1.109E-49</v>
      </c>
      <c r="J368" s="2">
        <f t="shared" si="5"/>
        <v>4.91287E-47</v>
      </c>
    </row>
    <row r="369" spans="1:10">
      <c r="A369" s="3" t="s">
        <v>656</v>
      </c>
      <c r="B369" s="3" t="s">
        <v>329</v>
      </c>
      <c r="C369" s="6" t="s">
        <v>448</v>
      </c>
      <c r="D369" s="14">
        <v>23627</v>
      </c>
      <c r="E369" s="2" t="s">
        <v>537</v>
      </c>
      <c r="F369" s="2" t="s">
        <v>537</v>
      </c>
      <c r="G369" s="10">
        <v>256702</v>
      </c>
      <c r="H369" s="3">
        <v>-7.7895581699999994E-2</v>
      </c>
      <c r="I369" s="3">
        <v>7.6119446999999996E-3</v>
      </c>
      <c r="J369" s="2">
        <f t="shared" si="5"/>
        <v>3.3720915021</v>
      </c>
    </row>
    <row r="370" spans="1:10">
      <c r="A370" s="3" t="s">
        <v>656</v>
      </c>
      <c r="B370" s="3" t="s">
        <v>329</v>
      </c>
      <c r="C370" s="6" t="s">
        <v>449</v>
      </c>
      <c r="D370" s="14">
        <v>23602</v>
      </c>
      <c r="E370" s="2" t="s">
        <v>537</v>
      </c>
      <c r="F370" s="2" t="s">
        <v>537</v>
      </c>
      <c r="G370" s="10">
        <v>256702</v>
      </c>
      <c r="H370" s="3">
        <v>-0.12622649969999999</v>
      </c>
      <c r="I370" s="3">
        <v>6.8123199999999999E-5</v>
      </c>
      <c r="J370" s="2">
        <f t="shared" si="5"/>
        <v>3.0178577599999999E-2</v>
      </c>
    </row>
    <row r="371" spans="1:10">
      <c r="A371" s="3" t="s">
        <v>656</v>
      </c>
      <c r="B371" s="3" t="s">
        <v>329</v>
      </c>
      <c r="C371" s="6" t="s">
        <v>450</v>
      </c>
      <c r="D371" s="14">
        <v>23632</v>
      </c>
      <c r="E371" s="2" t="s">
        <v>537</v>
      </c>
      <c r="F371" s="2" t="s">
        <v>537</v>
      </c>
      <c r="G371" s="10">
        <v>256596</v>
      </c>
      <c r="H371" s="3">
        <v>-2.15892419E-2</v>
      </c>
      <c r="I371" s="3">
        <v>0.66546432860000004</v>
      </c>
      <c r="J371" s="2">
        <f t="shared" si="5"/>
        <v>294.80069756980004</v>
      </c>
    </row>
    <row r="372" spans="1:10">
      <c r="A372" s="3" t="s">
        <v>656</v>
      </c>
      <c r="B372" s="3" t="s">
        <v>329</v>
      </c>
      <c r="C372" s="6" t="s">
        <v>451</v>
      </c>
      <c r="D372" s="14">
        <v>23587</v>
      </c>
      <c r="E372" s="2" t="s">
        <v>537</v>
      </c>
      <c r="F372" s="2" t="s">
        <v>537</v>
      </c>
      <c r="G372" s="10">
        <v>254239</v>
      </c>
      <c r="H372" s="3">
        <v>-0.2232800871</v>
      </c>
      <c r="I372" s="16">
        <v>7.3579999999999997E-19</v>
      </c>
      <c r="J372" s="2">
        <f t="shared" si="5"/>
        <v>3.2595939999999999E-16</v>
      </c>
    </row>
    <row r="373" spans="1:10">
      <c r="A373" s="3" t="s">
        <v>656</v>
      </c>
      <c r="B373" s="3" t="s">
        <v>329</v>
      </c>
      <c r="C373" s="6" t="s">
        <v>452</v>
      </c>
      <c r="D373" s="14">
        <v>23607</v>
      </c>
      <c r="E373" s="2" t="s">
        <v>537</v>
      </c>
      <c r="F373" s="2" t="s">
        <v>537</v>
      </c>
      <c r="G373" s="10">
        <v>256702</v>
      </c>
      <c r="H373" s="3">
        <v>-0.1102200747</v>
      </c>
      <c r="I373" s="16">
        <v>1.2330000000000001E-34</v>
      </c>
      <c r="J373" s="2">
        <f t="shared" si="5"/>
        <v>5.4621900000000001E-32</v>
      </c>
    </row>
    <row r="374" spans="1:10">
      <c r="A374" s="3" t="s">
        <v>656</v>
      </c>
      <c r="B374" s="3" t="s">
        <v>329</v>
      </c>
      <c r="C374" s="6" t="s">
        <v>956</v>
      </c>
      <c r="D374" s="14">
        <v>23470</v>
      </c>
      <c r="E374" s="2" t="s">
        <v>537</v>
      </c>
      <c r="F374" s="2" t="s">
        <v>537</v>
      </c>
      <c r="G374" s="10">
        <v>256254</v>
      </c>
      <c r="H374" s="3">
        <v>-8.4095950000000003E-2</v>
      </c>
      <c r="I374" s="16">
        <v>1.2640000000000001E-6</v>
      </c>
      <c r="J374" s="2">
        <f t="shared" si="5"/>
        <v>5.5995200000000006E-4</v>
      </c>
    </row>
    <row r="375" spans="1:10">
      <c r="A375" s="3" t="s">
        <v>656</v>
      </c>
      <c r="B375" s="3" t="s">
        <v>329</v>
      </c>
      <c r="C375" s="6" t="s">
        <v>453</v>
      </c>
      <c r="D375" s="14">
        <v>23461</v>
      </c>
      <c r="E375" s="2" t="s">
        <v>537</v>
      </c>
      <c r="F375" s="2" t="s">
        <v>537</v>
      </c>
      <c r="G375" s="10">
        <v>255897</v>
      </c>
      <c r="H375" s="3">
        <v>1.8768509799999999E-2</v>
      </c>
      <c r="I375" s="16">
        <v>6.8560000000000005E-51</v>
      </c>
      <c r="J375" s="2">
        <f t="shared" si="5"/>
        <v>3.0372080000000003E-48</v>
      </c>
    </row>
    <row r="376" spans="1:10">
      <c r="A376" s="3" t="s">
        <v>656</v>
      </c>
      <c r="B376" s="3" t="s">
        <v>329</v>
      </c>
      <c r="C376" s="6" t="s">
        <v>454</v>
      </c>
      <c r="D376" s="14">
        <v>23462</v>
      </c>
      <c r="E376" s="2" t="s">
        <v>537</v>
      </c>
      <c r="F376" s="2" t="s">
        <v>537</v>
      </c>
      <c r="G376" s="10">
        <v>256331</v>
      </c>
      <c r="H376" s="3">
        <v>3.8498904600000002E-2</v>
      </c>
      <c r="I376" s="3" t="s">
        <v>659</v>
      </c>
      <c r="J376" s="3" t="s">
        <v>537</v>
      </c>
    </row>
    <row r="377" spans="1:10">
      <c r="A377" s="3" t="s">
        <v>656</v>
      </c>
      <c r="B377" s="3" t="s">
        <v>329</v>
      </c>
      <c r="C377" s="6" t="s">
        <v>455</v>
      </c>
      <c r="D377" s="14">
        <v>23480</v>
      </c>
      <c r="E377" s="2" t="s">
        <v>537</v>
      </c>
      <c r="F377" s="2" t="s">
        <v>537</v>
      </c>
      <c r="G377" s="10">
        <v>256704</v>
      </c>
      <c r="H377" s="3">
        <v>-8.1185884999999992E-3</v>
      </c>
      <c r="I377" s="3">
        <v>4.2178999999999999E-6</v>
      </c>
      <c r="J377" s="2">
        <f t="shared" si="5"/>
        <v>1.8685296999999999E-3</v>
      </c>
    </row>
    <row r="378" spans="1:10">
      <c r="A378" s="3" t="s">
        <v>656</v>
      </c>
      <c r="B378" s="3" t="s">
        <v>329</v>
      </c>
      <c r="C378" s="6" t="s">
        <v>456</v>
      </c>
      <c r="D378" s="14">
        <v>23406</v>
      </c>
      <c r="E378" s="2" t="s">
        <v>537</v>
      </c>
      <c r="F378" s="2" t="s">
        <v>537</v>
      </c>
      <c r="G378" s="10">
        <v>256703</v>
      </c>
      <c r="H378" s="3">
        <v>-1.50725832E-2</v>
      </c>
      <c r="I378" s="3">
        <v>6.1625069999999996E-4</v>
      </c>
      <c r="J378" s="2">
        <f t="shared" si="5"/>
        <v>0.27299906009999997</v>
      </c>
    </row>
    <row r="379" spans="1:10">
      <c r="A379" s="3" t="s">
        <v>656</v>
      </c>
      <c r="B379" s="3" t="s">
        <v>329</v>
      </c>
      <c r="C379" s="6" t="s">
        <v>457</v>
      </c>
      <c r="D379" s="14">
        <v>23463</v>
      </c>
      <c r="E379" s="2" t="s">
        <v>537</v>
      </c>
      <c r="F379" s="2" t="s">
        <v>537</v>
      </c>
      <c r="G379" s="10">
        <v>256356</v>
      </c>
      <c r="H379" s="3">
        <v>-1.8137000000000001E-6</v>
      </c>
      <c r="I379" s="3">
        <v>0.99133813589999997</v>
      </c>
      <c r="J379" s="2">
        <f t="shared" si="5"/>
        <v>439.1627942037</v>
      </c>
    </row>
    <row r="380" spans="1:10">
      <c r="A380" s="3" t="s">
        <v>656</v>
      </c>
      <c r="B380" s="3" t="s">
        <v>329</v>
      </c>
      <c r="C380" s="6" t="s">
        <v>458</v>
      </c>
      <c r="D380" s="14">
        <v>23465</v>
      </c>
      <c r="E380" s="2" t="s">
        <v>537</v>
      </c>
      <c r="F380" s="2" t="s">
        <v>537</v>
      </c>
      <c r="G380" s="10">
        <v>256664</v>
      </c>
      <c r="H380" s="3">
        <v>-4.1838385999999998E-3</v>
      </c>
      <c r="I380" s="16">
        <v>2.0339999999999999E-56</v>
      </c>
      <c r="J380" s="2">
        <f t="shared" si="5"/>
        <v>9.0106199999999991E-54</v>
      </c>
    </row>
    <row r="381" spans="1:10">
      <c r="A381" s="3" t="s">
        <v>656</v>
      </c>
      <c r="B381" s="3" t="s">
        <v>329</v>
      </c>
      <c r="C381" s="6" t="s">
        <v>459</v>
      </c>
      <c r="D381" s="14">
        <v>23405</v>
      </c>
      <c r="E381" s="2" t="s">
        <v>537</v>
      </c>
      <c r="F381" s="2" t="s">
        <v>537</v>
      </c>
      <c r="G381" s="10">
        <v>256702</v>
      </c>
      <c r="H381" s="3">
        <v>-5.1877684899999998E-2</v>
      </c>
      <c r="I381" s="16">
        <v>1.5690000000000001E-15</v>
      </c>
      <c r="J381" s="2">
        <f t="shared" si="5"/>
        <v>6.9506700000000007E-13</v>
      </c>
    </row>
    <row r="382" spans="1:10">
      <c r="A382" s="3" t="s">
        <v>656</v>
      </c>
      <c r="B382" s="3" t="s">
        <v>329</v>
      </c>
      <c r="C382" s="6" t="s">
        <v>460</v>
      </c>
      <c r="D382" s="14">
        <v>23471</v>
      </c>
      <c r="E382" s="2" t="s">
        <v>537</v>
      </c>
      <c r="F382" s="2" t="s">
        <v>537</v>
      </c>
      <c r="G382" s="10">
        <v>256214</v>
      </c>
      <c r="H382" s="3">
        <v>5.4078068600000001E-2</v>
      </c>
      <c r="I382" s="3">
        <v>9.7053030000000004E-4</v>
      </c>
      <c r="J382" s="2">
        <f t="shared" si="5"/>
        <v>0.42994492290000003</v>
      </c>
    </row>
    <row r="383" spans="1:10">
      <c r="A383" s="3" t="s">
        <v>656</v>
      </c>
      <c r="B383" s="3" t="s">
        <v>329</v>
      </c>
      <c r="C383" s="6" t="s">
        <v>461</v>
      </c>
      <c r="D383" s="14">
        <v>23466</v>
      </c>
      <c r="E383" s="2" t="s">
        <v>537</v>
      </c>
      <c r="F383" s="2" t="s">
        <v>537</v>
      </c>
      <c r="G383" s="10">
        <v>256679</v>
      </c>
      <c r="H383" s="3">
        <v>-7.4722501000000002E-3</v>
      </c>
      <c r="I383" s="16">
        <v>1.052E-73</v>
      </c>
      <c r="J383" s="2">
        <f t="shared" si="5"/>
        <v>4.6603599999999998E-71</v>
      </c>
    </row>
    <row r="384" spans="1:10">
      <c r="A384" s="3" t="s">
        <v>656</v>
      </c>
      <c r="B384" s="3" t="s">
        <v>329</v>
      </c>
      <c r="C384" s="6" t="s">
        <v>522</v>
      </c>
      <c r="D384" s="14">
        <v>23449</v>
      </c>
      <c r="E384" s="2" t="s">
        <v>537</v>
      </c>
      <c r="F384" s="2" t="s">
        <v>537</v>
      </c>
      <c r="G384" s="10">
        <v>256483</v>
      </c>
      <c r="H384" s="3">
        <v>0.2625012994</v>
      </c>
      <c r="I384" s="16">
        <v>5.5599999999999998E-150</v>
      </c>
      <c r="J384" s="2">
        <f t="shared" si="5"/>
        <v>2.46308E-147</v>
      </c>
    </row>
    <row r="385" spans="1:10">
      <c r="A385" s="3" t="s">
        <v>656</v>
      </c>
      <c r="B385" s="3" t="s">
        <v>329</v>
      </c>
      <c r="C385" s="6" t="s">
        <v>462</v>
      </c>
      <c r="D385" s="14">
        <v>23456</v>
      </c>
      <c r="E385" s="2" t="s">
        <v>537</v>
      </c>
      <c r="F385" s="2" t="s">
        <v>537</v>
      </c>
      <c r="G385" s="10">
        <v>256483</v>
      </c>
      <c r="H385" s="3">
        <v>2.7502901554000001</v>
      </c>
      <c r="I385" s="3" t="s">
        <v>659</v>
      </c>
      <c r="J385" s="3" t="s">
        <v>537</v>
      </c>
    </row>
    <row r="386" spans="1:10">
      <c r="A386" s="3" t="s">
        <v>656</v>
      </c>
      <c r="B386" s="3" t="s">
        <v>329</v>
      </c>
      <c r="C386" s="6" t="s">
        <v>463</v>
      </c>
      <c r="D386" s="14">
        <v>23447</v>
      </c>
      <c r="E386" s="2" t="s">
        <v>537</v>
      </c>
      <c r="F386" s="2" t="s">
        <v>537</v>
      </c>
      <c r="G386" s="10">
        <v>256483</v>
      </c>
      <c r="H386" s="3">
        <v>-2.1290237000000001E-3</v>
      </c>
      <c r="I386" s="3">
        <v>0.86255467669999997</v>
      </c>
      <c r="J386" s="2">
        <f t="shared" si="5"/>
        <v>382.11172177809999</v>
      </c>
    </row>
    <row r="387" spans="1:10">
      <c r="A387" s="3" t="s">
        <v>656</v>
      </c>
      <c r="B387" s="3" t="s">
        <v>329</v>
      </c>
      <c r="C387" s="6" t="s">
        <v>464</v>
      </c>
      <c r="D387" s="14">
        <v>23454</v>
      </c>
      <c r="E387" s="2" t="s">
        <v>537</v>
      </c>
      <c r="F387" s="2" t="s">
        <v>537</v>
      </c>
      <c r="G387" s="10">
        <v>256483</v>
      </c>
      <c r="H387" s="3">
        <v>0.4588310122</v>
      </c>
      <c r="I387" s="16">
        <v>1.566E-33</v>
      </c>
      <c r="J387" s="2">
        <f t="shared" si="5"/>
        <v>6.9373800000000004E-31</v>
      </c>
    </row>
    <row r="388" spans="1:10">
      <c r="A388" s="3" t="s">
        <v>656</v>
      </c>
      <c r="B388" s="3" t="s">
        <v>329</v>
      </c>
      <c r="C388" s="6" t="s">
        <v>465</v>
      </c>
      <c r="D388" s="14">
        <v>23444</v>
      </c>
      <c r="E388" s="2" t="s">
        <v>537</v>
      </c>
      <c r="F388" s="2" t="s">
        <v>537</v>
      </c>
      <c r="G388" s="10">
        <v>256483</v>
      </c>
      <c r="H388" s="3">
        <v>-0.17956405880000001</v>
      </c>
      <c r="I388" s="3" t="s">
        <v>659</v>
      </c>
      <c r="J388" s="3" t="s">
        <v>537</v>
      </c>
    </row>
    <row r="389" spans="1:10">
      <c r="A389" s="3" t="s">
        <v>656</v>
      </c>
      <c r="B389" s="3" t="s">
        <v>329</v>
      </c>
      <c r="C389" s="6" t="s">
        <v>466</v>
      </c>
      <c r="D389" s="14">
        <v>23451</v>
      </c>
      <c r="E389" s="2" t="s">
        <v>537</v>
      </c>
      <c r="F389" s="2" t="s">
        <v>537</v>
      </c>
      <c r="G389" s="10">
        <v>256483</v>
      </c>
      <c r="H389" s="3">
        <v>-1.45252</v>
      </c>
      <c r="I389" s="3" t="s">
        <v>659</v>
      </c>
      <c r="J389" s="3" t="s">
        <v>537</v>
      </c>
    </row>
    <row r="390" spans="1:10">
      <c r="A390" s="3" t="s">
        <v>656</v>
      </c>
      <c r="B390" s="3" t="s">
        <v>329</v>
      </c>
      <c r="C390" s="6" t="s">
        <v>467</v>
      </c>
      <c r="D390" s="14">
        <v>23445</v>
      </c>
      <c r="E390" s="2" t="s">
        <v>537</v>
      </c>
      <c r="F390" s="2" t="s">
        <v>537</v>
      </c>
      <c r="G390" s="10">
        <v>256483</v>
      </c>
      <c r="H390" s="3">
        <v>0.13732983169999999</v>
      </c>
      <c r="I390" s="16">
        <v>4.9280000000000003E-43</v>
      </c>
      <c r="J390" s="2">
        <f t="shared" ref="J390:J445" si="6">I390*443</f>
        <v>2.1831040000000001E-40</v>
      </c>
    </row>
    <row r="391" spans="1:10">
      <c r="A391" s="3" t="s">
        <v>656</v>
      </c>
      <c r="B391" s="3" t="s">
        <v>329</v>
      </c>
      <c r="C391" s="6" t="s">
        <v>468</v>
      </c>
      <c r="D391" s="14">
        <v>23459</v>
      </c>
      <c r="E391" s="2" t="s">
        <v>537</v>
      </c>
      <c r="F391" s="2" t="s">
        <v>537</v>
      </c>
      <c r="G391" s="10">
        <v>256464</v>
      </c>
      <c r="H391" s="3">
        <v>6.0039310454999999</v>
      </c>
      <c r="I391" s="3" t="s">
        <v>659</v>
      </c>
      <c r="J391" s="3" t="s">
        <v>537</v>
      </c>
    </row>
    <row r="392" spans="1:10">
      <c r="A392" s="3" t="s">
        <v>656</v>
      </c>
      <c r="B392" s="3" t="s">
        <v>329</v>
      </c>
      <c r="C392" s="6" t="s">
        <v>469</v>
      </c>
      <c r="D392" s="14">
        <v>23452</v>
      </c>
      <c r="E392" s="2" t="s">
        <v>537</v>
      </c>
      <c r="F392" s="2" t="s">
        <v>537</v>
      </c>
      <c r="G392" s="10">
        <v>256483</v>
      </c>
      <c r="H392" s="3">
        <v>1.8372608423000001</v>
      </c>
      <c r="I392" s="16">
        <v>6.9699999999999996E-274</v>
      </c>
      <c r="J392" s="2">
        <f t="shared" si="6"/>
        <v>3.0877099999999997E-271</v>
      </c>
    </row>
    <row r="393" spans="1:10">
      <c r="A393" s="3" t="s">
        <v>656</v>
      </c>
      <c r="B393" s="3" t="s">
        <v>329</v>
      </c>
      <c r="C393" s="6" t="s">
        <v>470</v>
      </c>
      <c r="D393" s="14">
        <v>23468</v>
      </c>
      <c r="E393" s="2" t="s">
        <v>537</v>
      </c>
      <c r="F393" s="2" t="s">
        <v>537</v>
      </c>
      <c r="G393" s="10">
        <v>256580</v>
      </c>
      <c r="H393" s="3">
        <v>-1.554712E-4</v>
      </c>
      <c r="I393" s="3">
        <v>0.3623557416</v>
      </c>
      <c r="J393" s="2">
        <f t="shared" si="6"/>
        <v>160.52359352880001</v>
      </c>
    </row>
    <row r="394" spans="1:10">
      <c r="A394" s="3" t="s">
        <v>656</v>
      </c>
      <c r="B394" s="3" t="s">
        <v>329</v>
      </c>
      <c r="C394" s="6" t="s">
        <v>471</v>
      </c>
      <c r="D394" s="14">
        <v>23437</v>
      </c>
      <c r="E394" s="2" t="s">
        <v>537</v>
      </c>
      <c r="F394" s="2" t="s">
        <v>537</v>
      </c>
      <c r="G394" s="10">
        <v>256484</v>
      </c>
      <c r="H394" s="3">
        <v>-3.8037646600000002E-2</v>
      </c>
      <c r="I394" s="16">
        <v>5.1249999999999999E-13</v>
      </c>
      <c r="J394" s="2">
        <f t="shared" si="6"/>
        <v>2.270375E-10</v>
      </c>
    </row>
    <row r="395" spans="1:10">
      <c r="A395" s="3" t="s">
        <v>656</v>
      </c>
      <c r="B395" s="3" t="s">
        <v>329</v>
      </c>
      <c r="C395" s="6" t="s">
        <v>472</v>
      </c>
      <c r="D395" s="14">
        <v>23434</v>
      </c>
      <c r="E395" s="2" t="s">
        <v>537</v>
      </c>
      <c r="F395" s="2" t="s">
        <v>537</v>
      </c>
      <c r="G395" s="10">
        <v>256484</v>
      </c>
      <c r="H395" s="3">
        <v>-5.3989093799999999E-2</v>
      </c>
      <c r="I395" s="16">
        <v>1.194E-21</v>
      </c>
      <c r="J395" s="2">
        <f t="shared" si="6"/>
        <v>5.2894199999999994E-19</v>
      </c>
    </row>
    <row r="396" spans="1:10">
      <c r="A396" s="3" t="s">
        <v>656</v>
      </c>
      <c r="B396" s="3" t="s">
        <v>329</v>
      </c>
      <c r="C396" s="6" t="s">
        <v>473</v>
      </c>
      <c r="D396" s="14">
        <v>23483</v>
      </c>
      <c r="E396" s="2" t="s">
        <v>537</v>
      </c>
      <c r="F396" s="2" t="s">
        <v>537</v>
      </c>
      <c r="G396" s="10">
        <v>256702</v>
      </c>
      <c r="H396" s="3">
        <v>1.1352703E-3</v>
      </c>
      <c r="I396" s="3">
        <v>1.25020214E-2</v>
      </c>
      <c r="J396" s="2">
        <f t="shared" si="6"/>
        <v>5.5383954802000002</v>
      </c>
    </row>
    <row r="397" spans="1:10">
      <c r="A397" s="3" t="s">
        <v>656</v>
      </c>
      <c r="B397" s="3" t="s">
        <v>329</v>
      </c>
      <c r="C397" s="6" t="s">
        <v>474</v>
      </c>
      <c r="D397" s="14">
        <v>23414</v>
      </c>
      <c r="E397" s="2" t="s">
        <v>537</v>
      </c>
      <c r="F397" s="2" t="s">
        <v>537</v>
      </c>
      <c r="G397" s="10">
        <v>256702</v>
      </c>
      <c r="H397" s="3">
        <v>-2.6010748E-2</v>
      </c>
      <c r="I397" s="3">
        <v>2.0000000000000001E-9</v>
      </c>
      <c r="J397" s="2">
        <f t="shared" si="6"/>
        <v>8.8600000000000007E-7</v>
      </c>
    </row>
    <row r="398" spans="1:10">
      <c r="A398" s="3" t="s">
        <v>656</v>
      </c>
      <c r="B398" s="3" t="s">
        <v>329</v>
      </c>
      <c r="C398" s="6" t="s">
        <v>475</v>
      </c>
      <c r="D398" s="14">
        <v>23525</v>
      </c>
      <c r="E398" s="2" t="s">
        <v>537</v>
      </c>
      <c r="F398" s="2" t="s">
        <v>537</v>
      </c>
      <c r="G398" s="10">
        <v>256702</v>
      </c>
      <c r="H398" s="3">
        <v>-1.2764042200000001E-2</v>
      </c>
      <c r="I398" s="16">
        <v>3.9569999999999998E-41</v>
      </c>
      <c r="J398" s="2">
        <f t="shared" si="6"/>
        <v>1.7529509999999998E-38</v>
      </c>
    </row>
    <row r="399" spans="1:10">
      <c r="A399" s="3" t="s">
        <v>656</v>
      </c>
      <c r="B399" s="3" t="s">
        <v>329</v>
      </c>
      <c r="C399" s="6" t="s">
        <v>476</v>
      </c>
      <c r="D399" s="14">
        <v>23413</v>
      </c>
      <c r="E399" s="2" t="s">
        <v>537</v>
      </c>
      <c r="F399" s="2" t="s">
        <v>537</v>
      </c>
      <c r="G399" s="10">
        <v>256702</v>
      </c>
      <c r="H399" s="3">
        <v>-1.6956798700000001E-2</v>
      </c>
      <c r="I399" s="16">
        <v>4.5100000000000003E-16</v>
      </c>
      <c r="J399" s="2">
        <f t="shared" si="6"/>
        <v>1.9979300000000002E-13</v>
      </c>
    </row>
    <row r="400" spans="1:10">
      <c r="A400" s="3" t="s">
        <v>656</v>
      </c>
      <c r="B400" s="3" t="s">
        <v>329</v>
      </c>
      <c r="C400" s="6" t="s">
        <v>477</v>
      </c>
      <c r="D400" s="14">
        <v>23560</v>
      </c>
      <c r="E400" s="2" t="s">
        <v>537</v>
      </c>
      <c r="F400" s="2" t="s">
        <v>537</v>
      </c>
      <c r="G400" s="10">
        <v>256702</v>
      </c>
      <c r="H400" s="3">
        <v>-1.20580141E-2</v>
      </c>
      <c r="I400" s="3">
        <v>2.6000000000000001E-9</v>
      </c>
      <c r="J400" s="2">
        <f t="shared" si="6"/>
        <v>1.1518000000000001E-6</v>
      </c>
    </row>
    <row r="401" spans="1:10">
      <c r="A401" s="3" t="s">
        <v>656</v>
      </c>
      <c r="B401" s="3" t="s">
        <v>329</v>
      </c>
      <c r="C401" s="6" t="s">
        <v>478</v>
      </c>
      <c r="D401" s="14">
        <v>23532</v>
      </c>
      <c r="E401" s="2" t="s">
        <v>537</v>
      </c>
      <c r="F401" s="2" t="s">
        <v>537</v>
      </c>
      <c r="G401" s="10">
        <v>256702</v>
      </c>
      <c r="H401" s="3">
        <v>-1.17933499E-2</v>
      </c>
      <c r="I401" s="16">
        <v>3.321E-22</v>
      </c>
      <c r="J401" s="2">
        <f t="shared" si="6"/>
        <v>1.4712029999999999E-19</v>
      </c>
    </row>
    <row r="402" spans="1:10">
      <c r="A402" s="3" t="s">
        <v>656</v>
      </c>
      <c r="B402" s="3" t="s">
        <v>329</v>
      </c>
      <c r="C402" s="6" t="s">
        <v>479</v>
      </c>
      <c r="D402" s="14">
        <v>23497</v>
      </c>
      <c r="E402" s="2" t="s">
        <v>537</v>
      </c>
      <c r="F402" s="2" t="s">
        <v>537</v>
      </c>
      <c r="G402" s="10">
        <v>256702</v>
      </c>
      <c r="H402" s="3">
        <v>-1.5360419999999999E-4</v>
      </c>
      <c r="I402" s="3">
        <v>0.78999758360000005</v>
      </c>
      <c r="J402" s="2">
        <f t="shared" si="6"/>
        <v>349.9689295348</v>
      </c>
    </row>
    <row r="403" spans="1:10">
      <c r="A403" s="3" t="s">
        <v>656</v>
      </c>
      <c r="B403" s="3" t="s">
        <v>329</v>
      </c>
      <c r="C403" s="6" t="s">
        <v>480</v>
      </c>
      <c r="D403" s="14">
        <v>23567</v>
      </c>
      <c r="E403" s="2" t="s">
        <v>537</v>
      </c>
      <c r="F403" s="2" t="s">
        <v>537</v>
      </c>
      <c r="G403" s="10">
        <v>256702</v>
      </c>
      <c r="H403" s="3">
        <v>-6.4783148E-3</v>
      </c>
      <c r="I403" s="3">
        <v>4.3436000000000002E-6</v>
      </c>
      <c r="J403" s="2">
        <f t="shared" si="6"/>
        <v>1.9242148000000001E-3</v>
      </c>
    </row>
    <row r="404" spans="1:10">
      <c r="A404" s="3" t="s">
        <v>656</v>
      </c>
      <c r="B404" s="3" t="s">
        <v>329</v>
      </c>
      <c r="C404" s="6" t="s">
        <v>481</v>
      </c>
      <c r="D404" s="14">
        <v>23539</v>
      </c>
      <c r="E404" s="2" t="s">
        <v>537</v>
      </c>
      <c r="F404" s="2" t="s">
        <v>537</v>
      </c>
      <c r="G404" s="10">
        <v>256702</v>
      </c>
      <c r="H404" s="3">
        <v>-3.4758331999999999E-3</v>
      </c>
      <c r="I404" s="3">
        <v>2.9700000000000001E-8</v>
      </c>
      <c r="J404" s="2">
        <f t="shared" si="6"/>
        <v>1.31571E-5</v>
      </c>
    </row>
    <row r="405" spans="1:10">
      <c r="A405" s="3" t="s">
        <v>656</v>
      </c>
      <c r="B405" s="3" t="s">
        <v>329</v>
      </c>
      <c r="C405" s="6" t="s">
        <v>482</v>
      </c>
      <c r="D405" s="14">
        <v>23504</v>
      </c>
      <c r="E405" s="2" t="s">
        <v>537</v>
      </c>
      <c r="F405" s="2" t="s">
        <v>537</v>
      </c>
      <c r="G405" s="10">
        <v>256702</v>
      </c>
      <c r="H405" s="3">
        <v>-3.5051974E-3</v>
      </c>
      <c r="I405" s="3">
        <v>7.5519999999999999E-7</v>
      </c>
      <c r="J405" s="2">
        <f t="shared" si="6"/>
        <v>3.3455360000000001E-4</v>
      </c>
    </row>
    <row r="406" spans="1:10">
      <c r="A406" s="3" t="s">
        <v>656</v>
      </c>
      <c r="B406" s="3" t="s">
        <v>329</v>
      </c>
      <c r="C406" s="6" t="s">
        <v>483</v>
      </c>
      <c r="D406" s="14">
        <v>23574</v>
      </c>
      <c r="E406" s="2" t="s">
        <v>537</v>
      </c>
      <c r="F406" s="2" t="s">
        <v>537</v>
      </c>
      <c r="G406" s="10">
        <v>256702</v>
      </c>
      <c r="H406" s="3">
        <v>-3.4002088999999999E-3</v>
      </c>
      <c r="I406" s="3">
        <v>1.4178028699999999E-2</v>
      </c>
      <c r="J406" s="2">
        <f t="shared" si="6"/>
        <v>6.2808667141000001</v>
      </c>
    </row>
    <row r="407" spans="1:10">
      <c r="A407" s="3" t="s">
        <v>656</v>
      </c>
      <c r="B407" s="3" t="s">
        <v>329</v>
      </c>
      <c r="C407" s="6" t="s">
        <v>484</v>
      </c>
      <c r="D407" s="14">
        <v>23546</v>
      </c>
      <c r="E407" s="2" t="s">
        <v>537</v>
      </c>
      <c r="F407" s="2" t="s">
        <v>537</v>
      </c>
      <c r="G407" s="10">
        <v>256702</v>
      </c>
      <c r="H407" s="3">
        <v>-1.6876165E-3</v>
      </c>
      <c r="I407" s="3">
        <v>1.6999999999999999E-9</v>
      </c>
      <c r="J407" s="2">
        <f t="shared" si="6"/>
        <v>7.5309999999999993E-7</v>
      </c>
    </row>
    <row r="408" spans="1:10">
      <c r="A408" s="3" t="s">
        <v>656</v>
      </c>
      <c r="B408" s="3" t="s">
        <v>329</v>
      </c>
      <c r="C408" s="6" t="s">
        <v>485</v>
      </c>
      <c r="D408" s="14">
        <v>23511</v>
      </c>
      <c r="E408" s="2" t="s">
        <v>537</v>
      </c>
      <c r="F408" s="2" t="s">
        <v>537</v>
      </c>
      <c r="G408" s="10">
        <v>256702</v>
      </c>
      <c r="H408" s="3">
        <v>-3.0751133000000001E-3</v>
      </c>
      <c r="I408" s="16">
        <v>6.548E-12</v>
      </c>
      <c r="J408" s="2">
        <f t="shared" si="6"/>
        <v>2.9007639999999998E-9</v>
      </c>
    </row>
    <row r="409" spans="1:10">
      <c r="A409" s="3" t="s">
        <v>656</v>
      </c>
      <c r="B409" s="3" t="s">
        <v>329</v>
      </c>
      <c r="C409" s="6" t="s">
        <v>486</v>
      </c>
      <c r="D409" s="14">
        <v>23412</v>
      </c>
      <c r="E409" s="2" t="s">
        <v>537</v>
      </c>
      <c r="F409" s="2" t="s">
        <v>537</v>
      </c>
      <c r="G409" s="10">
        <v>256702</v>
      </c>
      <c r="H409" s="3">
        <v>-1.1546038099999999E-2</v>
      </c>
      <c r="I409" s="3">
        <v>1.54594E-5</v>
      </c>
      <c r="J409" s="2">
        <f t="shared" si="6"/>
        <v>6.8485142000000001E-3</v>
      </c>
    </row>
    <row r="410" spans="1:10">
      <c r="A410" s="3" t="s">
        <v>656</v>
      </c>
      <c r="B410" s="3" t="s">
        <v>329</v>
      </c>
      <c r="C410" s="6" t="s">
        <v>487</v>
      </c>
      <c r="D410" s="14">
        <v>23553</v>
      </c>
      <c r="E410" s="2" t="s">
        <v>537</v>
      </c>
      <c r="F410" s="2" t="s">
        <v>537</v>
      </c>
      <c r="G410" s="10">
        <v>256702</v>
      </c>
      <c r="H410" s="3">
        <v>-4.0735761000000002E-3</v>
      </c>
      <c r="I410" s="16">
        <v>1.4660000000000001E-11</v>
      </c>
      <c r="J410" s="2">
        <f t="shared" si="6"/>
        <v>6.4943800000000005E-9</v>
      </c>
    </row>
    <row r="411" spans="1:10">
      <c r="A411" s="3" t="s">
        <v>656</v>
      </c>
      <c r="B411" s="3" t="s">
        <v>329</v>
      </c>
      <c r="C411" s="6" t="s">
        <v>488</v>
      </c>
      <c r="D411" s="14">
        <v>23490</v>
      </c>
      <c r="E411" s="2" t="s">
        <v>537</v>
      </c>
      <c r="F411" s="2" t="s">
        <v>537</v>
      </c>
      <c r="G411" s="10">
        <v>256702</v>
      </c>
      <c r="H411" s="3">
        <v>-3.5211150000000001E-4</v>
      </c>
      <c r="I411" s="3">
        <v>0.35186133930000002</v>
      </c>
      <c r="J411" s="2">
        <f t="shared" si="6"/>
        <v>155.8745733099</v>
      </c>
    </row>
    <row r="412" spans="1:10">
      <c r="A412" s="3" t="s">
        <v>656</v>
      </c>
      <c r="B412" s="3" t="s">
        <v>329</v>
      </c>
      <c r="C412" s="6" t="s">
        <v>489</v>
      </c>
      <c r="D412" s="14">
        <v>23518</v>
      </c>
      <c r="E412" s="2" t="s">
        <v>537</v>
      </c>
      <c r="F412" s="2" t="s">
        <v>537</v>
      </c>
      <c r="G412" s="10">
        <v>256702</v>
      </c>
      <c r="H412" s="3">
        <v>-5.5952822000000001E-3</v>
      </c>
      <c r="I412" s="16">
        <v>9.6969999999999996E-47</v>
      </c>
      <c r="J412" s="2">
        <f t="shared" si="6"/>
        <v>4.2957709999999997E-44</v>
      </c>
    </row>
    <row r="413" spans="1:10">
      <c r="A413" s="3" t="s">
        <v>656</v>
      </c>
      <c r="B413" s="3" t="s">
        <v>329</v>
      </c>
      <c r="C413" s="6" t="s">
        <v>331</v>
      </c>
      <c r="D413" s="14">
        <v>23579</v>
      </c>
      <c r="E413" s="2" t="s">
        <v>537</v>
      </c>
      <c r="F413" s="2" t="s">
        <v>537</v>
      </c>
      <c r="G413" s="10">
        <v>245659</v>
      </c>
      <c r="H413" s="3">
        <v>0.30252337460000001</v>
      </c>
      <c r="I413" s="3">
        <v>2.8938999999999999E-6</v>
      </c>
      <c r="J413" s="2">
        <f t="shared" si="6"/>
        <v>1.2819977E-3</v>
      </c>
    </row>
    <row r="414" spans="1:10">
      <c r="A414" s="3" t="s">
        <v>656</v>
      </c>
      <c r="B414" s="3" t="s">
        <v>329</v>
      </c>
      <c r="C414" s="6" t="s">
        <v>490</v>
      </c>
      <c r="D414" s="14">
        <v>23609</v>
      </c>
      <c r="E414" s="2" t="s">
        <v>537</v>
      </c>
      <c r="F414" s="2" t="s">
        <v>537</v>
      </c>
      <c r="G414" s="10">
        <v>256702</v>
      </c>
      <c r="H414" s="3">
        <v>8.4989428500000005E-2</v>
      </c>
      <c r="I414" s="3">
        <v>2.0000000000000001E-10</v>
      </c>
      <c r="J414" s="2">
        <f t="shared" si="6"/>
        <v>8.8599999999999999E-8</v>
      </c>
    </row>
    <row r="415" spans="1:10">
      <c r="A415" s="3" t="s">
        <v>656</v>
      </c>
      <c r="B415" s="3" t="s">
        <v>329</v>
      </c>
      <c r="C415" s="6" t="s">
        <v>491</v>
      </c>
      <c r="D415" s="14">
        <v>23634</v>
      </c>
      <c r="E415" s="2" t="s">
        <v>537</v>
      </c>
      <c r="F415" s="2" t="s">
        <v>537</v>
      </c>
      <c r="G415" s="10">
        <v>256702</v>
      </c>
      <c r="H415" s="3">
        <v>-0.30096253750000002</v>
      </c>
      <c r="I415" s="16">
        <v>6.6450000000000001E-12</v>
      </c>
      <c r="J415" s="2">
        <f t="shared" si="6"/>
        <v>2.9437350000000001E-9</v>
      </c>
    </row>
    <row r="416" spans="1:10">
      <c r="A416" s="3" t="s">
        <v>656</v>
      </c>
      <c r="B416" s="3" t="s">
        <v>329</v>
      </c>
      <c r="C416" s="6" t="s">
        <v>492</v>
      </c>
      <c r="D416" s="14">
        <v>23614</v>
      </c>
      <c r="E416" s="2" t="s">
        <v>537</v>
      </c>
      <c r="F416" s="2" t="s">
        <v>537</v>
      </c>
      <c r="G416" s="10">
        <v>256702</v>
      </c>
      <c r="H416" s="3">
        <v>1.1515555E-3</v>
      </c>
      <c r="I416" s="3">
        <v>0.92222296969999995</v>
      </c>
      <c r="J416" s="2">
        <f t="shared" si="6"/>
        <v>408.54477557709998</v>
      </c>
    </row>
    <row r="417" spans="1:10">
      <c r="A417" s="3" t="s">
        <v>656</v>
      </c>
      <c r="B417" s="3" t="s">
        <v>329</v>
      </c>
      <c r="C417" s="6" t="s">
        <v>493</v>
      </c>
      <c r="D417" s="14">
        <v>23589</v>
      </c>
      <c r="E417" s="2" t="s">
        <v>537</v>
      </c>
      <c r="F417" s="2" t="s">
        <v>537</v>
      </c>
      <c r="G417" s="10">
        <v>256671</v>
      </c>
      <c r="H417" s="3">
        <v>0.28339463469999998</v>
      </c>
      <c r="I417" s="3">
        <v>1.1199999999999999E-8</v>
      </c>
      <c r="J417" s="2">
        <f t="shared" si="6"/>
        <v>4.9616000000000001E-6</v>
      </c>
    </row>
    <row r="418" spans="1:10">
      <c r="A418" s="3" t="s">
        <v>656</v>
      </c>
      <c r="B418" s="3" t="s">
        <v>329</v>
      </c>
      <c r="C418" s="6" t="s">
        <v>494</v>
      </c>
      <c r="D418" s="14">
        <v>23639</v>
      </c>
      <c r="E418" s="2" t="s">
        <v>537</v>
      </c>
      <c r="F418" s="2" t="s">
        <v>537</v>
      </c>
      <c r="G418" s="10">
        <v>256702</v>
      </c>
      <c r="H418" s="3">
        <v>-6.8560078699999999E-2</v>
      </c>
      <c r="I418" s="3">
        <v>1.447625E-4</v>
      </c>
      <c r="J418" s="2">
        <f t="shared" si="6"/>
        <v>6.4129787500000007E-2</v>
      </c>
    </row>
    <row r="419" spans="1:10">
      <c r="A419" s="3" t="s">
        <v>656</v>
      </c>
      <c r="B419" s="3" t="s">
        <v>329</v>
      </c>
      <c r="C419" s="6" t="s">
        <v>495</v>
      </c>
      <c r="D419" s="14">
        <v>23619</v>
      </c>
      <c r="E419" s="2" t="s">
        <v>537</v>
      </c>
      <c r="F419" s="2" t="s">
        <v>537</v>
      </c>
      <c r="G419" s="10">
        <v>256702</v>
      </c>
      <c r="H419" s="3">
        <v>0.12642887229999999</v>
      </c>
      <c r="I419" s="16">
        <v>1.1080000000000001E-25</v>
      </c>
      <c r="J419" s="2">
        <f t="shared" si="6"/>
        <v>4.9084400000000006E-23</v>
      </c>
    </row>
    <row r="420" spans="1:10">
      <c r="A420" s="3" t="s">
        <v>656</v>
      </c>
      <c r="B420" s="3" t="s">
        <v>329</v>
      </c>
      <c r="C420" s="6" t="s">
        <v>496</v>
      </c>
      <c r="D420" s="14">
        <v>23594</v>
      </c>
      <c r="E420" s="2" t="s">
        <v>537</v>
      </c>
      <c r="F420" s="2" t="s">
        <v>537</v>
      </c>
      <c r="G420" s="10">
        <v>256702</v>
      </c>
      <c r="H420" s="3">
        <v>-0.1956155151</v>
      </c>
      <c r="I420" s="16">
        <v>9.7000000000000003E-14</v>
      </c>
      <c r="J420" s="2">
        <f t="shared" si="6"/>
        <v>4.2971000000000003E-11</v>
      </c>
    </row>
    <row r="421" spans="1:10">
      <c r="A421" s="3" t="s">
        <v>656</v>
      </c>
      <c r="B421" s="3" t="s">
        <v>329</v>
      </c>
      <c r="C421" s="6" t="s">
        <v>497</v>
      </c>
      <c r="D421" s="14">
        <v>23644</v>
      </c>
      <c r="E421" s="2" t="s">
        <v>537</v>
      </c>
      <c r="F421" s="2" t="s">
        <v>537</v>
      </c>
      <c r="G421" s="10">
        <v>256702</v>
      </c>
      <c r="H421" s="3">
        <v>-6.7019522200000001E-2</v>
      </c>
      <c r="I421" s="3">
        <v>1.5717420000000001E-4</v>
      </c>
      <c r="J421" s="2">
        <f t="shared" si="6"/>
        <v>6.9628170600000011E-2</v>
      </c>
    </row>
    <row r="422" spans="1:10">
      <c r="A422" s="3" t="s">
        <v>656</v>
      </c>
      <c r="B422" s="3" t="s">
        <v>329</v>
      </c>
      <c r="C422" s="6" t="s">
        <v>498</v>
      </c>
      <c r="D422" s="14">
        <v>23624</v>
      </c>
      <c r="E422" s="2" t="s">
        <v>537</v>
      </c>
      <c r="F422" s="2" t="s">
        <v>537</v>
      </c>
      <c r="G422" s="10">
        <v>256702</v>
      </c>
      <c r="H422" s="3">
        <v>-2.0322755000000001E-2</v>
      </c>
      <c r="I422" s="3">
        <v>0.43188420729999999</v>
      </c>
      <c r="J422" s="2">
        <f t="shared" si="6"/>
        <v>191.3247038339</v>
      </c>
    </row>
    <row r="423" spans="1:10">
      <c r="A423" s="3" t="s">
        <v>656</v>
      </c>
      <c r="B423" s="3" t="s">
        <v>329</v>
      </c>
      <c r="C423" s="6" t="s">
        <v>499</v>
      </c>
      <c r="D423" s="14">
        <v>23599</v>
      </c>
      <c r="E423" s="2" t="s">
        <v>537</v>
      </c>
      <c r="F423" s="2" t="s">
        <v>537</v>
      </c>
      <c r="G423" s="10">
        <v>256702</v>
      </c>
      <c r="H423" s="3">
        <v>-7.8444279699999994E-2</v>
      </c>
      <c r="I423" s="3">
        <v>8.2615477E-3</v>
      </c>
      <c r="J423" s="2">
        <f t="shared" si="6"/>
        <v>3.6598656311000002</v>
      </c>
    </row>
    <row r="424" spans="1:10">
      <c r="A424" s="3" t="s">
        <v>656</v>
      </c>
      <c r="B424" s="3" t="s">
        <v>329</v>
      </c>
      <c r="C424" s="6" t="s">
        <v>500</v>
      </c>
      <c r="D424" s="14">
        <v>23629</v>
      </c>
      <c r="E424" s="2" t="s">
        <v>537</v>
      </c>
      <c r="F424" s="2" t="s">
        <v>537</v>
      </c>
      <c r="G424" s="10">
        <v>256596</v>
      </c>
      <c r="H424" s="3">
        <v>-0.25666353110000001</v>
      </c>
      <c r="I424" s="3">
        <v>6.7195231000000003E-3</v>
      </c>
      <c r="J424" s="2">
        <f t="shared" si="6"/>
        <v>2.9767487333</v>
      </c>
    </row>
    <row r="425" spans="1:10">
      <c r="A425" s="3" t="s">
        <v>656</v>
      </c>
      <c r="B425" s="3" t="s">
        <v>329</v>
      </c>
      <c r="C425" s="6" t="s">
        <v>501</v>
      </c>
      <c r="D425" s="14">
        <v>23584</v>
      </c>
      <c r="E425" s="2" t="s">
        <v>537</v>
      </c>
      <c r="F425" s="2" t="s">
        <v>537</v>
      </c>
      <c r="G425" s="10">
        <v>254239</v>
      </c>
      <c r="H425" s="3">
        <v>-8.4131598500000002E-2</v>
      </c>
      <c r="I425" s="3">
        <v>4.1234694799999999E-2</v>
      </c>
      <c r="J425" s="2">
        <f t="shared" si="6"/>
        <v>18.266969796399998</v>
      </c>
    </row>
    <row r="426" spans="1:10">
      <c r="A426" s="3" t="s">
        <v>656</v>
      </c>
      <c r="B426" s="3" t="s">
        <v>329</v>
      </c>
      <c r="C426" s="6" t="s">
        <v>502</v>
      </c>
      <c r="D426" s="14">
        <v>23604</v>
      </c>
      <c r="E426" s="2" t="s">
        <v>537</v>
      </c>
      <c r="F426" s="2" t="s">
        <v>537</v>
      </c>
      <c r="G426" s="10">
        <v>256702</v>
      </c>
      <c r="H426" s="3">
        <v>7.32988641E-2</v>
      </c>
      <c r="I426" s="3">
        <v>2.8699999999999999E-8</v>
      </c>
      <c r="J426" s="2">
        <f t="shared" si="6"/>
        <v>1.2714099999999999E-5</v>
      </c>
    </row>
    <row r="427" spans="1:10">
      <c r="A427" s="3" t="s">
        <v>656</v>
      </c>
      <c r="B427" s="3" t="s">
        <v>329</v>
      </c>
      <c r="C427" s="6" t="s">
        <v>503</v>
      </c>
      <c r="D427" s="14">
        <v>23446</v>
      </c>
      <c r="E427" s="2" t="s">
        <v>537</v>
      </c>
      <c r="F427" s="2" t="s">
        <v>537</v>
      </c>
      <c r="G427" s="10">
        <v>256483</v>
      </c>
      <c r="H427" s="3">
        <v>-4.22342494E-2</v>
      </c>
      <c r="I427" s="3">
        <v>3.08289E-4</v>
      </c>
      <c r="J427" s="2">
        <f t="shared" si="6"/>
        <v>0.13657202700000001</v>
      </c>
    </row>
    <row r="428" spans="1:10">
      <c r="A428" s="3" t="s">
        <v>656</v>
      </c>
      <c r="B428" s="3" t="s">
        <v>329</v>
      </c>
      <c r="C428" s="6" t="s">
        <v>504</v>
      </c>
      <c r="D428" s="14">
        <v>23458</v>
      </c>
      <c r="E428" s="2" t="s">
        <v>537</v>
      </c>
      <c r="F428" s="2" t="s">
        <v>537</v>
      </c>
      <c r="G428" s="10">
        <v>256482</v>
      </c>
      <c r="H428" s="3">
        <v>-2.7485884700000001E-2</v>
      </c>
      <c r="I428" s="3">
        <v>1.7999999999999999E-8</v>
      </c>
      <c r="J428" s="2">
        <f t="shared" si="6"/>
        <v>7.9740000000000002E-6</v>
      </c>
    </row>
    <row r="429" spans="1:10">
      <c r="A429" s="3" t="s">
        <v>656</v>
      </c>
      <c r="B429" s="3" t="s">
        <v>329</v>
      </c>
      <c r="C429" s="6" t="s">
        <v>505</v>
      </c>
      <c r="D429" s="14">
        <v>23453</v>
      </c>
      <c r="E429" s="2" t="s">
        <v>537</v>
      </c>
      <c r="F429" s="2" t="s">
        <v>537</v>
      </c>
      <c r="G429" s="10">
        <v>256483</v>
      </c>
      <c r="H429" s="3">
        <v>0.38472968340000002</v>
      </c>
      <c r="I429" s="16">
        <v>9.8330000000000006E-13</v>
      </c>
      <c r="J429" s="2">
        <f t="shared" si="6"/>
        <v>4.3560190000000001E-10</v>
      </c>
    </row>
    <row r="430" spans="1:10">
      <c r="A430" s="3" t="s">
        <v>656</v>
      </c>
      <c r="B430" s="3" t="s">
        <v>329</v>
      </c>
      <c r="C430" s="6" t="s">
        <v>506</v>
      </c>
      <c r="D430" s="14">
        <v>23472</v>
      </c>
      <c r="E430" s="2" t="s">
        <v>537</v>
      </c>
      <c r="F430" s="2" t="s">
        <v>537</v>
      </c>
      <c r="G430" s="10">
        <v>255891</v>
      </c>
      <c r="H430" s="3">
        <v>3.6527399999999998E-3</v>
      </c>
      <c r="I430" s="16">
        <v>1.871E-14</v>
      </c>
      <c r="J430" s="2">
        <f t="shared" si="6"/>
        <v>8.2885299999999992E-12</v>
      </c>
    </row>
    <row r="431" spans="1:10">
      <c r="A431" s="3" t="s">
        <v>656</v>
      </c>
      <c r="B431" s="3" t="s">
        <v>329</v>
      </c>
      <c r="C431" s="6" t="s">
        <v>507</v>
      </c>
      <c r="D431" s="14">
        <v>23402</v>
      </c>
      <c r="E431" s="2" t="s">
        <v>537</v>
      </c>
      <c r="F431" s="2" t="s">
        <v>537</v>
      </c>
      <c r="G431" s="10">
        <v>256702</v>
      </c>
      <c r="H431" s="3">
        <v>-6.6798068599999996E-2</v>
      </c>
      <c r="I431" s="16">
        <v>9.2679999999999993E-28</v>
      </c>
      <c r="J431" s="2">
        <f t="shared" si="6"/>
        <v>4.1057239999999999E-25</v>
      </c>
    </row>
    <row r="432" spans="1:10">
      <c r="A432" s="3" t="s">
        <v>656</v>
      </c>
      <c r="B432" s="3" t="s">
        <v>329</v>
      </c>
      <c r="C432" s="6" t="s">
        <v>508</v>
      </c>
      <c r="D432" s="14">
        <v>23448</v>
      </c>
      <c r="E432" s="2" t="s">
        <v>537</v>
      </c>
      <c r="F432" s="2" t="s">
        <v>537</v>
      </c>
      <c r="G432" s="10">
        <v>256483</v>
      </c>
      <c r="H432" s="3">
        <v>-0.17637141049999999</v>
      </c>
      <c r="I432" s="16">
        <v>2.277E-35</v>
      </c>
      <c r="J432" s="2">
        <f t="shared" si="6"/>
        <v>1.008711E-32</v>
      </c>
    </row>
    <row r="433" spans="1:10">
      <c r="A433" s="3" t="s">
        <v>656</v>
      </c>
      <c r="B433" s="3" t="s">
        <v>329</v>
      </c>
      <c r="C433" s="6" t="s">
        <v>509</v>
      </c>
      <c r="D433" s="14">
        <v>23455</v>
      </c>
      <c r="E433" s="2" t="s">
        <v>537</v>
      </c>
      <c r="F433" s="2" t="s">
        <v>537</v>
      </c>
      <c r="G433" s="10">
        <v>256483</v>
      </c>
      <c r="H433" s="3">
        <v>-0.84357100730000001</v>
      </c>
      <c r="I433" s="16">
        <v>6.8200000000000001E-193</v>
      </c>
      <c r="J433" s="2">
        <f t="shared" si="6"/>
        <v>3.0212599999999998E-190</v>
      </c>
    </row>
    <row r="434" spans="1:10">
      <c r="A434" s="3" t="s">
        <v>656</v>
      </c>
      <c r="B434" s="3" t="s">
        <v>329</v>
      </c>
      <c r="C434" s="6" t="s">
        <v>510</v>
      </c>
      <c r="D434" s="14">
        <v>23438</v>
      </c>
      <c r="E434" s="2" t="s">
        <v>537</v>
      </c>
      <c r="F434" s="2" t="s">
        <v>537</v>
      </c>
      <c r="G434" s="10">
        <v>256477</v>
      </c>
      <c r="H434" s="3">
        <v>-1.9267039400000002E-2</v>
      </c>
      <c r="I434" s="16">
        <v>5.0060000000000001E-81</v>
      </c>
      <c r="J434" s="2">
        <f t="shared" si="6"/>
        <v>2.2176579999999998E-78</v>
      </c>
    </row>
    <row r="435" spans="1:10">
      <c r="A435" s="3" t="s">
        <v>656</v>
      </c>
      <c r="B435" s="3" t="s">
        <v>329</v>
      </c>
      <c r="C435" s="6" t="s">
        <v>511</v>
      </c>
      <c r="D435" s="14">
        <v>23400</v>
      </c>
      <c r="E435" s="2" t="s">
        <v>537</v>
      </c>
      <c r="F435" s="2" t="s">
        <v>537</v>
      </c>
      <c r="G435" s="10">
        <v>256703</v>
      </c>
      <c r="H435" s="3">
        <v>-0.1337365657</v>
      </c>
      <c r="I435" s="16">
        <v>6.1640000000000003E-23</v>
      </c>
      <c r="J435" s="2">
        <f t="shared" si="6"/>
        <v>2.7306519999999999E-20</v>
      </c>
    </row>
    <row r="436" spans="1:10">
      <c r="A436" s="3" t="s">
        <v>656</v>
      </c>
      <c r="B436" s="3" t="s">
        <v>329</v>
      </c>
      <c r="C436" s="6" t="s">
        <v>512</v>
      </c>
      <c r="D436" s="14">
        <v>23401</v>
      </c>
      <c r="E436" s="2" t="s">
        <v>537</v>
      </c>
      <c r="F436" s="2" t="s">
        <v>537</v>
      </c>
      <c r="G436" s="10">
        <v>256703</v>
      </c>
      <c r="H436" s="3">
        <v>-0.1186639816</v>
      </c>
      <c r="I436" s="16">
        <v>9.7820000000000003E-22</v>
      </c>
      <c r="J436" s="2">
        <f t="shared" si="6"/>
        <v>4.3334260000000002E-19</v>
      </c>
    </row>
    <row r="437" spans="1:10">
      <c r="A437" s="3" t="s">
        <v>656</v>
      </c>
      <c r="B437" s="3" t="s">
        <v>329</v>
      </c>
      <c r="C437" s="6" t="s">
        <v>513</v>
      </c>
      <c r="D437" s="14">
        <v>23436</v>
      </c>
      <c r="E437" s="2" t="s">
        <v>537</v>
      </c>
      <c r="F437" s="2" t="s">
        <v>537</v>
      </c>
      <c r="G437" s="10">
        <v>256484</v>
      </c>
      <c r="H437" s="3">
        <v>-4.0962230400000001E-2</v>
      </c>
      <c r="I437" s="16">
        <v>1.5049999999999999E-12</v>
      </c>
      <c r="J437" s="2">
        <f t="shared" si="6"/>
        <v>6.6671500000000001E-10</v>
      </c>
    </row>
    <row r="438" spans="1:10">
      <c r="A438" s="3" t="s">
        <v>656</v>
      </c>
      <c r="B438" s="3" t="s">
        <v>329</v>
      </c>
      <c r="C438" s="6" t="s">
        <v>514</v>
      </c>
      <c r="D438" s="14">
        <v>23464</v>
      </c>
      <c r="E438" s="2" t="s">
        <v>537</v>
      </c>
      <c r="F438" s="2" t="s">
        <v>537</v>
      </c>
      <c r="G438" s="10">
        <v>256481</v>
      </c>
      <c r="H438" s="3">
        <v>-2.5858599699999998E-2</v>
      </c>
      <c r="I438" s="16">
        <v>5.5510000000000001E-95</v>
      </c>
      <c r="J438" s="2">
        <f t="shared" si="6"/>
        <v>2.4590929999999999E-92</v>
      </c>
    </row>
    <row r="439" spans="1:10">
      <c r="A439" s="3" t="s">
        <v>656</v>
      </c>
      <c r="B439" s="3" t="s">
        <v>329</v>
      </c>
      <c r="C439" s="6" t="s">
        <v>515</v>
      </c>
      <c r="D439" s="14">
        <v>23427</v>
      </c>
      <c r="E439" s="2" t="s">
        <v>537</v>
      </c>
      <c r="F439" s="2" t="s">
        <v>537</v>
      </c>
      <c r="G439" s="10">
        <v>256702</v>
      </c>
      <c r="H439" s="3">
        <v>-1.6279820000000001E-4</v>
      </c>
      <c r="I439" s="3">
        <v>6.0353999999999998E-6</v>
      </c>
      <c r="J439" s="2">
        <f t="shared" si="6"/>
        <v>2.6736821999999998E-3</v>
      </c>
    </row>
    <row r="440" spans="1:10">
      <c r="A440" s="3" t="s">
        <v>656</v>
      </c>
      <c r="B440" s="3" t="s">
        <v>329</v>
      </c>
      <c r="C440" s="6" t="s">
        <v>516</v>
      </c>
      <c r="D440" s="14">
        <v>23415</v>
      </c>
      <c r="E440" s="2" t="s">
        <v>537</v>
      </c>
      <c r="F440" s="2" t="s">
        <v>537</v>
      </c>
      <c r="G440" s="10">
        <v>256702</v>
      </c>
      <c r="H440" s="3">
        <v>-9.46611017E-2</v>
      </c>
      <c r="I440" s="16">
        <v>2.3379999999999999E-22</v>
      </c>
      <c r="J440" s="2">
        <f t="shared" si="6"/>
        <v>1.0357339999999999E-19</v>
      </c>
    </row>
    <row r="441" spans="1:10">
      <c r="A441" s="3" t="s">
        <v>656</v>
      </c>
      <c r="B441" s="3" t="s">
        <v>329</v>
      </c>
      <c r="C441" s="6" t="s">
        <v>517</v>
      </c>
      <c r="D441" s="14">
        <v>23442</v>
      </c>
      <c r="E441" s="2" t="s">
        <v>537</v>
      </c>
      <c r="F441" s="2" t="s">
        <v>537</v>
      </c>
      <c r="G441" s="10">
        <v>256484</v>
      </c>
      <c r="H441" s="3">
        <v>-0.2207132131</v>
      </c>
      <c r="I441" s="3">
        <v>6E-10</v>
      </c>
      <c r="J441" s="2">
        <f t="shared" si="6"/>
        <v>2.6580000000000001E-7</v>
      </c>
    </row>
    <row r="442" spans="1:10">
      <c r="A442" s="3" t="s">
        <v>656</v>
      </c>
      <c r="B442" s="3" t="s">
        <v>329</v>
      </c>
      <c r="C442" s="6" t="s">
        <v>518</v>
      </c>
      <c r="D442" s="14">
        <v>23419</v>
      </c>
      <c r="E442" s="2" t="s">
        <v>537</v>
      </c>
      <c r="F442" s="2" t="s">
        <v>537</v>
      </c>
      <c r="G442" s="10">
        <v>256702</v>
      </c>
      <c r="H442" s="3">
        <v>-3.90896201E-2</v>
      </c>
      <c r="I442" s="16">
        <v>1.542E-23</v>
      </c>
      <c r="J442" s="2">
        <f t="shared" si="6"/>
        <v>6.8310600000000004E-21</v>
      </c>
    </row>
    <row r="443" spans="1:10">
      <c r="A443" s="3" t="s">
        <v>656</v>
      </c>
      <c r="B443" s="3" t="s">
        <v>329</v>
      </c>
      <c r="C443" s="6" t="s">
        <v>519</v>
      </c>
      <c r="D443" s="14">
        <v>23482</v>
      </c>
      <c r="E443" s="2" t="s">
        <v>537</v>
      </c>
      <c r="F443" s="2" t="s">
        <v>537</v>
      </c>
      <c r="G443" s="10">
        <v>256702</v>
      </c>
      <c r="H443" s="3">
        <v>3.956696E-3</v>
      </c>
      <c r="I443" s="3">
        <v>0.1766758574</v>
      </c>
      <c r="J443" s="2">
        <f t="shared" si="6"/>
        <v>78.2674048282</v>
      </c>
    </row>
    <row r="444" spans="1:10">
      <c r="A444" s="3" t="s">
        <v>656</v>
      </c>
      <c r="B444" s="3" t="s">
        <v>329</v>
      </c>
      <c r="C444" s="6" t="s">
        <v>520</v>
      </c>
      <c r="D444" s="14">
        <v>23426</v>
      </c>
      <c r="E444" s="2" t="s">
        <v>537</v>
      </c>
      <c r="F444" s="2" t="s">
        <v>537</v>
      </c>
      <c r="G444" s="10">
        <v>256702</v>
      </c>
      <c r="H444" s="3">
        <v>-4.6474531299999997E-2</v>
      </c>
      <c r="I444" s="3">
        <v>8.4600000000000003E-8</v>
      </c>
      <c r="J444" s="2">
        <f t="shared" si="6"/>
        <v>3.7477800000000002E-5</v>
      </c>
    </row>
    <row r="445" spans="1:10">
      <c r="A445" s="3" t="s">
        <v>656</v>
      </c>
      <c r="B445" s="3" t="s">
        <v>329</v>
      </c>
      <c r="C445" s="6" t="s">
        <v>521</v>
      </c>
      <c r="D445" s="14">
        <v>23524</v>
      </c>
      <c r="E445" s="2" t="s">
        <v>537</v>
      </c>
      <c r="F445" s="2" t="s">
        <v>537</v>
      </c>
      <c r="G445" s="10">
        <v>256702</v>
      </c>
      <c r="H445" s="3">
        <v>-5.8008357900000002E-2</v>
      </c>
      <c r="I445" s="16">
        <v>1.8129999999999999E-44</v>
      </c>
      <c r="J445" s="2">
        <f t="shared" si="6"/>
        <v>8.0315900000000001E-4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3F3F4-DCDB-426E-AA8D-7AB5B961758B}">
  <dimension ref="A1:K52"/>
  <sheetViews>
    <sheetView workbookViewId="0">
      <pane ySplit="2" topLeftCell="A3" activePane="bottomLeft" state="frozen"/>
      <selection pane="bottomLeft"/>
    </sheetView>
  </sheetViews>
  <sheetFormatPr defaultColWidth="8.6328125" defaultRowHeight="14"/>
  <cols>
    <col min="1" max="1" width="23.453125" style="1" customWidth="1"/>
    <col min="2" max="2" width="15.90625" style="1" bestFit="1" customWidth="1"/>
    <col min="3" max="3" width="51.90625" style="5" customWidth="1"/>
    <col min="4" max="4" width="15.36328125" style="15" customWidth="1"/>
    <col min="5" max="5" width="29.81640625" style="1" customWidth="1"/>
    <col min="6" max="6" width="15" style="1" bestFit="1" customWidth="1"/>
    <col min="7" max="7" width="11.453125" style="12" customWidth="1"/>
    <col min="8" max="8" width="8.6328125" style="1"/>
    <col min="9" max="9" width="10.54296875" style="19" customWidth="1"/>
    <col min="10" max="10" width="15.6328125" style="19" customWidth="1"/>
    <col min="11" max="11" width="11.81640625" style="1" customWidth="1"/>
    <col min="12" max="16384" width="8.6328125" style="1"/>
  </cols>
  <sheetData>
    <row r="1" spans="1:11">
      <c r="A1" s="4" t="s">
        <v>1021</v>
      </c>
      <c r="I1" s="1"/>
      <c r="J1" s="1"/>
    </row>
    <row r="2" spans="1:11" s="4" customFormat="1" ht="31" customHeight="1">
      <c r="A2" s="21" t="s">
        <v>654</v>
      </c>
      <c r="B2" s="21" t="s">
        <v>0</v>
      </c>
      <c r="C2" s="21" t="s">
        <v>1</v>
      </c>
      <c r="D2" s="21" t="s">
        <v>2</v>
      </c>
      <c r="E2" s="21" t="s">
        <v>581</v>
      </c>
      <c r="F2" s="21" t="s">
        <v>657</v>
      </c>
      <c r="G2" s="21" t="s">
        <v>3</v>
      </c>
      <c r="H2" s="22" t="s">
        <v>328</v>
      </c>
      <c r="I2" s="23" t="s">
        <v>5</v>
      </c>
      <c r="J2" s="23" t="s">
        <v>661</v>
      </c>
      <c r="K2" s="22" t="s">
        <v>660</v>
      </c>
    </row>
    <row r="3" spans="1:11">
      <c r="A3" s="2" t="s">
        <v>655</v>
      </c>
      <c r="B3" s="2" t="s">
        <v>6</v>
      </c>
      <c r="C3" s="7" t="s">
        <v>59</v>
      </c>
      <c r="D3" s="13">
        <v>6138</v>
      </c>
      <c r="E3" s="2" t="s">
        <v>537</v>
      </c>
      <c r="F3" s="2" t="s">
        <v>537</v>
      </c>
      <c r="G3" s="9" t="s">
        <v>19</v>
      </c>
      <c r="H3" s="2">
        <v>4.4254398345999997</v>
      </c>
      <c r="I3" s="18">
        <v>6.1381480000000002E-4</v>
      </c>
      <c r="J3" s="18">
        <v>1.64464E-2</v>
      </c>
      <c r="K3" s="2">
        <v>18.324300000000001</v>
      </c>
    </row>
    <row r="4" spans="1:11">
      <c r="A4" s="2" t="s">
        <v>656</v>
      </c>
      <c r="B4" s="3" t="s">
        <v>11</v>
      </c>
      <c r="C4" s="6" t="s">
        <v>12</v>
      </c>
      <c r="D4" s="14">
        <v>21002</v>
      </c>
      <c r="E4" s="2" t="s">
        <v>537</v>
      </c>
      <c r="F4" s="2" t="s">
        <v>537</v>
      </c>
      <c r="G4" s="10" t="s">
        <v>13</v>
      </c>
      <c r="H4" s="3">
        <v>-158.31399999999999</v>
      </c>
      <c r="I4" s="20">
        <v>1.617705E-4</v>
      </c>
      <c r="J4" s="20">
        <v>7.1031999999999996E-3</v>
      </c>
      <c r="K4" s="3">
        <v>19.960699999999999</v>
      </c>
    </row>
    <row r="5" spans="1:11">
      <c r="A5" s="2" t="s">
        <v>656</v>
      </c>
      <c r="B5" s="3" t="s">
        <v>11</v>
      </c>
      <c r="C5" s="6" t="s">
        <v>14</v>
      </c>
      <c r="D5" s="14">
        <v>21001</v>
      </c>
      <c r="E5" s="2" t="s">
        <v>537</v>
      </c>
      <c r="F5" s="2" t="s">
        <v>537</v>
      </c>
      <c r="G5" s="10" t="s">
        <v>15</v>
      </c>
      <c r="H5" s="3">
        <v>-43.233800000000002</v>
      </c>
      <c r="I5" s="20">
        <v>3.3164400000000003E-4</v>
      </c>
      <c r="J5" s="20">
        <v>1.1520000000000001E-2</v>
      </c>
      <c r="K5" s="3">
        <v>20.936800000000002</v>
      </c>
    </row>
    <row r="6" spans="1:11">
      <c r="A6" s="2" t="s">
        <v>656</v>
      </c>
      <c r="B6" s="3" t="s">
        <v>11</v>
      </c>
      <c r="C6" s="6" t="s">
        <v>546</v>
      </c>
      <c r="D6" s="14">
        <v>23113</v>
      </c>
      <c r="E6" s="2" t="s">
        <v>537</v>
      </c>
      <c r="F6" s="2" t="s">
        <v>537</v>
      </c>
      <c r="G6" s="10">
        <v>450325</v>
      </c>
      <c r="H6" s="3">
        <v>-9.04101</v>
      </c>
      <c r="I6" s="20">
        <v>7.793117E-4</v>
      </c>
      <c r="J6" s="20">
        <v>1.9293999999999999E-2</v>
      </c>
      <c r="K6" s="3">
        <v>22.337599999999998</v>
      </c>
    </row>
    <row r="7" spans="1:11">
      <c r="A7" s="2" t="s">
        <v>656</v>
      </c>
      <c r="B7" s="3" t="s">
        <v>11</v>
      </c>
      <c r="C7" s="6" t="s">
        <v>547</v>
      </c>
      <c r="D7" s="14">
        <v>23118</v>
      </c>
      <c r="E7" s="2" t="s">
        <v>537</v>
      </c>
      <c r="F7" s="2" t="s">
        <v>537</v>
      </c>
      <c r="G7" s="10">
        <v>450287</v>
      </c>
      <c r="H7" s="3">
        <v>-9.2333099999999995</v>
      </c>
      <c r="I7" s="20">
        <v>4.5979750000000002E-4</v>
      </c>
      <c r="J7" s="20">
        <v>1.4161999999999999E-2</v>
      </c>
      <c r="K7" s="3">
        <v>22.326599999999999</v>
      </c>
    </row>
    <row r="8" spans="1:11">
      <c r="A8" s="2" t="s">
        <v>656</v>
      </c>
      <c r="B8" s="3" t="s">
        <v>11</v>
      </c>
      <c r="C8" s="6" t="s">
        <v>548</v>
      </c>
      <c r="D8" s="14">
        <v>23114</v>
      </c>
      <c r="E8" s="2" t="s">
        <v>537</v>
      </c>
      <c r="F8" s="2" t="s">
        <v>537</v>
      </c>
      <c r="G8" s="10">
        <v>450324</v>
      </c>
      <c r="H8" s="3">
        <v>-8.5661500000000004</v>
      </c>
      <c r="I8" s="20">
        <v>7.3017470000000001E-4</v>
      </c>
      <c r="J8" s="20">
        <v>1.88078E-2</v>
      </c>
      <c r="K8" s="3">
        <v>22.340399999999999</v>
      </c>
    </row>
    <row r="9" spans="1:11">
      <c r="A9" s="2" t="s">
        <v>656</v>
      </c>
      <c r="B9" s="3" t="s">
        <v>11</v>
      </c>
      <c r="C9" s="6" t="s">
        <v>549</v>
      </c>
      <c r="D9" s="14">
        <v>23123</v>
      </c>
      <c r="E9" s="2" t="s">
        <v>537</v>
      </c>
      <c r="F9" s="2" t="s">
        <v>537</v>
      </c>
      <c r="G9" s="10">
        <v>450216</v>
      </c>
      <c r="H9" s="3">
        <v>-62.817</v>
      </c>
      <c r="I9" s="20">
        <v>3.6464419999999997E-4</v>
      </c>
      <c r="J9" s="20">
        <v>1.19749E-2</v>
      </c>
      <c r="K9" s="3">
        <v>22.317</v>
      </c>
    </row>
    <row r="10" spans="1:11">
      <c r="A10" s="2" t="s">
        <v>656</v>
      </c>
      <c r="B10" s="3" t="s">
        <v>11</v>
      </c>
      <c r="C10" s="6" t="s">
        <v>550</v>
      </c>
      <c r="D10" s="14">
        <v>23119</v>
      </c>
      <c r="E10" s="2" t="s">
        <v>537</v>
      </c>
      <c r="F10" s="2" t="s">
        <v>537</v>
      </c>
      <c r="G10" s="10">
        <v>450276</v>
      </c>
      <c r="H10" s="3">
        <v>-61.885599999999997</v>
      </c>
      <c r="I10" s="20">
        <v>3.8108949999999999E-4</v>
      </c>
      <c r="J10" s="20">
        <v>1.2120300000000001E-2</v>
      </c>
      <c r="K10" s="3">
        <v>22.327999999999999</v>
      </c>
    </row>
    <row r="11" spans="1:11">
      <c r="A11" s="2" t="s">
        <v>656</v>
      </c>
      <c r="B11" s="3" t="s">
        <v>11</v>
      </c>
      <c r="C11" s="6" t="s">
        <v>551</v>
      </c>
      <c r="D11" s="14">
        <v>23124</v>
      </c>
      <c r="E11" s="2" t="s">
        <v>537</v>
      </c>
      <c r="F11" s="2" t="s">
        <v>537</v>
      </c>
      <c r="G11" s="10">
        <v>450175</v>
      </c>
      <c r="H11" s="3">
        <v>-6.1913</v>
      </c>
      <c r="I11" s="20">
        <v>2.1718289999999999E-4</v>
      </c>
      <c r="J11" s="20">
        <v>8.8585000000000001E-3</v>
      </c>
      <c r="K11" s="3">
        <v>22.6402</v>
      </c>
    </row>
    <row r="12" spans="1:11">
      <c r="A12" s="2" t="s">
        <v>656</v>
      </c>
      <c r="B12" s="3" t="s">
        <v>11</v>
      </c>
      <c r="C12" s="6" t="s">
        <v>552</v>
      </c>
      <c r="D12" s="14">
        <v>23120</v>
      </c>
      <c r="E12" s="2" t="s">
        <v>537</v>
      </c>
      <c r="F12" s="2" t="s">
        <v>537</v>
      </c>
      <c r="G12" s="10">
        <v>450247</v>
      </c>
      <c r="H12" s="3">
        <v>-5.4629500000000002</v>
      </c>
      <c r="I12" s="20">
        <v>2.4459120000000002E-4</v>
      </c>
      <c r="J12" s="20">
        <v>9.6740999999999997E-3</v>
      </c>
      <c r="K12" s="3">
        <v>22.5106</v>
      </c>
    </row>
    <row r="13" spans="1:11">
      <c r="A13" s="2" t="s">
        <v>656</v>
      </c>
      <c r="B13" s="3" t="s">
        <v>11</v>
      </c>
      <c r="C13" s="6" t="s">
        <v>553</v>
      </c>
      <c r="D13" s="14">
        <v>23121</v>
      </c>
      <c r="E13" s="2" t="s">
        <v>537</v>
      </c>
      <c r="F13" s="2" t="s">
        <v>537</v>
      </c>
      <c r="G13" s="10">
        <v>450243</v>
      </c>
      <c r="H13" s="3">
        <v>-3.8241399999999999</v>
      </c>
      <c r="I13" s="20">
        <v>2.934406E-4</v>
      </c>
      <c r="J13" s="20">
        <v>1.0527699999999999E-2</v>
      </c>
      <c r="K13" s="3">
        <v>22.320499999999999</v>
      </c>
    </row>
    <row r="14" spans="1:11">
      <c r="A14" s="2" t="s">
        <v>656</v>
      </c>
      <c r="B14" s="3" t="s">
        <v>11</v>
      </c>
      <c r="C14" s="6" t="s">
        <v>554</v>
      </c>
      <c r="D14" s="14">
        <v>23125</v>
      </c>
      <c r="E14" s="2" t="s">
        <v>537</v>
      </c>
      <c r="F14" s="2" t="s">
        <v>537</v>
      </c>
      <c r="G14" s="10">
        <v>450164</v>
      </c>
      <c r="H14" s="3">
        <v>-4.2088099999999997</v>
      </c>
      <c r="I14" s="20">
        <v>2.433856E-4</v>
      </c>
      <c r="J14" s="20">
        <v>9.6740999999999997E-3</v>
      </c>
      <c r="K14" s="3">
        <v>22.425899999999999</v>
      </c>
    </row>
    <row r="15" spans="1:11">
      <c r="A15" s="2" t="s">
        <v>656</v>
      </c>
      <c r="B15" s="3" t="s">
        <v>11</v>
      </c>
      <c r="C15" s="6" t="s">
        <v>555</v>
      </c>
      <c r="D15" s="14">
        <v>23126</v>
      </c>
      <c r="E15" s="2" t="s">
        <v>537</v>
      </c>
      <c r="F15" s="2" t="s">
        <v>537</v>
      </c>
      <c r="G15" s="10">
        <v>450148</v>
      </c>
      <c r="H15" s="3">
        <v>-3.9457200000000001</v>
      </c>
      <c r="I15" s="20">
        <v>2.4813850000000002E-4</v>
      </c>
      <c r="J15" s="20">
        <v>9.6740999999999997E-3</v>
      </c>
      <c r="K15" s="3">
        <v>22.435500000000001</v>
      </c>
    </row>
    <row r="16" spans="1:11">
      <c r="A16" s="2" t="s">
        <v>656</v>
      </c>
      <c r="B16" s="3" t="s">
        <v>11</v>
      </c>
      <c r="C16" s="6" t="s">
        <v>556</v>
      </c>
      <c r="D16" s="14">
        <v>23122</v>
      </c>
      <c r="E16" s="2" t="s">
        <v>537</v>
      </c>
      <c r="F16" s="2" t="s">
        <v>537</v>
      </c>
      <c r="G16" s="10">
        <v>450236</v>
      </c>
      <c r="H16" s="3">
        <v>-3.5320800000000001</v>
      </c>
      <c r="I16" s="20">
        <v>3.3070959999999998E-4</v>
      </c>
      <c r="J16" s="20">
        <v>1.1520000000000001E-2</v>
      </c>
      <c r="K16" s="3">
        <v>22.3276</v>
      </c>
    </row>
    <row r="17" spans="1:11">
      <c r="A17" s="2" t="s">
        <v>656</v>
      </c>
      <c r="B17" s="3" t="s">
        <v>11</v>
      </c>
      <c r="C17" s="6" t="s">
        <v>557</v>
      </c>
      <c r="D17" s="14">
        <v>23127</v>
      </c>
      <c r="E17" s="2" t="s">
        <v>537</v>
      </c>
      <c r="F17" s="2" t="s">
        <v>537</v>
      </c>
      <c r="G17" s="10">
        <v>450108</v>
      </c>
      <c r="H17" s="3">
        <v>-71.375299999999996</v>
      </c>
      <c r="I17" s="20">
        <v>1.2976200000000001E-4</v>
      </c>
      <c r="J17" s="20">
        <v>6.0917999999999996E-3</v>
      </c>
      <c r="K17" s="3">
        <v>22.355699999999999</v>
      </c>
    </row>
    <row r="18" spans="1:11">
      <c r="A18" s="2" t="s">
        <v>656</v>
      </c>
      <c r="B18" s="3" t="s">
        <v>11</v>
      </c>
      <c r="C18" s="6" t="s">
        <v>558</v>
      </c>
      <c r="D18" s="14">
        <v>23128</v>
      </c>
      <c r="E18" s="2" t="s">
        <v>537</v>
      </c>
      <c r="F18" s="2" t="s">
        <v>537</v>
      </c>
      <c r="G18" s="10">
        <v>450084</v>
      </c>
      <c r="H18" s="3">
        <v>-55.727600000000002</v>
      </c>
      <c r="I18" s="20">
        <v>7.7926499999999993E-5</v>
      </c>
      <c r="J18" s="20">
        <v>3.8876000000000002E-3</v>
      </c>
      <c r="K18" s="3">
        <v>22.3704</v>
      </c>
    </row>
    <row r="19" spans="1:11">
      <c r="A19" s="2" t="s">
        <v>656</v>
      </c>
      <c r="B19" s="3" t="s">
        <v>11</v>
      </c>
      <c r="C19" s="6" t="s">
        <v>559</v>
      </c>
      <c r="D19" s="14">
        <v>23129</v>
      </c>
      <c r="E19" s="2" t="s">
        <v>537</v>
      </c>
      <c r="F19" s="2" t="s">
        <v>537</v>
      </c>
      <c r="G19" s="10">
        <v>450003</v>
      </c>
      <c r="H19" s="3">
        <v>-23.6479</v>
      </c>
      <c r="I19" s="20">
        <v>8.5307739999999996E-4</v>
      </c>
      <c r="J19" s="20">
        <v>2.0272399999999999E-2</v>
      </c>
      <c r="K19" s="3">
        <v>22.460799999999999</v>
      </c>
    </row>
    <row r="20" spans="1:11">
      <c r="A20" s="2" t="s">
        <v>656</v>
      </c>
      <c r="B20" s="3" t="s">
        <v>11</v>
      </c>
      <c r="C20" s="6" t="s">
        <v>560</v>
      </c>
      <c r="D20" s="14">
        <v>23130</v>
      </c>
      <c r="E20" s="2" t="s">
        <v>537</v>
      </c>
      <c r="F20" s="2" t="s">
        <v>537</v>
      </c>
      <c r="G20" s="10">
        <v>449957</v>
      </c>
      <c r="H20" s="3">
        <v>-22.233000000000001</v>
      </c>
      <c r="I20" s="20">
        <v>9.6331900000000002E-4</v>
      </c>
      <c r="J20" s="20">
        <v>2.1915899999999999E-2</v>
      </c>
      <c r="K20" s="3">
        <v>22.460799999999999</v>
      </c>
    </row>
    <row r="21" spans="1:11">
      <c r="A21" s="2" t="s">
        <v>656</v>
      </c>
      <c r="B21" s="3" t="s">
        <v>11</v>
      </c>
      <c r="C21" s="6" t="s">
        <v>561</v>
      </c>
      <c r="D21" s="14">
        <v>23105</v>
      </c>
      <c r="E21" s="2" t="s">
        <v>537</v>
      </c>
      <c r="F21" s="2" t="s">
        <v>537</v>
      </c>
      <c r="G21" s="10">
        <v>450362</v>
      </c>
      <c r="H21" s="3">
        <v>-7331.55</v>
      </c>
      <c r="I21" s="20">
        <v>2.8606950000000002E-4</v>
      </c>
      <c r="J21" s="20">
        <v>1.0527699999999999E-2</v>
      </c>
      <c r="K21" s="3">
        <v>22.343900000000001</v>
      </c>
    </row>
    <row r="22" spans="1:11">
      <c r="A22" s="2" t="s">
        <v>656</v>
      </c>
      <c r="B22" s="3" t="s">
        <v>11</v>
      </c>
      <c r="C22" s="6" t="s">
        <v>562</v>
      </c>
      <c r="D22" s="14">
        <v>23099</v>
      </c>
      <c r="E22" s="2" t="s">
        <v>537</v>
      </c>
      <c r="F22" s="2" t="s">
        <v>537</v>
      </c>
      <c r="G22" s="10">
        <v>450128</v>
      </c>
      <c r="H22" s="3">
        <v>-62.675199999999997</v>
      </c>
      <c r="I22" s="20">
        <v>1.112437E-4</v>
      </c>
      <c r="J22" s="20">
        <v>5.3141000000000004E-3</v>
      </c>
      <c r="K22" s="3">
        <v>22.649799999999999</v>
      </c>
    </row>
    <row r="23" spans="1:11">
      <c r="A23" s="2" t="s">
        <v>656</v>
      </c>
      <c r="B23" s="3" t="s">
        <v>11</v>
      </c>
      <c r="C23" s="6" t="s">
        <v>563</v>
      </c>
      <c r="D23" s="14">
        <v>23100</v>
      </c>
      <c r="E23" s="2" t="s">
        <v>537</v>
      </c>
      <c r="F23" s="2" t="s">
        <v>537</v>
      </c>
      <c r="G23" s="10">
        <v>449621</v>
      </c>
      <c r="H23" s="3">
        <v>-97.152199999999993</v>
      </c>
      <c r="I23" s="20">
        <v>8.8767499999999993E-5</v>
      </c>
      <c r="J23" s="20">
        <v>4.3419000000000001E-3</v>
      </c>
      <c r="K23" s="3">
        <v>22.436299999999999</v>
      </c>
    </row>
    <row r="24" spans="1:11">
      <c r="A24" s="2" t="s">
        <v>656</v>
      </c>
      <c r="B24" s="3" t="s">
        <v>11</v>
      </c>
      <c r="C24" s="6" t="s">
        <v>564</v>
      </c>
      <c r="D24" s="14">
        <v>23101</v>
      </c>
      <c r="E24" s="2" t="s">
        <v>537</v>
      </c>
      <c r="F24" s="2" t="s">
        <v>537</v>
      </c>
      <c r="G24" s="10">
        <v>450336</v>
      </c>
      <c r="H24" s="3">
        <v>-49.902700000000003</v>
      </c>
      <c r="I24" s="20">
        <v>5.138702E-4</v>
      </c>
      <c r="J24" s="20">
        <v>1.4292600000000001E-2</v>
      </c>
      <c r="K24" s="3">
        <v>22.3506</v>
      </c>
    </row>
    <row r="25" spans="1:11">
      <c r="A25" s="2" t="s">
        <v>656</v>
      </c>
      <c r="B25" s="3" t="s">
        <v>11</v>
      </c>
      <c r="C25" s="6" t="s">
        <v>565</v>
      </c>
      <c r="D25" s="14">
        <v>23102</v>
      </c>
      <c r="E25" s="2" t="s">
        <v>537</v>
      </c>
      <c r="F25" s="2" t="s">
        <v>537</v>
      </c>
      <c r="G25" s="10">
        <v>450376</v>
      </c>
      <c r="H25" s="3">
        <v>-37.425199999999997</v>
      </c>
      <c r="I25" s="20">
        <v>4.5958860000000002E-4</v>
      </c>
      <c r="J25" s="20">
        <v>1.4161999999999999E-2</v>
      </c>
      <c r="K25" s="3">
        <v>22.354299999999999</v>
      </c>
    </row>
    <row r="26" spans="1:11">
      <c r="A26" s="2" t="s">
        <v>656</v>
      </c>
      <c r="B26" s="3" t="s">
        <v>11</v>
      </c>
      <c r="C26" s="6" t="s">
        <v>566</v>
      </c>
      <c r="D26" s="14">
        <v>23115</v>
      </c>
      <c r="E26" s="2" t="s">
        <v>537</v>
      </c>
      <c r="F26" s="2" t="s">
        <v>537</v>
      </c>
      <c r="G26" s="10">
        <v>450314</v>
      </c>
      <c r="H26" s="3">
        <v>-46.936799999999998</v>
      </c>
      <c r="I26" s="20">
        <v>2.114211E-4</v>
      </c>
      <c r="J26" s="20">
        <v>8.8237999999999997E-3</v>
      </c>
      <c r="K26" s="3">
        <v>22.332999999999998</v>
      </c>
    </row>
    <row r="27" spans="1:11">
      <c r="A27" s="2" t="s">
        <v>656</v>
      </c>
      <c r="B27" s="3" t="s">
        <v>11</v>
      </c>
      <c r="C27" s="6" t="s">
        <v>567</v>
      </c>
      <c r="D27" s="14">
        <v>23111</v>
      </c>
      <c r="E27" s="2" t="s">
        <v>537</v>
      </c>
      <c r="F27" s="2" t="s">
        <v>537</v>
      </c>
      <c r="G27" s="10">
        <v>450345</v>
      </c>
      <c r="H27" s="3">
        <v>-49.719299999999997</v>
      </c>
      <c r="I27" s="20">
        <v>2.0275330000000001E-4</v>
      </c>
      <c r="J27" s="20">
        <v>8.6919000000000007E-3</v>
      </c>
      <c r="K27" s="3">
        <v>22.3431</v>
      </c>
    </row>
    <row r="28" spans="1:11">
      <c r="A28" s="2" t="s">
        <v>656</v>
      </c>
      <c r="B28" s="3" t="s">
        <v>11</v>
      </c>
      <c r="C28" s="6" t="s">
        <v>568</v>
      </c>
      <c r="D28" s="14">
        <v>23116</v>
      </c>
      <c r="E28" s="2" t="s">
        <v>537</v>
      </c>
      <c r="F28" s="2" t="s">
        <v>537</v>
      </c>
      <c r="G28" s="10">
        <v>450309</v>
      </c>
      <c r="H28" s="3">
        <v>-14.672499999999999</v>
      </c>
      <c r="I28" s="20">
        <v>1.5300249999999999E-4</v>
      </c>
      <c r="J28" s="20">
        <v>6.9224999999999998E-3</v>
      </c>
      <c r="K28" s="3">
        <v>22.334199999999999</v>
      </c>
    </row>
    <row r="29" spans="1:11">
      <c r="A29" s="2" t="s">
        <v>656</v>
      </c>
      <c r="B29" s="3" t="s">
        <v>11</v>
      </c>
      <c r="C29" s="6" t="s">
        <v>569</v>
      </c>
      <c r="D29" s="14">
        <v>23112</v>
      </c>
      <c r="E29" s="2" t="s">
        <v>537</v>
      </c>
      <c r="F29" s="2" t="s">
        <v>537</v>
      </c>
      <c r="G29" s="10">
        <v>450337</v>
      </c>
      <c r="H29" s="3">
        <v>-15.061500000000001</v>
      </c>
      <c r="I29" s="20">
        <v>1.5078659999999999E-4</v>
      </c>
      <c r="J29" s="20">
        <v>6.9224999999999998E-3</v>
      </c>
      <c r="K29" s="3">
        <v>22.336600000000001</v>
      </c>
    </row>
    <row r="30" spans="1:11">
      <c r="A30" s="2" t="s">
        <v>656</v>
      </c>
      <c r="B30" s="3" t="s">
        <v>11</v>
      </c>
      <c r="C30" s="6" t="s">
        <v>570</v>
      </c>
      <c r="D30" s="14">
        <v>23117</v>
      </c>
      <c r="E30" s="2" t="s">
        <v>537</v>
      </c>
      <c r="F30" s="2" t="s">
        <v>537</v>
      </c>
      <c r="G30" s="10">
        <v>450292</v>
      </c>
      <c r="H30" s="3">
        <v>-9.8184500000000003</v>
      </c>
      <c r="I30" s="20">
        <v>4.6746670000000001E-4</v>
      </c>
      <c r="J30" s="20">
        <v>1.4161999999999999E-2</v>
      </c>
      <c r="K30" s="3">
        <v>22.3309</v>
      </c>
    </row>
    <row r="31" spans="1:11">
      <c r="A31" s="2" t="s">
        <v>656</v>
      </c>
      <c r="B31" s="3" t="s">
        <v>11</v>
      </c>
      <c r="C31" s="6" t="s">
        <v>953</v>
      </c>
      <c r="D31" s="14">
        <v>3143</v>
      </c>
      <c r="E31" s="2" t="s">
        <v>537</v>
      </c>
      <c r="F31" s="2" t="s">
        <v>537</v>
      </c>
      <c r="G31" s="10">
        <v>258966</v>
      </c>
      <c r="H31" s="3">
        <v>-44.9998</v>
      </c>
      <c r="I31" s="20">
        <v>3.9048555000000002E-3</v>
      </c>
      <c r="J31" s="20">
        <v>7.15557E-2</v>
      </c>
      <c r="K31" s="3">
        <v>12.200100000000001</v>
      </c>
    </row>
    <row r="32" spans="1:11">
      <c r="A32" s="2" t="s">
        <v>656</v>
      </c>
      <c r="B32" s="3" t="s">
        <v>92</v>
      </c>
      <c r="C32" s="6" t="s">
        <v>97</v>
      </c>
      <c r="D32" s="14">
        <v>30740</v>
      </c>
      <c r="E32" s="2" t="s">
        <v>537</v>
      </c>
      <c r="F32" s="2" t="s">
        <v>537</v>
      </c>
      <c r="G32" s="10" t="s">
        <v>98</v>
      </c>
      <c r="H32" s="3">
        <v>-9.8079000000000001</v>
      </c>
      <c r="I32" s="20">
        <v>1.4800200000000001E-3</v>
      </c>
      <c r="J32" s="20">
        <v>3.0624700000000001E-2</v>
      </c>
      <c r="K32" s="3">
        <v>19.192299999999999</v>
      </c>
    </row>
    <row r="33" spans="1:11">
      <c r="A33" s="2" t="s">
        <v>656</v>
      </c>
      <c r="B33" s="3" t="s">
        <v>92</v>
      </c>
      <c r="C33" s="6" t="s">
        <v>109</v>
      </c>
      <c r="D33" s="14">
        <v>30000</v>
      </c>
      <c r="E33" s="2" t="s">
        <v>537</v>
      </c>
      <c r="F33" s="2" t="s">
        <v>537</v>
      </c>
      <c r="G33" s="10" t="s">
        <v>110</v>
      </c>
      <c r="H33" s="3">
        <v>15.1797</v>
      </c>
      <c r="I33" s="20">
        <v>4.2766523999999998E-3</v>
      </c>
      <c r="J33" s="20">
        <v>7.4300199999999997E-2</v>
      </c>
      <c r="K33" s="3">
        <v>16.745100000000001</v>
      </c>
    </row>
    <row r="34" spans="1:11">
      <c r="A34" s="2" t="s">
        <v>656</v>
      </c>
      <c r="B34" s="3" t="s">
        <v>653</v>
      </c>
      <c r="C34" s="6" t="s">
        <v>122</v>
      </c>
      <c r="D34" s="14">
        <v>41270</v>
      </c>
      <c r="E34" s="2" t="s">
        <v>115</v>
      </c>
      <c r="F34" s="2" t="s">
        <v>595</v>
      </c>
      <c r="G34" s="10" t="s">
        <v>19</v>
      </c>
      <c r="H34" s="3">
        <v>-2.4574799999999999</v>
      </c>
      <c r="I34" s="20">
        <v>1.2302973000000001E-3</v>
      </c>
      <c r="J34" s="20">
        <v>2.6713400000000002E-2</v>
      </c>
      <c r="K34" s="3">
        <v>18.324300000000001</v>
      </c>
    </row>
    <row r="35" spans="1:11">
      <c r="A35" s="2" t="s">
        <v>656</v>
      </c>
      <c r="B35" s="3" t="s">
        <v>653</v>
      </c>
      <c r="C35" s="6" t="s">
        <v>125</v>
      </c>
      <c r="D35" s="14">
        <v>41270</v>
      </c>
      <c r="E35" s="2" t="s">
        <v>115</v>
      </c>
      <c r="F35" s="2" t="s">
        <v>597</v>
      </c>
      <c r="G35" s="10" t="s">
        <v>19</v>
      </c>
      <c r="H35" s="3">
        <v>-2.1764399999999999</v>
      </c>
      <c r="I35" s="20">
        <v>3.2165313E-3</v>
      </c>
      <c r="J35" s="20">
        <v>6.2467500000000002E-2</v>
      </c>
      <c r="K35" s="3">
        <v>18.324300000000001</v>
      </c>
    </row>
    <row r="36" spans="1:11">
      <c r="A36" s="2" t="s">
        <v>656</v>
      </c>
      <c r="B36" s="3" t="s">
        <v>329</v>
      </c>
      <c r="C36" s="6" t="s">
        <v>342</v>
      </c>
      <c r="D36" s="14">
        <v>23432</v>
      </c>
      <c r="E36" s="2" t="s">
        <v>537</v>
      </c>
      <c r="F36" s="2" t="s">
        <v>537</v>
      </c>
      <c r="G36" s="10">
        <v>256702</v>
      </c>
      <c r="H36" s="3">
        <v>0.3729172945</v>
      </c>
      <c r="I36" s="20">
        <v>0.33757500569999999</v>
      </c>
      <c r="J36" s="20">
        <v>0.69735729999999996</v>
      </c>
      <c r="K36" s="3">
        <v>3.8395999999999999</v>
      </c>
    </row>
    <row r="37" spans="1:11">
      <c r="A37" s="2" t="s">
        <v>656</v>
      </c>
      <c r="B37" s="3" t="s">
        <v>329</v>
      </c>
      <c r="C37" s="6" t="s">
        <v>354</v>
      </c>
      <c r="D37" s="14">
        <v>23554</v>
      </c>
      <c r="E37" s="2" t="s">
        <v>537</v>
      </c>
      <c r="F37" s="2" t="s">
        <v>537</v>
      </c>
      <c r="G37" s="10">
        <v>256702</v>
      </c>
      <c r="H37" s="3">
        <v>0.64166533950000004</v>
      </c>
      <c r="I37" s="20">
        <v>6.8558955699999993E-2</v>
      </c>
      <c r="J37" s="20">
        <v>0.69735729999999996</v>
      </c>
      <c r="K37" s="3">
        <v>3.8395999999999999</v>
      </c>
    </row>
    <row r="38" spans="1:11">
      <c r="A38" s="2" t="s">
        <v>656</v>
      </c>
      <c r="B38" s="3" t="s">
        <v>329</v>
      </c>
      <c r="C38" s="6" t="s">
        <v>358</v>
      </c>
      <c r="D38" s="14">
        <v>23635</v>
      </c>
      <c r="E38" s="2" t="s">
        <v>537</v>
      </c>
      <c r="F38" s="2" t="s">
        <v>537</v>
      </c>
      <c r="G38" s="10">
        <v>256702</v>
      </c>
      <c r="H38" s="3">
        <v>86.423000000000002</v>
      </c>
      <c r="I38" s="20">
        <v>7.5113530400000003E-2</v>
      </c>
      <c r="J38" s="20">
        <v>0.69735729999999996</v>
      </c>
      <c r="K38" s="3">
        <v>3.8395999999999999</v>
      </c>
    </row>
    <row r="39" spans="1:11">
      <c r="A39" s="2" t="s">
        <v>656</v>
      </c>
      <c r="B39" s="3" t="s">
        <v>329</v>
      </c>
      <c r="C39" s="6" t="s">
        <v>361</v>
      </c>
      <c r="D39" s="14">
        <v>23640</v>
      </c>
      <c r="E39" s="2" t="s">
        <v>537</v>
      </c>
      <c r="F39" s="2" t="s">
        <v>537</v>
      </c>
      <c r="G39" s="10">
        <v>256702</v>
      </c>
      <c r="H39" s="3">
        <v>44.771000000000001</v>
      </c>
      <c r="I39" s="20">
        <v>7.7832014300000002E-2</v>
      </c>
      <c r="J39" s="20">
        <v>0.69735729999999996</v>
      </c>
      <c r="K39" s="3">
        <v>3.8395999999999999</v>
      </c>
    </row>
    <row r="40" spans="1:11">
      <c r="A40" s="2" t="s">
        <v>656</v>
      </c>
      <c r="B40" s="3" t="s">
        <v>329</v>
      </c>
      <c r="C40" s="6" t="s">
        <v>383</v>
      </c>
      <c r="D40" s="14">
        <v>23555</v>
      </c>
      <c r="E40" s="2" t="s">
        <v>537</v>
      </c>
      <c r="F40" s="2" t="s">
        <v>537</v>
      </c>
      <c r="G40" s="10">
        <v>256702</v>
      </c>
      <c r="H40" s="3">
        <v>0.51770389080000001</v>
      </c>
      <c r="I40" s="20">
        <v>6.7891469600000004E-2</v>
      </c>
      <c r="J40" s="20">
        <v>0.69735729999999996</v>
      </c>
      <c r="K40" s="3">
        <v>3.8395999999999999</v>
      </c>
    </row>
    <row r="41" spans="1:11">
      <c r="A41" s="2" t="s">
        <v>656</v>
      </c>
      <c r="B41" s="3" t="s">
        <v>329</v>
      </c>
      <c r="C41" s="6" t="s">
        <v>388</v>
      </c>
      <c r="D41" s="14">
        <v>23636</v>
      </c>
      <c r="E41" s="2" t="s">
        <v>537</v>
      </c>
      <c r="F41" s="2" t="s">
        <v>537</v>
      </c>
      <c r="G41" s="10">
        <v>256702</v>
      </c>
      <c r="H41" s="3">
        <v>72.502899999999997</v>
      </c>
      <c r="I41" s="20">
        <v>7.6504822799999997E-2</v>
      </c>
      <c r="J41" s="20">
        <v>0.69735729999999996</v>
      </c>
      <c r="K41" s="3">
        <v>3.8395999999999999</v>
      </c>
    </row>
    <row r="42" spans="1:11">
      <c r="A42" s="2" t="s">
        <v>656</v>
      </c>
      <c r="B42" s="3" t="s">
        <v>329</v>
      </c>
      <c r="C42" s="6" t="s">
        <v>406</v>
      </c>
      <c r="D42" s="14">
        <v>23558</v>
      </c>
      <c r="E42" s="2" t="s">
        <v>537</v>
      </c>
      <c r="F42" s="2" t="s">
        <v>537</v>
      </c>
      <c r="G42" s="10">
        <v>256702</v>
      </c>
      <c r="H42" s="3">
        <v>1.30884517E-2</v>
      </c>
      <c r="I42" s="20">
        <v>7.0617187299999995E-2</v>
      </c>
      <c r="J42" s="20">
        <v>0.69735729999999996</v>
      </c>
      <c r="K42" s="3">
        <v>3.8395999999999999</v>
      </c>
    </row>
    <row r="43" spans="1:11">
      <c r="A43" s="2" t="s">
        <v>656</v>
      </c>
      <c r="B43" s="3" t="s">
        <v>329</v>
      </c>
      <c r="C43" s="6" t="s">
        <v>416</v>
      </c>
      <c r="D43" s="14">
        <v>23551</v>
      </c>
      <c r="E43" s="2" t="s">
        <v>537</v>
      </c>
      <c r="F43" s="2" t="s">
        <v>537</v>
      </c>
      <c r="G43" s="10">
        <v>256702</v>
      </c>
      <c r="H43" s="3">
        <v>1.6709939E-3</v>
      </c>
      <c r="I43" s="20">
        <v>7.0497275499999998E-2</v>
      </c>
      <c r="J43" s="20">
        <v>0.69735729999999996</v>
      </c>
      <c r="K43" s="3">
        <v>3.8395999999999999</v>
      </c>
    </row>
    <row r="44" spans="1:11">
      <c r="A44" s="2" t="s">
        <v>656</v>
      </c>
      <c r="B44" s="3" t="s">
        <v>329</v>
      </c>
      <c r="C44" s="6" t="s">
        <v>426</v>
      </c>
      <c r="D44" s="14">
        <v>23563</v>
      </c>
      <c r="E44" s="2" t="s">
        <v>537</v>
      </c>
      <c r="F44" s="2" t="s">
        <v>537</v>
      </c>
      <c r="G44" s="10">
        <v>256702</v>
      </c>
      <c r="H44" s="3">
        <v>0.6315420866</v>
      </c>
      <c r="I44" s="20">
        <v>7.1481492199999996E-2</v>
      </c>
      <c r="J44" s="20">
        <v>0.69735729999999996</v>
      </c>
      <c r="K44" s="3">
        <v>3.8395999999999999</v>
      </c>
    </row>
    <row r="45" spans="1:11">
      <c r="A45" s="2" t="s">
        <v>656</v>
      </c>
      <c r="B45" s="3" t="s">
        <v>329</v>
      </c>
      <c r="C45" s="6" t="s">
        <v>436</v>
      </c>
      <c r="D45" s="14">
        <v>23556</v>
      </c>
      <c r="E45" s="2" t="s">
        <v>537</v>
      </c>
      <c r="F45" s="2" t="s">
        <v>537</v>
      </c>
      <c r="G45" s="10">
        <v>256702</v>
      </c>
      <c r="H45" s="3">
        <v>0.1239556</v>
      </c>
      <c r="I45" s="20">
        <v>7.3417219899999997E-2</v>
      </c>
      <c r="J45" s="20">
        <v>0.69735729999999996</v>
      </c>
      <c r="K45" s="3">
        <v>3.8395999999999999</v>
      </c>
    </row>
    <row r="46" spans="1:11">
      <c r="A46" s="2" t="s">
        <v>656</v>
      </c>
      <c r="B46" s="3" t="s">
        <v>329</v>
      </c>
      <c r="C46" s="6" t="s">
        <v>444</v>
      </c>
      <c r="D46" s="14">
        <v>23642</v>
      </c>
      <c r="E46" s="2" t="s">
        <v>537</v>
      </c>
      <c r="F46" s="2" t="s">
        <v>537</v>
      </c>
      <c r="G46" s="10">
        <v>256702</v>
      </c>
      <c r="H46" s="3">
        <v>10.7112</v>
      </c>
      <c r="I46" s="20">
        <v>7.57915272E-2</v>
      </c>
      <c r="J46" s="20">
        <v>0.69735729999999996</v>
      </c>
      <c r="K46" s="3">
        <v>3.8395999999999999</v>
      </c>
    </row>
    <row r="47" spans="1:11">
      <c r="A47" s="2" t="s">
        <v>656</v>
      </c>
      <c r="B47" s="3" t="s">
        <v>329</v>
      </c>
      <c r="C47" s="6" t="s">
        <v>956</v>
      </c>
      <c r="D47" s="14">
        <v>23470</v>
      </c>
      <c r="E47" s="2" t="s">
        <v>537</v>
      </c>
      <c r="F47" s="2" t="s">
        <v>537</v>
      </c>
      <c r="G47" s="10">
        <v>256254</v>
      </c>
      <c r="H47" s="3">
        <v>-20.909700000000001</v>
      </c>
      <c r="I47" s="20">
        <v>7.1764410200000003E-2</v>
      </c>
      <c r="J47" s="20">
        <v>0.69735729999999996</v>
      </c>
      <c r="K47" s="3">
        <v>3.8235999999999999</v>
      </c>
    </row>
    <row r="48" spans="1:11">
      <c r="A48" s="2" t="s">
        <v>656</v>
      </c>
      <c r="B48" s="3" t="s">
        <v>329</v>
      </c>
      <c r="C48" s="6" t="s">
        <v>477</v>
      </c>
      <c r="D48" s="14">
        <v>23560</v>
      </c>
      <c r="E48" s="2" t="s">
        <v>537</v>
      </c>
      <c r="F48" s="2" t="s">
        <v>537</v>
      </c>
      <c r="G48" s="10">
        <v>256702</v>
      </c>
      <c r="H48" s="3">
        <v>2.3246750831999998</v>
      </c>
      <c r="I48" s="20">
        <v>7.5770818599999998E-2</v>
      </c>
      <c r="J48" s="20">
        <v>0.69735729999999996</v>
      </c>
      <c r="K48" s="3">
        <v>3.8395999999999999</v>
      </c>
    </row>
    <row r="49" spans="1:11">
      <c r="A49" s="2" t="s">
        <v>656</v>
      </c>
      <c r="B49" s="3" t="s">
        <v>329</v>
      </c>
      <c r="C49" s="6" t="s">
        <v>487</v>
      </c>
      <c r="D49" s="14">
        <v>23553</v>
      </c>
      <c r="E49" s="2" t="s">
        <v>537</v>
      </c>
      <c r="F49" s="2" t="s">
        <v>537</v>
      </c>
      <c r="G49" s="10">
        <v>256702</v>
      </c>
      <c r="H49" s="3">
        <v>0.76951146130000003</v>
      </c>
      <c r="I49" s="20">
        <v>7.1053294599999997E-2</v>
      </c>
      <c r="J49" s="20">
        <v>0.69735729999999996</v>
      </c>
      <c r="K49" s="3">
        <v>3.8395999999999999</v>
      </c>
    </row>
    <row r="50" spans="1:11">
      <c r="A50" s="2" t="s">
        <v>656</v>
      </c>
      <c r="B50" s="3" t="s">
        <v>329</v>
      </c>
      <c r="C50" s="6" t="s">
        <v>491</v>
      </c>
      <c r="D50" s="14">
        <v>23634</v>
      </c>
      <c r="E50" s="2" t="s">
        <v>537</v>
      </c>
      <c r="F50" s="2" t="s">
        <v>537</v>
      </c>
      <c r="G50" s="10">
        <v>256702</v>
      </c>
      <c r="H50" s="3">
        <v>-51.4512</v>
      </c>
      <c r="I50" s="20">
        <v>7.1951384600000001E-2</v>
      </c>
      <c r="J50" s="20">
        <v>0.69735729999999996</v>
      </c>
      <c r="K50" s="3">
        <v>3.8395999999999999</v>
      </c>
    </row>
    <row r="51" spans="1:11">
      <c r="A51" s="2" t="s">
        <v>656</v>
      </c>
      <c r="B51" s="3" t="s">
        <v>329</v>
      </c>
      <c r="C51" s="6" t="s">
        <v>493</v>
      </c>
      <c r="D51" s="14">
        <v>23589</v>
      </c>
      <c r="E51" s="2" t="s">
        <v>537</v>
      </c>
      <c r="F51" s="2" t="s">
        <v>537</v>
      </c>
      <c r="G51" s="10">
        <v>256671</v>
      </c>
      <c r="H51" s="3">
        <v>-56.876899999999999</v>
      </c>
      <c r="I51" s="20">
        <v>7.6323429200000001E-2</v>
      </c>
      <c r="J51" s="20">
        <v>0.69735729999999996</v>
      </c>
      <c r="K51" s="3">
        <v>3.8231999999999999</v>
      </c>
    </row>
    <row r="52" spans="1:11">
      <c r="A52" s="2" t="s">
        <v>656</v>
      </c>
      <c r="B52" s="3" t="s">
        <v>329</v>
      </c>
      <c r="C52" s="6" t="s">
        <v>504</v>
      </c>
      <c r="D52" s="14">
        <v>23458</v>
      </c>
      <c r="E52" s="2" t="s">
        <v>537</v>
      </c>
      <c r="F52" s="2" t="s">
        <v>537</v>
      </c>
      <c r="G52" s="10">
        <v>256482</v>
      </c>
      <c r="H52" s="3">
        <v>5.3628668785000002</v>
      </c>
      <c r="I52" s="20">
        <v>8.2553937100000002E-2</v>
      </c>
      <c r="J52" s="20">
        <v>0.69735729999999996</v>
      </c>
      <c r="K52" s="3">
        <v>3.724699999999999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F69DC-B0EE-48C6-B06A-D372B726497F}">
  <dimension ref="A1:U46"/>
  <sheetViews>
    <sheetView workbookViewId="0"/>
  </sheetViews>
  <sheetFormatPr defaultRowHeight="14.5"/>
  <cols>
    <col min="1" max="1" width="33.54296875" bestFit="1" customWidth="1"/>
    <col min="2" max="2" width="15.90625" bestFit="1" customWidth="1"/>
    <col min="3" max="3" width="32.54296875" customWidth="1"/>
    <col min="4" max="4" width="18.36328125" customWidth="1"/>
    <col min="5" max="5" width="30.1796875" customWidth="1"/>
    <col min="6" max="6" width="10.453125" bestFit="1" customWidth="1"/>
    <col min="7" max="7" width="7.90625" customWidth="1"/>
    <col min="8" max="8" width="8" style="30" bestFit="1" customWidth="1"/>
    <col min="9" max="9" width="8.453125" style="30" bestFit="1" customWidth="1"/>
    <col min="10" max="10" width="7.90625" style="30" bestFit="1" customWidth="1"/>
    <col min="11" max="12" width="7.36328125" style="30" bestFit="1" customWidth="1"/>
    <col min="13" max="15" width="6.7265625" style="30" bestFit="1" customWidth="1"/>
    <col min="16" max="16" width="8.54296875" style="30" bestFit="1" customWidth="1"/>
    <col min="17" max="17" width="4.6328125" style="38" customWidth="1"/>
    <col min="18" max="18" width="7.90625" style="34" bestFit="1" customWidth="1"/>
    <col min="19" max="19" width="9.1796875" style="30" bestFit="1" customWidth="1"/>
    <col min="20" max="20" width="6.7265625" style="30" bestFit="1" customWidth="1"/>
    <col min="21" max="21" width="9.36328125" style="34" customWidth="1"/>
  </cols>
  <sheetData>
    <row r="1" spans="1:21" s="1" customFormat="1" ht="14">
      <c r="A1" s="4" t="s">
        <v>1022</v>
      </c>
      <c r="C1" s="5"/>
      <c r="D1" s="15"/>
      <c r="G1" s="12"/>
    </row>
    <row r="2" spans="1:21" ht="30" customHeight="1">
      <c r="A2" s="44" t="s">
        <v>654</v>
      </c>
      <c r="B2" s="44" t="s">
        <v>0</v>
      </c>
      <c r="C2" s="44" t="s">
        <v>1</v>
      </c>
      <c r="D2" s="44" t="s">
        <v>930</v>
      </c>
      <c r="E2" s="44" t="s">
        <v>969</v>
      </c>
      <c r="F2" s="44" t="s">
        <v>931</v>
      </c>
      <c r="G2" s="44" t="s">
        <v>932</v>
      </c>
      <c r="H2" s="46" t="s">
        <v>970</v>
      </c>
      <c r="I2" s="46"/>
      <c r="J2" s="46"/>
      <c r="K2" s="46"/>
      <c r="L2" s="46"/>
      <c r="M2" s="46"/>
      <c r="N2" s="46"/>
      <c r="O2" s="46"/>
      <c r="P2" s="46" t="s">
        <v>974</v>
      </c>
      <c r="Q2" s="46"/>
      <c r="R2" s="46"/>
      <c r="S2" s="46" t="s">
        <v>973</v>
      </c>
      <c r="T2" s="46"/>
      <c r="U2" s="46"/>
    </row>
    <row r="3" spans="1:21" ht="29.5" customHeight="1">
      <c r="A3" s="45"/>
      <c r="B3" s="45"/>
      <c r="C3" s="45"/>
      <c r="D3" s="45"/>
      <c r="E3" s="45"/>
      <c r="F3" s="45"/>
      <c r="G3" s="45"/>
      <c r="H3" s="31" t="s">
        <v>328</v>
      </c>
      <c r="I3" s="31" t="s">
        <v>935</v>
      </c>
      <c r="J3" s="31" t="s">
        <v>936</v>
      </c>
      <c r="K3" s="31" t="s">
        <v>937</v>
      </c>
      <c r="L3" s="31" t="s">
        <v>938</v>
      </c>
      <c r="M3" s="31" t="s">
        <v>939</v>
      </c>
      <c r="N3" s="31" t="s">
        <v>940</v>
      </c>
      <c r="O3" s="31" t="s">
        <v>941</v>
      </c>
      <c r="P3" s="31" t="s">
        <v>972</v>
      </c>
      <c r="Q3" s="35" t="s">
        <v>971</v>
      </c>
      <c r="R3" s="39" t="s">
        <v>936</v>
      </c>
      <c r="S3" s="31" t="s">
        <v>975</v>
      </c>
      <c r="T3" s="31" t="s">
        <v>935</v>
      </c>
      <c r="U3" s="31" t="s">
        <v>936</v>
      </c>
    </row>
    <row r="4" spans="1:21">
      <c r="A4" s="2" t="s">
        <v>655</v>
      </c>
      <c r="B4" s="2" t="s">
        <v>6</v>
      </c>
      <c r="C4" s="7" t="s">
        <v>59</v>
      </c>
      <c r="D4" s="2" t="s">
        <v>899</v>
      </c>
      <c r="E4" s="2" t="s">
        <v>980</v>
      </c>
      <c r="F4" s="2" t="s">
        <v>934</v>
      </c>
      <c r="G4" s="2">
        <v>34</v>
      </c>
      <c r="H4" s="32">
        <v>4.5027061069665203E-3</v>
      </c>
      <c r="I4" s="32">
        <v>2.5280633697617899E-3</v>
      </c>
      <c r="J4" s="32">
        <v>7.4897896448861301E-2</v>
      </c>
      <c r="K4" s="32">
        <v>-4.52298097766589E-4</v>
      </c>
      <c r="L4" s="32">
        <v>9.4577103116996308E-3</v>
      </c>
      <c r="M4" s="32">
        <v>1.0045128585201699</v>
      </c>
      <c r="N4" s="32">
        <v>0.99954780417359801</v>
      </c>
      <c r="O4" s="32">
        <v>1.00950257578387</v>
      </c>
      <c r="P4" s="32">
        <v>66.404393552588999</v>
      </c>
      <c r="Q4" s="36">
        <v>32</v>
      </c>
      <c r="R4" s="17">
        <v>3.3580897624071099E-4</v>
      </c>
      <c r="S4" s="32">
        <v>1.0634657451560399E-3</v>
      </c>
      <c r="T4" s="32">
        <v>9.21552719481238E-4</v>
      </c>
      <c r="U4" s="17">
        <v>0.25704902382899703</v>
      </c>
    </row>
    <row r="5" spans="1:21">
      <c r="A5" s="2" t="s">
        <v>656</v>
      </c>
      <c r="B5" s="3" t="s">
        <v>11</v>
      </c>
      <c r="C5" s="6" t="s">
        <v>12</v>
      </c>
      <c r="D5" s="3" t="s">
        <v>900</v>
      </c>
      <c r="E5" s="3" t="s">
        <v>981</v>
      </c>
      <c r="F5" s="2" t="s">
        <v>934</v>
      </c>
      <c r="G5" s="3">
        <v>11</v>
      </c>
      <c r="H5" s="33">
        <v>-4.0539883121040302E-2</v>
      </c>
      <c r="I5" s="33">
        <v>1.8748402406523999E-2</v>
      </c>
      <c r="J5" s="33">
        <v>3.0594186265365E-2</v>
      </c>
      <c r="K5" s="33">
        <v>-7.7286751837827294E-2</v>
      </c>
      <c r="L5" s="33">
        <v>-3.79301440425316E-3</v>
      </c>
      <c r="M5" s="33">
        <v>0.960270865148523</v>
      </c>
      <c r="N5" s="33">
        <v>0.92562439105210503</v>
      </c>
      <c r="O5" s="33">
        <v>0.99621416998850998</v>
      </c>
      <c r="P5" s="33">
        <v>5.2893136279053801</v>
      </c>
      <c r="Q5" s="37">
        <v>9</v>
      </c>
      <c r="R5" s="16">
        <v>0.808394046132342</v>
      </c>
      <c r="S5" s="33">
        <v>-1.29917478659917E-2</v>
      </c>
      <c r="T5" s="33">
        <v>8.7486479357318705E-3</v>
      </c>
      <c r="U5" s="16">
        <v>0.171703349189015</v>
      </c>
    </row>
    <row r="6" spans="1:21">
      <c r="A6" s="2" t="s">
        <v>656</v>
      </c>
      <c r="B6" s="3" t="s">
        <v>11</v>
      </c>
      <c r="C6" s="6" t="s">
        <v>14</v>
      </c>
      <c r="D6" s="3" t="s">
        <v>929</v>
      </c>
      <c r="E6" s="3" t="s">
        <v>982</v>
      </c>
      <c r="F6" s="2" t="s">
        <v>934</v>
      </c>
      <c r="G6" s="3">
        <v>34</v>
      </c>
      <c r="H6" s="33">
        <v>-1.4582805430532799E-2</v>
      </c>
      <c r="I6" s="33">
        <v>7.23858329421922E-3</v>
      </c>
      <c r="J6" s="33">
        <v>4.39472217736607E-2</v>
      </c>
      <c r="K6" s="33">
        <v>-2.87704286872024E-2</v>
      </c>
      <c r="L6" s="33">
        <v>-3.9518217386308799E-4</v>
      </c>
      <c r="M6" s="33">
        <v>0.98552300869651699</v>
      </c>
      <c r="N6" s="33">
        <v>0.97163949941986005</v>
      </c>
      <c r="O6" s="33">
        <v>0.99960489590032697</v>
      </c>
      <c r="P6" s="33">
        <v>126.826846862838</v>
      </c>
      <c r="Q6" s="37">
        <v>32</v>
      </c>
      <c r="R6" s="16">
        <v>3.09528356033928E-13</v>
      </c>
      <c r="S6" s="33">
        <v>-2.75818788329281E-3</v>
      </c>
      <c r="T6" s="33">
        <v>2.64840789781621E-3</v>
      </c>
      <c r="U6" s="16">
        <v>0.30547098510396697</v>
      </c>
    </row>
    <row r="7" spans="1:21">
      <c r="A7" s="2" t="s">
        <v>656</v>
      </c>
      <c r="B7" s="3" t="s">
        <v>11</v>
      </c>
      <c r="C7" s="6" t="s">
        <v>546</v>
      </c>
      <c r="D7" s="3" t="s">
        <v>928</v>
      </c>
      <c r="E7" s="3" t="s">
        <v>983</v>
      </c>
      <c r="F7" s="2" t="s">
        <v>934</v>
      </c>
      <c r="G7" s="3">
        <v>34</v>
      </c>
      <c r="H7" s="33">
        <v>-8.19183008926435E-3</v>
      </c>
      <c r="I7" s="33">
        <v>4.0148086794551804E-3</v>
      </c>
      <c r="J7" s="33">
        <v>4.1310143488058601E-2</v>
      </c>
      <c r="K7" s="33">
        <v>-1.6060855100996502E-2</v>
      </c>
      <c r="L7" s="33">
        <v>-3.2280507753220701E-4</v>
      </c>
      <c r="M7" s="33">
        <v>0.99184163151790095</v>
      </c>
      <c r="N7" s="33">
        <v>0.98406743271007302</v>
      </c>
      <c r="O7" s="33">
        <v>0.99967724701842098</v>
      </c>
      <c r="P7" s="33">
        <v>87.652373770144294</v>
      </c>
      <c r="Q7" s="37">
        <v>32</v>
      </c>
      <c r="R7" s="16">
        <v>4.4760947838152501E-7</v>
      </c>
      <c r="S7" s="33">
        <v>-2.9487218079547002E-4</v>
      </c>
      <c r="T7" s="33">
        <v>1.4928082426483801E-3</v>
      </c>
      <c r="U7" s="16">
        <v>0.84466336728395697</v>
      </c>
    </row>
    <row r="8" spans="1:21">
      <c r="A8" s="2" t="s">
        <v>656</v>
      </c>
      <c r="B8" s="3" t="s">
        <v>11</v>
      </c>
      <c r="C8" s="6" t="s">
        <v>547</v>
      </c>
      <c r="D8" s="3" t="s">
        <v>902</v>
      </c>
      <c r="E8" s="3" t="s">
        <v>984</v>
      </c>
      <c r="F8" s="2" t="s">
        <v>934</v>
      </c>
      <c r="G8" s="3">
        <v>34</v>
      </c>
      <c r="H8" s="33">
        <v>-8.5112778912251105E-3</v>
      </c>
      <c r="I8" s="33">
        <v>4.3122694582419701E-3</v>
      </c>
      <c r="J8" s="33">
        <v>4.8411863897777498E-2</v>
      </c>
      <c r="K8" s="33">
        <v>-1.6963326029379399E-2</v>
      </c>
      <c r="L8" s="33">
        <v>-5.9229753070847901E-5</v>
      </c>
      <c r="M8" s="33">
        <v>0.99152484049061196</v>
      </c>
      <c r="N8" s="33">
        <v>0.983179741078678</v>
      </c>
      <c r="O8" s="33">
        <v>0.99994077200097597</v>
      </c>
      <c r="P8" s="33">
        <v>101.516240817819</v>
      </c>
      <c r="Q8" s="37">
        <v>32</v>
      </c>
      <c r="R8" s="16">
        <v>3.7113315204266899E-9</v>
      </c>
      <c r="S8" s="33">
        <v>-8.7572438436558605E-4</v>
      </c>
      <c r="T8" s="33">
        <v>1.59690306135597E-3</v>
      </c>
      <c r="U8" s="16">
        <v>0.58723052412199594</v>
      </c>
    </row>
    <row r="9" spans="1:21">
      <c r="A9" s="2" t="s">
        <v>656</v>
      </c>
      <c r="B9" s="3" t="s">
        <v>11</v>
      </c>
      <c r="C9" s="6" t="s">
        <v>548</v>
      </c>
      <c r="D9" s="3" t="s">
        <v>903</v>
      </c>
      <c r="E9" s="3" t="s">
        <v>985</v>
      </c>
      <c r="F9" s="2" t="s">
        <v>934</v>
      </c>
      <c r="G9" s="3">
        <v>34</v>
      </c>
      <c r="H9" s="33">
        <v>-7.8969281597234004E-3</v>
      </c>
      <c r="I9" s="33">
        <v>4.0048535724776296E-3</v>
      </c>
      <c r="J9" s="33">
        <v>4.8627940297065797E-2</v>
      </c>
      <c r="K9" s="33">
        <v>-1.57464411617796E-2</v>
      </c>
      <c r="L9" s="33">
        <v>-4.7415157667235502E-5</v>
      </c>
      <c r="M9" s="33">
        <v>0.99213417066189302</v>
      </c>
      <c r="N9" s="33">
        <v>0.98437688587369199</v>
      </c>
      <c r="O9" s="33">
        <v>0.99995258596641401</v>
      </c>
      <c r="P9" s="33">
        <v>88.383355049572501</v>
      </c>
      <c r="Q9" s="37">
        <v>32</v>
      </c>
      <c r="R9" s="16">
        <v>3.5040557073666497E-7</v>
      </c>
      <c r="S9" s="33">
        <v>-2.5092311171280899E-4</v>
      </c>
      <c r="T9" s="33">
        <v>1.4893553904195801E-3</v>
      </c>
      <c r="U9" s="16">
        <v>0.86726790715164404</v>
      </c>
    </row>
    <row r="10" spans="1:21">
      <c r="A10" s="2" t="s">
        <v>656</v>
      </c>
      <c r="B10" s="3" t="s">
        <v>11</v>
      </c>
      <c r="C10" s="6" t="s">
        <v>549</v>
      </c>
      <c r="D10" s="3" t="s">
        <v>904</v>
      </c>
      <c r="E10" s="3" t="s">
        <v>986</v>
      </c>
      <c r="F10" s="2" t="s">
        <v>934</v>
      </c>
      <c r="G10" s="3">
        <v>33</v>
      </c>
      <c r="H10" s="33">
        <v>-1.10380569081985E-2</v>
      </c>
      <c r="I10" s="33">
        <v>4.8632062883847901E-3</v>
      </c>
      <c r="J10" s="33">
        <v>2.3225322057773001E-2</v>
      </c>
      <c r="K10" s="33">
        <v>-2.0569941233432601E-2</v>
      </c>
      <c r="L10" s="33">
        <v>-1.50617258296428E-3</v>
      </c>
      <c r="M10" s="33">
        <v>0.98902263891536901</v>
      </c>
      <c r="N10" s="33">
        <v>0.97964017683608395</v>
      </c>
      <c r="O10" s="33">
        <v>0.99849496112570202</v>
      </c>
      <c r="P10" s="33">
        <v>60.754962837222102</v>
      </c>
      <c r="Q10" s="37">
        <v>31</v>
      </c>
      <c r="R10" s="16">
        <v>1.09879155042941E-3</v>
      </c>
      <c r="S10" s="33">
        <v>-8.0713309749617902E-4</v>
      </c>
      <c r="T10" s="33">
        <v>1.7931761666076099E-3</v>
      </c>
      <c r="U10" s="16">
        <v>0.65576053230002895</v>
      </c>
    </row>
    <row r="11" spans="1:21">
      <c r="A11" s="2" t="s">
        <v>656</v>
      </c>
      <c r="B11" s="3" t="s">
        <v>11</v>
      </c>
      <c r="C11" s="6" t="s">
        <v>550</v>
      </c>
      <c r="D11" s="3" t="s">
        <v>905</v>
      </c>
      <c r="E11" s="3" t="s">
        <v>987</v>
      </c>
      <c r="F11" s="2" t="s">
        <v>934</v>
      </c>
      <c r="G11" s="3">
        <v>33</v>
      </c>
      <c r="H11" s="33">
        <v>-1.1703194868831699E-2</v>
      </c>
      <c r="I11" s="33">
        <v>4.8557608383575602E-3</v>
      </c>
      <c r="J11" s="33">
        <v>1.5945216932895499E-2</v>
      </c>
      <c r="K11" s="33">
        <v>-2.12204861120125E-2</v>
      </c>
      <c r="L11" s="33">
        <v>-2.18590362565085E-3</v>
      </c>
      <c r="M11" s="33">
        <v>0.98836502114181801</v>
      </c>
      <c r="N11" s="33">
        <v>0.97900308418733994</v>
      </c>
      <c r="O11" s="33">
        <v>0.99781648372185905</v>
      </c>
      <c r="P11" s="33">
        <v>60.142349804463599</v>
      </c>
      <c r="Q11" s="37">
        <v>31</v>
      </c>
      <c r="R11" s="16">
        <v>1.29862387383255E-3</v>
      </c>
      <c r="S11" s="33">
        <v>-6.5728571853006105E-4</v>
      </c>
      <c r="T11" s="33">
        <v>1.7923933663272101E-3</v>
      </c>
      <c r="U11" s="16">
        <v>0.71632777070343101</v>
      </c>
    </row>
    <row r="12" spans="1:21">
      <c r="A12" s="2" t="s">
        <v>656</v>
      </c>
      <c r="B12" s="3" t="s">
        <v>11</v>
      </c>
      <c r="C12" s="6" t="s">
        <v>551</v>
      </c>
      <c r="D12" s="3" t="s">
        <v>906</v>
      </c>
      <c r="E12" s="3" t="s">
        <v>988</v>
      </c>
      <c r="F12" s="2" t="s">
        <v>934</v>
      </c>
      <c r="G12" s="3">
        <v>33</v>
      </c>
      <c r="H12" s="33">
        <v>-1.52577373282449E-2</v>
      </c>
      <c r="I12" s="33">
        <v>7.1107423139832697E-3</v>
      </c>
      <c r="J12" s="33">
        <v>3.1894478841942298E-2</v>
      </c>
      <c r="K12" s="33">
        <v>-2.9194792263652101E-2</v>
      </c>
      <c r="L12" s="33">
        <v>-1.32068239283769E-3</v>
      </c>
      <c r="M12" s="33">
        <v>0.984858072200686</v>
      </c>
      <c r="N12" s="33">
        <v>0.97122725848307201</v>
      </c>
      <c r="O12" s="33">
        <v>0.99868018932435798</v>
      </c>
      <c r="P12" s="33">
        <v>76.995988795949799</v>
      </c>
      <c r="Q12" s="37">
        <v>31</v>
      </c>
      <c r="R12" s="16">
        <v>8.7131403917113698E-6</v>
      </c>
      <c r="S12" s="33">
        <v>-1.6499503123336601E-3</v>
      </c>
      <c r="T12" s="33">
        <v>2.6136951571302902E-3</v>
      </c>
      <c r="U12" s="16">
        <v>0.532490680773262</v>
      </c>
    </row>
    <row r="13" spans="1:21">
      <c r="A13" s="2" t="s">
        <v>656</v>
      </c>
      <c r="B13" s="3" t="s">
        <v>11</v>
      </c>
      <c r="C13" s="6" t="s">
        <v>552</v>
      </c>
      <c r="D13" s="3" t="s">
        <v>907</v>
      </c>
      <c r="E13" s="3" t="s">
        <v>989</v>
      </c>
      <c r="F13" s="2" t="s">
        <v>934</v>
      </c>
      <c r="G13" s="3">
        <v>34</v>
      </c>
      <c r="H13" s="33">
        <v>-1.3108470844753899E-2</v>
      </c>
      <c r="I13" s="33">
        <v>6.5333818997833099E-3</v>
      </c>
      <c r="J13" s="33">
        <v>4.4815327750115701E-2</v>
      </c>
      <c r="K13" s="33">
        <v>-2.5913899368329201E-2</v>
      </c>
      <c r="L13" s="33">
        <v>-3.0304232117865301E-4</v>
      </c>
      <c r="M13" s="33">
        <v>0.98697707097708698</v>
      </c>
      <c r="N13" s="33">
        <v>0.97441898408705596</v>
      </c>
      <c r="O13" s="33">
        <v>0.99969700359150804</v>
      </c>
      <c r="P13" s="33">
        <v>100.731073618114</v>
      </c>
      <c r="Q13" s="37">
        <v>32</v>
      </c>
      <c r="R13" s="16">
        <v>4.9064564404728201E-9</v>
      </c>
      <c r="S13" s="33">
        <v>-1.4352623792916899E-3</v>
      </c>
      <c r="T13" s="33">
        <v>2.4173983589588798E-3</v>
      </c>
      <c r="U13" s="16">
        <v>0.55687212271100195</v>
      </c>
    </row>
    <row r="14" spans="1:21">
      <c r="A14" s="2" t="s">
        <v>656</v>
      </c>
      <c r="B14" s="3" t="s">
        <v>11</v>
      </c>
      <c r="C14" s="6" t="s">
        <v>553</v>
      </c>
      <c r="D14" s="3" t="s">
        <v>909</v>
      </c>
      <c r="E14" s="3" t="s">
        <v>990</v>
      </c>
      <c r="F14" s="2" t="s">
        <v>934</v>
      </c>
      <c r="G14" s="3">
        <v>33</v>
      </c>
      <c r="H14" s="33">
        <v>-7.6249725978409797E-3</v>
      </c>
      <c r="I14" s="33">
        <v>4.4866398177096202E-3</v>
      </c>
      <c r="J14" s="33">
        <v>8.9228026160561996E-2</v>
      </c>
      <c r="K14" s="33">
        <v>-1.64187866405518E-2</v>
      </c>
      <c r="L14" s="33">
        <v>1.16884144486987E-3</v>
      </c>
      <c r="M14" s="33">
        <v>0.99240402376010095</v>
      </c>
      <c r="N14" s="33">
        <v>0.98371526696822997</v>
      </c>
      <c r="O14" s="33">
        <v>1.00116952480625</v>
      </c>
      <c r="P14" s="33">
        <v>73.806644874439201</v>
      </c>
      <c r="Q14" s="37">
        <v>31</v>
      </c>
      <c r="R14" s="16">
        <v>2.3796934190733499E-5</v>
      </c>
      <c r="S14" s="33">
        <v>-1.82689423450746E-3</v>
      </c>
      <c r="T14" s="33">
        <v>1.6269720652100799E-3</v>
      </c>
      <c r="U14" s="16">
        <v>0.27010998935877001</v>
      </c>
    </row>
    <row r="15" spans="1:21">
      <c r="A15" s="2" t="s">
        <v>656</v>
      </c>
      <c r="B15" s="3" t="s">
        <v>11</v>
      </c>
      <c r="C15" s="6" t="s">
        <v>554</v>
      </c>
      <c r="D15" s="3" t="s">
        <v>908</v>
      </c>
      <c r="E15" s="3" t="s">
        <v>991</v>
      </c>
      <c r="F15" s="2" t="s">
        <v>934</v>
      </c>
      <c r="G15" s="3">
        <v>33</v>
      </c>
      <c r="H15" s="33">
        <v>-9.2462214145012499E-3</v>
      </c>
      <c r="I15" s="33">
        <v>4.4180699108425604E-3</v>
      </c>
      <c r="J15" s="33">
        <v>3.6365299667985899E-2</v>
      </c>
      <c r="K15" s="33">
        <v>-1.7905638439752701E-2</v>
      </c>
      <c r="L15" s="33">
        <v>-5.8680438924983399E-4</v>
      </c>
      <c r="M15" s="33">
        <v>0.99079639344743298</v>
      </c>
      <c r="N15" s="33">
        <v>0.982253714978498</v>
      </c>
      <c r="O15" s="33">
        <v>0.99941336774677403</v>
      </c>
      <c r="P15" s="33">
        <v>68.976940632852404</v>
      </c>
      <c r="Q15" s="37">
        <v>31</v>
      </c>
      <c r="R15" s="16">
        <v>1.03925786879381E-4</v>
      </c>
      <c r="S15" s="33">
        <v>-1.7231946444451101E-3</v>
      </c>
      <c r="T15" s="33">
        <v>1.6047823433475699E-3</v>
      </c>
      <c r="U15" s="16">
        <v>0.29120566707881201</v>
      </c>
    </row>
    <row r="16" spans="1:21">
      <c r="A16" s="2" t="s">
        <v>656</v>
      </c>
      <c r="B16" s="3" t="s">
        <v>11</v>
      </c>
      <c r="C16" s="6" t="s">
        <v>555</v>
      </c>
      <c r="D16" s="3" t="s">
        <v>910</v>
      </c>
      <c r="E16" s="3" t="s">
        <v>992</v>
      </c>
      <c r="F16" s="2" t="s">
        <v>934</v>
      </c>
      <c r="G16" s="3">
        <v>34</v>
      </c>
      <c r="H16" s="33">
        <v>-9.3820498366017305E-3</v>
      </c>
      <c r="I16" s="33">
        <v>4.1135081373282097E-3</v>
      </c>
      <c r="J16" s="33">
        <v>2.2560853208376599E-2</v>
      </c>
      <c r="K16" s="33">
        <v>-1.7444525785765001E-2</v>
      </c>
      <c r="L16" s="33">
        <v>-1.3195738874384501E-3</v>
      </c>
      <c r="M16" s="33">
        <v>0.99066182427605398</v>
      </c>
      <c r="N16" s="33">
        <v>0.98270674903774202</v>
      </c>
      <c r="O16" s="33">
        <v>0.99868129636735303</v>
      </c>
      <c r="P16" s="33">
        <v>95.006117976085605</v>
      </c>
      <c r="Q16" s="37">
        <v>32</v>
      </c>
      <c r="R16" s="16">
        <v>3.6572620875787602E-8</v>
      </c>
      <c r="S16" s="33">
        <v>-1.76030752611111E-3</v>
      </c>
      <c r="T16" s="33">
        <v>1.4985079397254501E-3</v>
      </c>
      <c r="U16" s="16">
        <v>0.24877970632756499</v>
      </c>
    </row>
    <row r="17" spans="1:21">
      <c r="A17" s="2" t="s">
        <v>656</v>
      </c>
      <c r="B17" s="3" t="s">
        <v>11</v>
      </c>
      <c r="C17" s="6" t="s">
        <v>556</v>
      </c>
      <c r="D17" s="3" t="s">
        <v>911</v>
      </c>
      <c r="E17" s="3" t="s">
        <v>993</v>
      </c>
      <c r="F17" s="2" t="s">
        <v>934</v>
      </c>
      <c r="G17" s="3">
        <v>34</v>
      </c>
      <c r="H17" s="33">
        <v>-7.8937297518198602E-3</v>
      </c>
      <c r="I17" s="33">
        <v>3.9254824617986498E-3</v>
      </c>
      <c r="J17" s="33">
        <v>4.4336637506424102E-2</v>
      </c>
      <c r="K17" s="33">
        <v>-1.55876753769452E-2</v>
      </c>
      <c r="L17" s="33">
        <v>-1.9978412669451401E-4</v>
      </c>
      <c r="M17" s="33">
        <v>0.99213734391674102</v>
      </c>
      <c r="N17" s="33">
        <v>0.98453318364959097</v>
      </c>
      <c r="O17" s="33">
        <v>0.99980023582882505</v>
      </c>
      <c r="P17" s="33">
        <v>89.120274656447705</v>
      </c>
      <c r="Q17" s="37">
        <v>32</v>
      </c>
      <c r="R17" s="16">
        <v>2.7350230830563401E-7</v>
      </c>
      <c r="S17" s="33">
        <v>-1.8273647645417001E-3</v>
      </c>
      <c r="T17" s="33">
        <v>1.42434786591693E-3</v>
      </c>
      <c r="U17" s="16">
        <v>0.20872488194365699</v>
      </c>
    </row>
    <row r="18" spans="1:21">
      <c r="A18" s="2" t="s">
        <v>656</v>
      </c>
      <c r="B18" s="3" t="s">
        <v>11</v>
      </c>
      <c r="C18" s="6" t="s">
        <v>898</v>
      </c>
      <c r="D18" s="3" t="s">
        <v>912</v>
      </c>
      <c r="E18" s="3" t="s">
        <v>994</v>
      </c>
      <c r="F18" s="2" t="s">
        <v>934</v>
      </c>
      <c r="G18" s="3">
        <v>33</v>
      </c>
      <c r="H18" s="33">
        <v>-1.2969671245497499E-2</v>
      </c>
      <c r="I18" s="33">
        <v>6.4767661494860998E-3</v>
      </c>
      <c r="J18" s="33">
        <v>4.52318618147243E-2</v>
      </c>
      <c r="K18" s="33">
        <v>-2.5664132898490202E-2</v>
      </c>
      <c r="L18" s="33">
        <v>-2.7520959250469797E-4</v>
      </c>
      <c r="M18" s="33">
        <v>0.98711407250667305</v>
      </c>
      <c r="N18" s="33">
        <v>0.97466239167311697</v>
      </c>
      <c r="O18" s="33">
        <v>0.99972482827418097</v>
      </c>
      <c r="P18" s="33">
        <v>73.517322760253606</v>
      </c>
      <c r="Q18" s="37">
        <v>31</v>
      </c>
      <c r="R18" s="16">
        <v>2.6036940416588599E-5</v>
      </c>
      <c r="S18" s="33">
        <v>-3.4221066868208401E-4</v>
      </c>
      <c r="T18" s="33">
        <v>2.3951342976316001E-3</v>
      </c>
      <c r="U18" s="16">
        <v>0.88731162070195801</v>
      </c>
    </row>
    <row r="19" spans="1:21">
      <c r="A19" s="2" t="s">
        <v>656</v>
      </c>
      <c r="B19" s="3" t="s">
        <v>11</v>
      </c>
      <c r="C19" s="6" t="s">
        <v>558</v>
      </c>
      <c r="D19" s="3" t="s">
        <v>913</v>
      </c>
      <c r="E19" s="3" t="s">
        <v>995</v>
      </c>
      <c r="F19" s="2" t="s">
        <v>934</v>
      </c>
      <c r="G19" s="3">
        <v>34</v>
      </c>
      <c r="H19" s="33">
        <v>-1.2178909986190299E-2</v>
      </c>
      <c r="I19" s="33">
        <v>7.10953825663893E-3</v>
      </c>
      <c r="J19" s="33">
        <v>8.6705528468881396E-2</v>
      </c>
      <c r="K19" s="33">
        <v>-2.6113604969202599E-2</v>
      </c>
      <c r="L19" s="33">
        <v>1.7557849968220299E-3</v>
      </c>
      <c r="M19" s="33">
        <v>0.98789495277797101</v>
      </c>
      <c r="N19" s="33">
        <v>0.97422440658809095</v>
      </c>
      <c r="O19" s="33">
        <v>1.0017573272898099</v>
      </c>
      <c r="P19" s="33">
        <v>113.460662591291</v>
      </c>
      <c r="Q19" s="37">
        <v>32</v>
      </c>
      <c r="R19" s="16">
        <v>4.8185537953233399E-11</v>
      </c>
      <c r="S19" s="33">
        <v>-1.6118377257742301E-3</v>
      </c>
      <c r="T19" s="33">
        <v>2.6295957562187302E-3</v>
      </c>
      <c r="U19" s="16">
        <v>0.54423478888913601</v>
      </c>
    </row>
    <row r="20" spans="1:21">
      <c r="A20" s="2" t="s">
        <v>656</v>
      </c>
      <c r="B20" s="3" t="s">
        <v>11</v>
      </c>
      <c r="C20" s="6" t="s">
        <v>559</v>
      </c>
      <c r="D20" s="3" t="s">
        <v>914</v>
      </c>
      <c r="E20" s="3" t="s">
        <v>996</v>
      </c>
      <c r="F20" s="2" t="s">
        <v>934</v>
      </c>
      <c r="G20" s="3">
        <v>34</v>
      </c>
      <c r="H20" s="33">
        <v>-6.4655588331155797E-3</v>
      </c>
      <c r="I20" s="33">
        <v>3.7890384648296802E-3</v>
      </c>
      <c r="J20" s="33">
        <v>8.7936400308261095E-2</v>
      </c>
      <c r="K20" s="33">
        <v>-1.3892074224181801E-2</v>
      </c>
      <c r="L20" s="33">
        <v>9.6095655795060597E-4</v>
      </c>
      <c r="M20" s="33">
        <v>0.99355529791800401</v>
      </c>
      <c r="N20" s="33">
        <v>0.98620397534858395</v>
      </c>
      <c r="O20" s="33">
        <v>1.00096141842464</v>
      </c>
      <c r="P20" s="33">
        <v>84.3890762668522</v>
      </c>
      <c r="Q20" s="37">
        <v>32</v>
      </c>
      <c r="R20" s="16">
        <v>1.3193706770333001E-6</v>
      </c>
      <c r="S20" s="33">
        <v>-1.25723439228874E-3</v>
      </c>
      <c r="T20" s="33">
        <v>1.3921951978362E-3</v>
      </c>
      <c r="U20" s="16">
        <v>0.37324258439736402</v>
      </c>
    </row>
    <row r="21" spans="1:21">
      <c r="A21" s="2" t="s">
        <v>656</v>
      </c>
      <c r="B21" s="3" t="s">
        <v>11</v>
      </c>
      <c r="C21" s="6" t="s">
        <v>560</v>
      </c>
      <c r="D21" s="3" t="s">
        <v>915</v>
      </c>
      <c r="E21" s="3" t="s">
        <v>997</v>
      </c>
      <c r="F21" s="2" t="s">
        <v>934</v>
      </c>
      <c r="G21" s="3">
        <v>34</v>
      </c>
      <c r="H21" s="33">
        <v>-6.5537452285359199E-3</v>
      </c>
      <c r="I21" s="33">
        <v>3.6977354484841098E-3</v>
      </c>
      <c r="J21" s="33">
        <v>7.6333613605099201E-2</v>
      </c>
      <c r="K21" s="33">
        <v>-1.3801306707564799E-2</v>
      </c>
      <c r="L21" s="33">
        <v>6.9381625049293996E-4</v>
      </c>
      <c r="M21" s="33">
        <v>0.99346768372087702</v>
      </c>
      <c r="N21" s="33">
        <v>0.98629349469696803</v>
      </c>
      <c r="O21" s="33">
        <v>1.00069405699666</v>
      </c>
      <c r="P21" s="33">
        <v>80.927554959511596</v>
      </c>
      <c r="Q21" s="37">
        <v>32</v>
      </c>
      <c r="R21" s="16">
        <v>4.0599624799561198E-6</v>
      </c>
      <c r="S21" s="33">
        <v>-1.2151940337108899E-3</v>
      </c>
      <c r="T21" s="33">
        <v>1.3589764752891999E-3</v>
      </c>
      <c r="U21" s="16">
        <v>0.37789245561528101</v>
      </c>
    </row>
    <row r="22" spans="1:21">
      <c r="A22" s="2" t="s">
        <v>656</v>
      </c>
      <c r="B22" s="3" t="s">
        <v>11</v>
      </c>
      <c r="C22" s="6" t="s">
        <v>561</v>
      </c>
      <c r="D22" s="3" t="s">
        <v>916</v>
      </c>
      <c r="E22" s="3" t="s">
        <v>942</v>
      </c>
      <c r="F22" s="2" t="s">
        <v>934</v>
      </c>
      <c r="G22" s="3">
        <v>34</v>
      </c>
      <c r="H22" s="33">
        <v>-8.8075286692321508E-3</v>
      </c>
      <c r="I22" s="33">
        <v>4.12412960310456E-3</v>
      </c>
      <c r="J22" s="33">
        <v>3.27112898766517E-2</v>
      </c>
      <c r="K22" s="33">
        <v>-1.6890822691317101E-2</v>
      </c>
      <c r="L22" s="33">
        <v>-7.2423464714721703E-4</v>
      </c>
      <c r="M22" s="33">
        <v>0.99123114399126</v>
      </c>
      <c r="N22" s="33">
        <v>0.98325102747604098</v>
      </c>
      <c r="O22" s="33">
        <v>0.99927602754746403</v>
      </c>
      <c r="P22" s="33">
        <v>104.518893865389</v>
      </c>
      <c r="Q22" s="37">
        <v>32</v>
      </c>
      <c r="R22" s="16">
        <v>1.2663510642919199E-9</v>
      </c>
      <c r="S22" s="33">
        <v>-1.0214097682573399E-3</v>
      </c>
      <c r="T22" s="33">
        <v>1.5237285965396599E-3</v>
      </c>
      <c r="U22" s="16">
        <v>0.50745303022240595</v>
      </c>
    </row>
    <row r="23" spans="1:21">
      <c r="A23" s="2" t="s">
        <v>656</v>
      </c>
      <c r="B23" s="3" t="s">
        <v>11</v>
      </c>
      <c r="C23" s="6" t="s">
        <v>562</v>
      </c>
      <c r="D23" s="3" t="s">
        <v>917</v>
      </c>
      <c r="E23" s="3" t="s">
        <v>998</v>
      </c>
      <c r="F23" s="2" t="s">
        <v>934</v>
      </c>
      <c r="G23" s="3">
        <v>32</v>
      </c>
      <c r="H23" s="33">
        <v>-1.28239145797392E-2</v>
      </c>
      <c r="I23" s="33">
        <v>5.1921876640398301E-3</v>
      </c>
      <c r="J23" s="33">
        <v>1.3517045417924299E-2</v>
      </c>
      <c r="K23" s="33">
        <v>-2.30006024012573E-2</v>
      </c>
      <c r="L23" s="33">
        <v>-2.6472267582211399E-3</v>
      </c>
      <c r="M23" s="33">
        <v>0.98725796144873601</v>
      </c>
      <c r="N23" s="33">
        <v>0.97726189506930505</v>
      </c>
      <c r="O23" s="33">
        <v>0.99735627405670202</v>
      </c>
      <c r="P23" s="33">
        <v>84.658190414853806</v>
      </c>
      <c r="Q23" s="37">
        <v>30</v>
      </c>
      <c r="R23" s="16">
        <v>4.1381509698217698E-7</v>
      </c>
      <c r="S23" s="33">
        <v>-1.88693984963063E-3</v>
      </c>
      <c r="T23" s="33">
        <v>1.9493938464701099E-3</v>
      </c>
      <c r="U23" s="16">
        <v>0.340802515336117</v>
      </c>
    </row>
    <row r="24" spans="1:21">
      <c r="A24" s="2" t="s">
        <v>656</v>
      </c>
      <c r="B24" s="3" t="s">
        <v>11</v>
      </c>
      <c r="C24" s="6" t="s">
        <v>918</v>
      </c>
      <c r="D24" s="3" t="s">
        <v>919</v>
      </c>
      <c r="E24" s="3" t="s">
        <v>999</v>
      </c>
      <c r="F24" s="2" t="s">
        <v>934</v>
      </c>
      <c r="G24" s="3">
        <v>33</v>
      </c>
      <c r="H24" s="33">
        <v>-1.5947989739516999E-2</v>
      </c>
      <c r="I24" s="33">
        <v>7.4611523423452602E-3</v>
      </c>
      <c r="J24" s="33">
        <v>3.2559778431119103E-2</v>
      </c>
      <c r="K24" s="33">
        <v>-3.0571848330513698E-2</v>
      </c>
      <c r="L24" s="33">
        <v>-1.3241311485203001E-3</v>
      </c>
      <c r="M24" s="33">
        <v>0.98417850610463797</v>
      </c>
      <c r="N24" s="33">
        <v>0.96989074453299895</v>
      </c>
      <c r="O24" s="33">
        <v>0.99867674512631899</v>
      </c>
      <c r="P24" s="33">
        <v>86.368872282650997</v>
      </c>
      <c r="Q24" s="37">
        <v>31</v>
      </c>
      <c r="R24" s="16">
        <v>4.0124617563438402E-7</v>
      </c>
      <c r="S24" s="33">
        <v>-8.6152802092822299E-4</v>
      </c>
      <c r="T24" s="33">
        <v>2.75570776987542E-3</v>
      </c>
      <c r="U24" s="16">
        <v>0.75665221728526999</v>
      </c>
    </row>
    <row r="25" spans="1:21">
      <c r="A25" s="2" t="s">
        <v>656</v>
      </c>
      <c r="B25" s="3" t="s">
        <v>11</v>
      </c>
      <c r="C25" s="6" t="s">
        <v>564</v>
      </c>
      <c r="D25" s="3" t="s">
        <v>920</v>
      </c>
      <c r="E25" s="3" t="s">
        <v>1000</v>
      </c>
      <c r="F25" s="2" t="s">
        <v>934</v>
      </c>
      <c r="G25" s="3">
        <v>34</v>
      </c>
      <c r="H25" s="33">
        <v>-7.6827355983841101E-3</v>
      </c>
      <c r="I25" s="33">
        <v>4.03095617954604E-3</v>
      </c>
      <c r="J25" s="33">
        <v>5.6658796082641801E-2</v>
      </c>
      <c r="K25" s="33">
        <v>-1.55834097102943E-2</v>
      </c>
      <c r="L25" s="33">
        <v>2.17938513526121E-4</v>
      </c>
      <c r="M25" s="33">
        <v>0.99234670118151502</v>
      </c>
      <c r="N25" s="33">
        <v>0.98453738334891705</v>
      </c>
      <c r="O25" s="33">
        <v>1.0002179622638501</v>
      </c>
      <c r="P25" s="33">
        <v>95.5861344972636</v>
      </c>
      <c r="Q25" s="37">
        <v>32</v>
      </c>
      <c r="R25" s="16">
        <v>2.99045092124364E-8</v>
      </c>
      <c r="S25" s="33">
        <v>-1.0851865660486599E-3</v>
      </c>
      <c r="T25" s="33">
        <v>1.4874609218394699E-3</v>
      </c>
      <c r="U25" s="16">
        <v>0.47096830699078501</v>
      </c>
    </row>
    <row r="26" spans="1:21">
      <c r="A26" s="2" t="s">
        <v>656</v>
      </c>
      <c r="B26" s="3" t="s">
        <v>11</v>
      </c>
      <c r="C26" s="6" t="s">
        <v>565</v>
      </c>
      <c r="D26" s="3" t="s">
        <v>921</v>
      </c>
      <c r="E26" s="3" t="s">
        <v>1001</v>
      </c>
      <c r="F26" s="2" t="s">
        <v>934</v>
      </c>
      <c r="G26" s="3">
        <v>34</v>
      </c>
      <c r="H26" s="33">
        <v>-7.8462079686165507E-3</v>
      </c>
      <c r="I26" s="33">
        <v>3.9956575464830503E-3</v>
      </c>
      <c r="J26" s="33">
        <v>4.9566773186612498E-2</v>
      </c>
      <c r="K26" s="33">
        <v>-1.56776967597233E-2</v>
      </c>
      <c r="L26" s="33">
        <v>-1.47191775097654E-5</v>
      </c>
      <c r="M26" s="33">
        <v>0.99218449317280599</v>
      </c>
      <c r="N26" s="33">
        <v>0.98444455860014302</v>
      </c>
      <c r="O26" s="33">
        <v>0.99998528093081696</v>
      </c>
      <c r="P26" s="33">
        <v>93.698485142839502</v>
      </c>
      <c r="Q26" s="37">
        <v>32</v>
      </c>
      <c r="R26" s="16">
        <v>5.7465184074319999E-8</v>
      </c>
      <c r="S26" s="33">
        <v>-1.04411844280151E-3</v>
      </c>
      <c r="T26" s="33">
        <v>1.47513916259535E-3</v>
      </c>
      <c r="U26" s="16">
        <v>0.48418699936831899</v>
      </c>
    </row>
    <row r="27" spans="1:21">
      <c r="A27" s="2" t="s">
        <v>656</v>
      </c>
      <c r="B27" s="3" t="s">
        <v>11</v>
      </c>
      <c r="C27" s="6" t="s">
        <v>566</v>
      </c>
      <c r="D27" s="3" t="s">
        <v>922</v>
      </c>
      <c r="E27" s="3" t="s">
        <v>1002</v>
      </c>
      <c r="F27" s="2" t="s">
        <v>934</v>
      </c>
      <c r="G27" s="3">
        <v>33</v>
      </c>
      <c r="H27" s="33">
        <v>-9.5474896911742092E-3</v>
      </c>
      <c r="I27" s="33">
        <v>3.90274423157576E-3</v>
      </c>
      <c r="J27" s="33">
        <v>1.4430966944299101E-2</v>
      </c>
      <c r="K27" s="33">
        <v>-1.7196868385062701E-2</v>
      </c>
      <c r="L27" s="33">
        <v>-1.8981109972857201E-3</v>
      </c>
      <c r="M27" s="33">
        <v>0.99049794288454596</v>
      </c>
      <c r="N27" s="33">
        <v>0.98295015377610995</v>
      </c>
      <c r="O27" s="33">
        <v>0.99810368927617399</v>
      </c>
      <c r="P27" s="33">
        <v>56.647744049714198</v>
      </c>
      <c r="Q27" s="37">
        <v>31</v>
      </c>
      <c r="R27" s="16">
        <v>3.2832051097030201E-3</v>
      </c>
      <c r="S27" s="33">
        <v>-1.09156666034217E-3</v>
      </c>
      <c r="T27" s="33">
        <v>1.4303530151369699E-3</v>
      </c>
      <c r="U27" s="16">
        <v>0.45114580098656598</v>
      </c>
    </row>
    <row r="28" spans="1:21">
      <c r="A28" s="2" t="s">
        <v>656</v>
      </c>
      <c r="B28" s="3" t="s">
        <v>11</v>
      </c>
      <c r="C28" s="6" t="s">
        <v>567</v>
      </c>
      <c r="D28" s="3" t="s">
        <v>923</v>
      </c>
      <c r="E28" s="3" t="s">
        <v>1003</v>
      </c>
      <c r="F28" s="2" t="s">
        <v>934</v>
      </c>
      <c r="G28" s="3">
        <v>33</v>
      </c>
      <c r="H28" s="33">
        <v>-9.1688573592799694E-3</v>
      </c>
      <c r="I28" s="33">
        <v>4.1321966823734801E-3</v>
      </c>
      <c r="J28" s="33">
        <v>2.6494744834532499E-2</v>
      </c>
      <c r="K28" s="33">
        <v>-1.7267962856731999E-2</v>
      </c>
      <c r="L28" s="33">
        <v>-1.06975186182794E-3</v>
      </c>
      <c r="M28" s="33">
        <v>0.990873048439461</v>
      </c>
      <c r="N28" s="33">
        <v>0.98288027393831401</v>
      </c>
      <c r="O28" s="33">
        <v>0.99893082011871803</v>
      </c>
      <c r="P28" s="33">
        <v>61.464807786345098</v>
      </c>
      <c r="Q28" s="37">
        <v>31</v>
      </c>
      <c r="R28" s="16">
        <v>9.0392824795639004E-4</v>
      </c>
      <c r="S28" s="33">
        <v>-1.3570794205741E-3</v>
      </c>
      <c r="T28" s="33">
        <v>1.5090482959818001E-3</v>
      </c>
      <c r="U28" s="16">
        <v>0.37542831752204697</v>
      </c>
    </row>
    <row r="29" spans="1:21">
      <c r="A29" s="2" t="s">
        <v>656</v>
      </c>
      <c r="B29" s="3" t="s">
        <v>11</v>
      </c>
      <c r="C29" s="6" t="s">
        <v>568</v>
      </c>
      <c r="D29" s="3" t="s">
        <v>924</v>
      </c>
      <c r="E29" s="3" t="s">
        <v>1004</v>
      </c>
      <c r="F29" s="2" t="s">
        <v>934</v>
      </c>
      <c r="G29" s="3">
        <v>34</v>
      </c>
      <c r="H29" s="33">
        <v>-1.14308874641369E-2</v>
      </c>
      <c r="I29" s="33">
        <v>5.2677154877123003E-3</v>
      </c>
      <c r="J29" s="33">
        <v>3.0007638992538398E-2</v>
      </c>
      <c r="K29" s="33">
        <v>-2.1755609820053E-2</v>
      </c>
      <c r="L29" s="33">
        <v>-1.10616510822082E-3</v>
      </c>
      <c r="M29" s="33">
        <v>0.98863419690322996</v>
      </c>
      <c r="N29" s="33">
        <v>0.978479336574128</v>
      </c>
      <c r="O29" s="33">
        <v>0.99889444646688097</v>
      </c>
      <c r="P29" s="33">
        <v>99.180839786842398</v>
      </c>
      <c r="Q29" s="37">
        <v>32</v>
      </c>
      <c r="R29" s="16">
        <v>8.4926516512746201E-9</v>
      </c>
      <c r="S29" s="33">
        <v>-1.83308399491571E-3</v>
      </c>
      <c r="T29" s="33">
        <v>1.93279154204214E-3</v>
      </c>
      <c r="U29" s="16">
        <v>0.35002729966176399</v>
      </c>
    </row>
    <row r="30" spans="1:21">
      <c r="A30" s="2" t="s">
        <v>656</v>
      </c>
      <c r="B30" s="3" t="s">
        <v>11</v>
      </c>
      <c r="C30" s="6" t="s">
        <v>569</v>
      </c>
      <c r="D30" s="3" t="s">
        <v>925</v>
      </c>
      <c r="E30" s="3" t="s">
        <v>1005</v>
      </c>
      <c r="F30" s="2" t="s">
        <v>934</v>
      </c>
      <c r="G30" s="3">
        <v>34</v>
      </c>
      <c r="H30" s="33">
        <v>-1.1224302645890499E-2</v>
      </c>
      <c r="I30" s="33">
        <v>5.4012116658638601E-3</v>
      </c>
      <c r="J30" s="33">
        <v>3.7699387875920899E-2</v>
      </c>
      <c r="K30" s="33">
        <v>-2.18106775109837E-2</v>
      </c>
      <c r="L30" s="33">
        <v>-6.37927780797314E-4</v>
      </c>
      <c r="M30" s="33">
        <v>0.98883845481667498</v>
      </c>
      <c r="N30" s="33">
        <v>0.97842545546000703</v>
      </c>
      <c r="O30" s="33">
        <v>0.99936227565186897</v>
      </c>
      <c r="P30" s="33">
        <v>100.794153061606</v>
      </c>
      <c r="Q30" s="37">
        <v>32</v>
      </c>
      <c r="R30" s="16">
        <v>4.7977926263464902E-9</v>
      </c>
      <c r="S30" s="33">
        <v>-2.1909063331791898E-3</v>
      </c>
      <c r="T30" s="33">
        <v>1.97176618892517E-3</v>
      </c>
      <c r="U30" s="16">
        <v>0.27478771587775103</v>
      </c>
    </row>
    <row r="31" spans="1:21">
      <c r="A31" s="2" t="s">
        <v>656</v>
      </c>
      <c r="B31" s="3" t="s">
        <v>11</v>
      </c>
      <c r="C31" s="6" t="s">
        <v>570</v>
      </c>
      <c r="D31" s="3" t="s">
        <v>901</v>
      </c>
      <c r="E31" s="3" t="s">
        <v>1006</v>
      </c>
      <c r="F31" s="2" t="s">
        <v>934</v>
      </c>
      <c r="G31" s="3">
        <v>34</v>
      </c>
      <c r="H31" s="33">
        <v>-8.5510752855876507E-3</v>
      </c>
      <c r="I31" s="33">
        <v>4.3142112773926801E-3</v>
      </c>
      <c r="J31" s="33">
        <v>4.7471237038895102E-2</v>
      </c>
      <c r="K31" s="33">
        <v>-1.7006929389277298E-2</v>
      </c>
      <c r="L31" s="33">
        <v>-9.5221181897992696E-5</v>
      </c>
      <c r="M31" s="33">
        <v>0.99148538117070895</v>
      </c>
      <c r="N31" s="33">
        <v>0.98313687207320699</v>
      </c>
      <c r="O31" s="33">
        <v>0.99990478335149502</v>
      </c>
      <c r="P31" s="33">
        <v>100.371979184992</v>
      </c>
      <c r="Q31" s="37">
        <v>32</v>
      </c>
      <c r="R31" s="16">
        <v>5.5730426132060799E-9</v>
      </c>
      <c r="S31" s="33">
        <v>-8.3494027158443999E-4</v>
      </c>
      <c r="T31" s="33">
        <v>1.5983126841831201E-3</v>
      </c>
      <c r="U31" s="16">
        <v>0.60499777509226604</v>
      </c>
    </row>
    <row r="32" spans="1:21">
      <c r="A32" s="2" t="s">
        <v>656</v>
      </c>
      <c r="B32" s="3" t="s">
        <v>11</v>
      </c>
      <c r="C32" s="6" t="s">
        <v>953</v>
      </c>
      <c r="D32" s="3" t="s">
        <v>954</v>
      </c>
      <c r="E32" s="3" t="s">
        <v>953</v>
      </c>
      <c r="F32" s="2" t="s">
        <v>934</v>
      </c>
      <c r="G32" s="3">
        <v>34</v>
      </c>
      <c r="H32" s="33">
        <v>-6.90730464228632E-3</v>
      </c>
      <c r="I32" s="33">
        <v>6.5969481588076502E-3</v>
      </c>
      <c r="J32" s="33">
        <v>0.29507861036805699</v>
      </c>
      <c r="K32" s="33">
        <v>-1.9837323033549299E-2</v>
      </c>
      <c r="L32" s="33">
        <v>6.0227137489766601E-3</v>
      </c>
      <c r="M32" s="33">
        <v>0.99311649595556895</v>
      </c>
      <c r="N32" s="33">
        <v>0.98035814202404004</v>
      </c>
      <c r="O32" s="33">
        <v>1.0060408867547099</v>
      </c>
      <c r="P32" s="33">
        <v>78.376752129055802</v>
      </c>
      <c r="Q32" s="37">
        <v>32</v>
      </c>
      <c r="R32" s="16">
        <v>9.1475078737912594E-6</v>
      </c>
      <c r="S32" s="33">
        <v>-7.1921789886710105E-4</v>
      </c>
      <c r="T32" s="33">
        <v>2.4515641209357699E-3</v>
      </c>
      <c r="U32" s="16">
        <v>0.77113281398781997</v>
      </c>
    </row>
    <row r="33" spans="1:21">
      <c r="A33" s="2" t="s">
        <v>656</v>
      </c>
      <c r="B33" s="3" t="s">
        <v>92</v>
      </c>
      <c r="C33" s="6" t="s">
        <v>97</v>
      </c>
      <c r="D33" s="3" t="s">
        <v>926</v>
      </c>
      <c r="E33" s="3" t="s">
        <v>1007</v>
      </c>
      <c r="F33" s="2" t="s">
        <v>934</v>
      </c>
      <c r="G33" s="3">
        <v>9</v>
      </c>
      <c r="H33" s="33">
        <v>-1.04390434426028E-2</v>
      </c>
      <c r="I33" s="33">
        <v>1.24965611094995E-2</v>
      </c>
      <c r="J33" s="33">
        <v>0.403518820897518</v>
      </c>
      <c r="K33" s="33">
        <v>-3.4932303217221801E-2</v>
      </c>
      <c r="L33" s="33">
        <v>1.4054216332016201E-2</v>
      </c>
      <c r="M33" s="33">
        <v>0.989615254268427</v>
      </c>
      <c r="N33" s="33">
        <v>0.96567078685034502</v>
      </c>
      <c r="O33" s="33">
        <v>1.01415344112769</v>
      </c>
      <c r="P33" s="33">
        <v>13.094666047241001</v>
      </c>
      <c r="Q33" s="37">
        <v>7</v>
      </c>
      <c r="R33" s="16">
        <v>6.9835188704223006E-2</v>
      </c>
      <c r="S33" s="33">
        <v>-7.8517056230513402E-3</v>
      </c>
      <c r="T33" s="33">
        <v>3.8452005290994799E-3</v>
      </c>
      <c r="U33" s="16">
        <v>8.0480982031958498E-2</v>
      </c>
    </row>
    <row r="34" spans="1:21">
      <c r="A34" s="2" t="s">
        <v>656</v>
      </c>
      <c r="B34" s="3" t="s">
        <v>92</v>
      </c>
      <c r="C34" s="6" t="s">
        <v>109</v>
      </c>
      <c r="D34" s="3" t="s">
        <v>965</v>
      </c>
      <c r="E34" s="6" t="s">
        <v>966</v>
      </c>
      <c r="F34" s="2" t="s">
        <v>934</v>
      </c>
      <c r="G34" s="3">
        <v>34</v>
      </c>
      <c r="H34" s="33">
        <v>-2.7845478336632101E-3</v>
      </c>
      <c r="I34" s="33">
        <v>5.8165717597244704E-3</v>
      </c>
      <c r="J34" s="33">
        <v>0.63213311394568095</v>
      </c>
      <c r="K34" s="33">
        <v>-1.4185028482723201E-2</v>
      </c>
      <c r="L34" s="33">
        <v>8.6159328153967499E-3</v>
      </c>
      <c r="M34" s="33">
        <v>0.99721932542373104</v>
      </c>
      <c r="N34" s="33">
        <v>0.98591510500918</v>
      </c>
      <c r="O34" s="33">
        <v>1.0086531567941699</v>
      </c>
      <c r="P34" s="33">
        <v>65.053704003548205</v>
      </c>
      <c r="Q34" s="37">
        <v>32</v>
      </c>
      <c r="R34" s="16">
        <v>4.91899068239641E-4</v>
      </c>
      <c r="S34" s="33">
        <v>-1.4601863653404699E-3</v>
      </c>
      <c r="T34" s="33">
        <v>2.17703867103063E-3</v>
      </c>
      <c r="U34" s="16">
        <v>0.50721052774307496</v>
      </c>
    </row>
    <row r="35" spans="1:21">
      <c r="A35" s="2" t="s">
        <v>656</v>
      </c>
      <c r="B35" s="3" t="s">
        <v>653</v>
      </c>
      <c r="C35" s="6" t="s">
        <v>927</v>
      </c>
      <c r="D35" s="3" t="s">
        <v>933</v>
      </c>
      <c r="E35" s="3" t="s">
        <v>1008</v>
      </c>
      <c r="F35" s="2" t="s">
        <v>934</v>
      </c>
      <c r="G35" s="3">
        <v>15</v>
      </c>
      <c r="H35" s="33">
        <v>-0.12922430464007501</v>
      </c>
      <c r="I35" s="33">
        <v>2.8481457700872299E-2</v>
      </c>
      <c r="J35" s="16">
        <v>5.7022789170238796E-6</v>
      </c>
      <c r="K35" s="33">
        <v>-0.18504796173378499</v>
      </c>
      <c r="L35" s="33">
        <v>-7.3400647546365494E-2</v>
      </c>
      <c r="M35" s="33">
        <v>0.87877682971667304</v>
      </c>
      <c r="N35" s="33">
        <v>0.83106442360560695</v>
      </c>
      <c r="O35" s="33">
        <v>0.92922846233322598</v>
      </c>
      <c r="P35" s="33">
        <v>19.3729761379102</v>
      </c>
      <c r="Q35" s="37">
        <v>13</v>
      </c>
      <c r="R35" s="16">
        <v>0.111985683505314</v>
      </c>
      <c r="S35" s="33">
        <v>-1.9684542458488202E-2</v>
      </c>
      <c r="T35" s="33">
        <v>1.01676205957901E-2</v>
      </c>
      <c r="U35" s="16">
        <v>7.4915930666532002E-2</v>
      </c>
    </row>
    <row r="36" spans="1:21">
      <c r="A36" s="2" t="s">
        <v>656</v>
      </c>
      <c r="B36" s="3" t="s">
        <v>653</v>
      </c>
      <c r="C36" s="6" t="s">
        <v>957</v>
      </c>
      <c r="D36" s="3" t="s">
        <v>955</v>
      </c>
      <c r="E36" s="3" t="s">
        <v>957</v>
      </c>
      <c r="F36" s="2" t="s">
        <v>934</v>
      </c>
      <c r="G36" s="3">
        <v>35</v>
      </c>
      <c r="H36" s="33">
        <v>-4.5978107467024701E-2</v>
      </c>
      <c r="I36" s="33">
        <v>2.5500759334540001E-2</v>
      </c>
      <c r="J36" s="33">
        <v>7.13867465578088E-2</v>
      </c>
      <c r="K36" s="33">
        <v>-9.5959595762723005E-2</v>
      </c>
      <c r="L36" s="33">
        <v>4.0033808286735802E-3</v>
      </c>
      <c r="M36" s="33">
        <v>0.95506287070723395</v>
      </c>
      <c r="N36" s="33">
        <v>0.90850072260591397</v>
      </c>
      <c r="O36" s="33">
        <v>1.00401140506215</v>
      </c>
      <c r="P36" s="33">
        <v>22.8021417894984</v>
      </c>
      <c r="Q36" s="37">
        <v>33</v>
      </c>
      <c r="R36" s="16">
        <v>0.90823266430871996</v>
      </c>
      <c r="S36" s="33">
        <v>-5.5251629743628596E-3</v>
      </c>
      <c r="T36" s="33">
        <v>1.1226148308005701E-2</v>
      </c>
      <c r="U36" s="16">
        <v>0.62585824164138104</v>
      </c>
    </row>
    <row r="37" spans="1:21">
      <c r="A37" s="2" t="s">
        <v>656</v>
      </c>
      <c r="B37" s="3" t="s">
        <v>329</v>
      </c>
      <c r="C37" s="6" t="s">
        <v>781</v>
      </c>
      <c r="D37" s="3" t="s">
        <v>943</v>
      </c>
      <c r="E37" s="3" t="s">
        <v>1009</v>
      </c>
      <c r="F37" s="2" t="s">
        <v>934</v>
      </c>
      <c r="G37" s="3">
        <v>38</v>
      </c>
      <c r="H37" s="33">
        <v>-9.5848606687107193E-3</v>
      </c>
      <c r="I37" s="33">
        <v>8.7661112410877297E-3</v>
      </c>
      <c r="J37" s="33">
        <v>0.27421848201056698</v>
      </c>
      <c r="K37" s="33">
        <v>-2.6766438701242699E-2</v>
      </c>
      <c r="L37" s="33">
        <v>7.5967173638212303E-3</v>
      </c>
      <c r="M37" s="33">
        <v>0.99046092769982397</v>
      </c>
      <c r="N37" s="33">
        <v>0.97358860759099097</v>
      </c>
      <c r="O37" s="33">
        <v>1.0076256456280599</v>
      </c>
      <c r="P37" s="33">
        <v>53.634806187659599</v>
      </c>
      <c r="Q37" s="37">
        <v>36</v>
      </c>
      <c r="R37" s="16">
        <v>2.95394612933726E-2</v>
      </c>
      <c r="S37" s="33">
        <v>-8.1421891360666896E-4</v>
      </c>
      <c r="T37" s="33">
        <v>3.0945173306725E-3</v>
      </c>
      <c r="U37" s="16">
        <v>0.79396081186256195</v>
      </c>
    </row>
    <row r="38" spans="1:21">
      <c r="A38" s="2" t="s">
        <v>656</v>
      </c>
      <c r="B38" s="3" t="s">
        <v>329</v>
      </c>
      <c r="C38" s="6" t="s">
        <v>958</v>
      </c>
      <c r="D38" s="3" t="s">
        <v>944</v>
      </c>
      <c r="E38" s="3" t="s">
        <v>1010</v>
      </c>
      <c r="F38" s="2" t="s">
        <v>934</v>
      </c>
      <c r="G38" s="3">
        <v>38</v>
      </c>
      <c r="H38" s="33">
        <v>-4.5424136413672097E-3</v>
      </c>
      <c r="I38" s="33">
        <v>8.1265928365146494E-3</v>
      </c>
      <c r="J38" s="33">
        <v>0.57619126095034801</v>
      </c>
      <c r="K38" s="33">
        <v>-2.04705356009359E-2</v>
      </c>
      <c r="L38" s="33">
        <v>1.1385708318201499E-2</v>
      </c>
      <c r="M38" s="33">
        <v>0.99546788751620197</v>
      </c>
      <c r="N38" s="33">
        <v>0.97973756342778895</v>
      </c>
      <c r="O38" s="33">
        <v>1.01145077219345</v>
      </c>
      <c r="P38" s="33">
        <v>53.868143945721101</v>
      </c>
      <c r="Q38" s="37">
        <v>36</v>
      </c>
      <c r="R38" s="16">
        <v>2.8149329064926201E-2</v>
      </c>
      <c r="S38" s="33">
        <v>1.34368752768592E-3</v>
      </c>
      <c r="T38" s="33">
        <v>2.8627400348399598E-3</v>
      </c>
      <c r="U38" s="16">
        <v>0.64163486528014102</v>
      </c>
    </row>
    <row r="39" spans="1:21">
      <c r="A39" s="2" t="s">
        <v>656</v>
      </c>
      <c r="B39" s="3" t="s">
        <v>329</v>
      </c>
      <c r="C39" s="6" t="s">
        <v>959</v>
      </c>
      <c r="D39" s="3" t="s">
        <v>945</v>
      </c>
      <c r="E39" s="3" t="s">
        <v>1011</v>
      </c>
      <c r="F39" s="2" t="s">
        <v>934</v>
      </c>
      <c r="G39" s="3">
        <v>38</v>
      </c>
      <c r="H39" s="33">
        <v>-5.1590700553905003E-3</v>
      </c>
      <c r="I39" s="33">
        <v>8.1729669724247295E-3</v>
      </c>
      <c r="J39" s="33">
        <v>0.52788630042890305</v>
      </c>
      <c r="K39" s="33">
        <v>-2.1178085321343E-2</v>
      </c>
      <c r="L39" s="33">
        <v>1.0859945210561999E-2</v>
      </c>
      <c r="M39" s="33">
        <v>0.99485421509037597</v>
      </c>
      <c r="N39" s="33">
        <v>0.979044595572229</v>
      </c>
      <c r="O39" s="33">
        <v>1.0109191284638199</v>
      </c>
      <c r="P39" s="33">
        <v>55.406829708970399</v>
      </c>
      <c r="Q39" s="37">
        <v>36</v>
      </c>
      <c r="R39" s="16">
        <v>2.03548639268816E-2</v>
      </c>
      <c r="S39" s="33">
        <v>9.5441423961521396E-4</v>
      </c>
      <c r="T39" s="33">
        <v>2.88349604815881E-3</v>
      </c>
      <c r="U39" s="16">
        <v>0.74256943275695497</v>
      </c>
    </row>
    <row r="40" spans="1:21">
      <c r="A40" s="2" t="s">
        <v>656</v>
      </c>
      <c r="B40" s="3" t="s">
        <v>329</v>
      </c>
      <c r="C40" s="6" t="s">
        <v>960</v>
      </c>
      <c r="D40" s="3" t="s">
        <v>946</v>
      </c>
      <c r="E40" s="3" t="s">
        <v>1012</v>
      </c>
      <c r="F40" s="2" t="s">
        <v>934</v>
      </c>
      <c r="G40" s="3">
        <v>38</v>
      </c>
      <c r="H40" s="33">
        <v>-7.8855945960012094E-3</v>
      </c>
      <c r="I40" s="33">
        <v>8.2074092352226406E-3</v>
      </c>
      <c r="J40" s="33">
        <v>0.33665789774010701</v>
      </c>
      <c r="K40" s="33">
        <v>-2.3972116697037599E-2</v>
      </c>
      <c r="L40" s="33">
        <v>8.2009275050351597E-3</v>
      </c>
      <c r="M40" s="33">
        <v>0.99214541514145804</v>
      </c>
      <c r="N40" s="33">
        <v>0.97631293220765603</v>
      </c>
      <c r="O40" s="33">
        <v>1.00823464722564</v>
      </c>
      <c r="P40" s="33">
        <v>58.523519647759002</v>
      </c>
      <c r="Q40" s="37">
        <v>36</v>
      </c>
      <c r="R40" s="16">
        <v>1.02204585718045E-2</v>
      </c>
      <c r="S40" s="33">
        <v>-6.7652667702758698E-4</v>
      </c>
      <c r="T40" s="33">
        <v>2.8979261563521199E-3</v>
      </c>
      <c r="U40" s="16">
        <v>0.81673283912019601</v>
      </c>
    </row>
    <row r="41" spans="1:21">
      <c r="A41" s="2" t="s">
        <v>656</v>
      </c>
      <c r="B41" s="3" t="s">
        <v>329</v>
      </c>
      <c r="C41" s="6" t="s">
        <v>961</v>
      </c>
      <c r="D41" s="3" t="s">
        <v>947</v>
      </c>
      <c r="E41" s="3" t="s">
        <v>1013</v>
      </c>
      <c r="F41" s="2" t="s">
        <v>934</v>
      </c>
      <c r="G41" s="3">
        <v>38</v>
      </c>
      <c r="H41" s="33">
        <v>-2.8924307691462498E-3</v>
      </c>
      <c r="I41" s="33">
        <v>8.3722991773082008E-3</v>
      </c>
      <c r="J41" s="33">
        <v>0.72973634013599797</v>
      </c>
      <c r="K41" s="33">
        <v>-1.9302137156670299E-2</v>
      </c>
      <c r="L41" s="33">
        <v>1.3517275618377801E-2</v>
      </c>
      <c r="M41" s="33">
        <v>0.99711174827855797</v>
      </c>
      <c r="N41" s="33">
        <v>0.980882956279997</v>
      </c>
      <c r="O41" s="33">
        <v>1.01360904702203</v>
      </c>
      <c r="P41" s="33">
        <v>57.462512231517799</v>
      </c>
      <c r="Q41" s="37">
        <v>36</v>
      </c>
      <c r="R41" s="16">
        <v>1.2982572414711501E-2</v>
      </c>
      <c r="S41" s="33">
        <v>1.29385529956866E-3</v>
      </c>
      <c r="T41" s="33">
        <v>2.9505122435515398E-3</v>
      </c>
      <c r="U41" s="16">
        <v>0.66363064069614597</v>
      </c>
    </row>
    <row r="42" spans="1:21">
      <c r="A42" s="2" t="s">
        <v>656</v>
      </c>
      <c r="B42" s="3" t="s">
        <v>329</v>
      </c>
      <c r="C42" s="6" t="s">
        <v>962</v>
      </c>
      <c r="D42" s="3" t="s">
        <v>948</v>
      </c>
      <c r="E42" s="3" t="s">
        <v>1014</v>
      </c>
      <c r="F42" s="2" t="s">
        <v>934</v>
      </c>
      <c r="G42" s="3">
        <v>38</v>
      </c>
      <c r="H42" s="33">
        <v>-7.9960033380274704E-3</v>
      </c>
      <c r="I42" s="33">
        <v>8.0512477192916602E-3</v>
      </c>
      <c r="J42" s="33">
        <v>0.32064250914154702</v>
      </c>
      <c r="K42" s="33">
        <v>-2.3776448867839101E-2</v>
      </c>
      <c r="L42" s="33">
        <v>7.7844421917841701E-3</v>
      </c>
      <c r="M42" s="33">
        <v>0.99203587966121298</v>
      </c>
      <c r="N42" s="33">
        <v>0.97650398393044802</v>
      </c>
      <c r="O42" s="33">
        <v>1.00781481973482</v>
      </c>
      <c r="P42" s="33">
        <v>56.3259618409854</v>
      </c>
      <c r="Q42" s="37">
        <v>36</v>
      </c>
      <c r="R42" s="16">
        <v>1.6685431631585899E-2</v>
      </c>
      <c r="S42" s="33">
        <v>-1.7929634868271399E-5</v>
      </c>
      <c r="T42" s="33">
        <v>2.8449303216504301E-3</v>
      </c>
      <c r="U42" s="16">
        <v>0.99500631238029003</v>
      </c>
    </row>
    <row r="43" spans="1:21">
      <c r="A43" s="2" t="s">
        <v>656</v>
      </c>
      <c r="B43" s="3" t="s">
        <v>329</v>
      </c>
      <c r="C43" s="6" t="s">
        <v>860</v>
      </c>
      <c r="D43" s="3" t="s">
        <v>949</v>
      </c>
      <c r="E43" s="3" t="s">
        <v>1015</v>
      </c>
      <c r="F43" s="2" t="s">
        <v>934</v>
      </c>
      <c r="G43" s="3">
        <v>38</v>
      </c>
      <c r="H43" s="33">
        <v>-2.3709564315298102E-3</v>
      </c>
      <c r="I43" s="33">
        <v>7.9773240962478491E-3</v>
      </c>
      <c r="J43" s="33">
        <v>0.76630466262419705</v>
      </c>
      <c r="K43" s="33">
        <v>-1.8006511660175601E-2</v>
      </c>
      <c r="L43" s="33">
        <v>1.3264598797116001E-2</v>
      </c>
      <c r="M43" s="33">
        <v>0.99763185206562399</v>
      </c>
      <c r="N43" s="33">
        <v>0.98215463688024296</v>
      </c>
      <c r="O43" s="33">
        <v>1.01335296386453</v>
      </c>
      <c r="P43" s="33">
        <v>47.743912232706101</v>
      </c>
      <c r="Q43" s="37">
        <v>36</v>
      </c>
      <c r="R43" s="16">
        <v>9.1152802347453502E-2</v>
      </c>
      <c r="S43" s="33">
        <v>2.6394546739943502E-3</v>
      </c>
      <c r="T43" s="33">
        <v>2.7841778979407102E-3</v>
      </c>
      <c r="U43" s="16">
        <v>0.34944035360107401</v>
      </c>
    </row>
    <row r="44" spans="1:21">
      <c r="A44" s="2" t="s">
        <v>656</v>
      </c>
      <c r="B44" s="3" t="s">
        <v>329</v>
      </c>
      <c r="C44" s="6" t="s">
        <v>956</v>
      </c>
      <c r="D44" s="3" t="s">
        <v>950</v>
      </c>
      <c r="E44" s="3" t="s">
        <v>956</v>
      </c>
      <c r="F44" s="2" t="s">
        <v>934</v>
      </c>
      <c r="G44" s="3">
        <v>38</v>
      </c>
      <c r="H44" s="33">
        <v>-1.0543404884461399E-2</v>
      </c>
      <c r="I44" s="33">
        <v>7.15246697007863E-3</v>
      </c>
      <c r="J44" s="33">
        <v>0.140456425355033</v>
      </c>
      <c r="K44" s="33">
        <v>-2.4562240145815501E-2</v>
      </c>
      <c r="L44" s="33">
        <v>3.47543037689272E-3</v>
      </c>
      <c r="M44" s="33">
        <v>0.98951198198252199</v>
      </c>
      <c r="N44" s="33">
        <v>0.97573695701796304</v>
      </c>
      <c r="O44" s="33">
        <v>1.00348147668753</v>
      </c>
      <c r="P44" s="33">
        <v>32.560609953692797</v>
      </c>
      <c r="Q44" s="37">
        <v>36</v>
      </c>
      <c r="R44" s="16">
        <v>0.63296063028075999</v>
      </c>
      <c r="S44" s="33">
        <v>-3.1107626160364601E-3</v>
      </c>
      <c r="T44" s="33">
        <v>2.6008971578640101E-3</v>
      </c>
      <c r="U44" s="16">
        <v>0.23950156944857501</v>
      </c>
    </row>
    <row r="45" spans="1:21">
      <c r="A45" s="2" t="s">
        <v>656</v>
      </c>
      <c r="B45" s="3" t="s">
        <v>329</v>
      </c>
      <c r="C45" s="6" t="s">
        <v>963</v>
      </c>
      <c r="D45" s="3" t="s">
        <v>951</v>
      </c>
      <c r="E45" s="3" t="s">
        <v>1016</v>
      </c>
      <c r="F45" s="2" t="s">
        <v>934</v>
      </c>
      <c r="G45" s="3">
        <v>38</v>
      </c>
      <c r="H45" s="33">
        <v>-8.2474284290461504E-3</v>
      </c>
      <c r="I45" s="33">
        <v>7.9117265771240404E-3</v>
      </c>
      <c r="J45" s="33">
        <v>0.29721193649156602</v>
      </c>
      <c r="K45" s="33">
        <v>-2.3754412520209298E-2</v>
      </c>
      <c r="L45" s="33">
        <v>7.2595556621169698E-3</v>
      </c>
      <c r="M45" s="33">
        <v>0.99178648830281202</v>
      </c>
      <c r="N45" s="33">
        <v>0.97652550274879701</v>
      </c>
      <c r="O45" s="33">
        <v>1.0072859701167001</v>
      </c>
      <c r="P45" s="33">
        <v>53.826638321514103</v>
      </c>
      <c r="Q45" s="37">
        <v>36</v>
      </c>
      <c r="R45" s="16">
        <v>2.8392261950437099E-2</v>
      </c>
      <c r="S45" s="33">
        <v>-7.87387651446312E-4</v>
      </c>
      <c r="T45" s="33">
        <v>2.7925597485904301E-3</v>
      </c>
      <c r="U45" s="16">
        <v>0.77958948403238104</v>
      </c>
    </row>
    <row r="46" spans="1:21">
      <c r="A46" s="2" t="s">
        <v>656</v>
      </c>
      <c r="B46" s="3" t="s">
        <v>329</v>
      </c>
      <c r="C46" s="6" t="s">
        <v>964</v>
      </c>
      <c r="D46" s="3" t="s">
        <v>952</v>
      </c>
      <c r="E46" s="3" t="s">
        <v>1017</v>
      </c>
      <c r="F46" s="2" t="s">
        <v>934</v>
      </c>
      <c r="G46" s="3">
        <v>38</v>
      </c>
      <c r="H46" s="33">
        <v>-3.6280147687156499E-3</v>
      </c>
      <c r="I46" s="33">
        <v>8.0779006262258098E-3</v>
      </c>
      <c r="J46" s="33">
        <v>0.65333901783373205</v>
      </c>
      <c r="K46" s="33">
        <v>-1.94606999961182E-2</v>
      </c>
      <c r="L46" s="33">
        <v>1.22046704586869E-2</v>
      </c>
      <c r="M46" s="33">
        <v>0.99637855852512702</v>
      </c>
      <c r="N46" s="33">
        <v>0.98072743702339604</v>
      </c>
      <c r="O46" s="33">
        <v>1.01227945136496</v>
      </c>
      <c r="P46" s="33">
        <v>53.7890176325851</v>
      </c>
      <c r="Q46" s="37">
        <v>36</v>
      </c>
      <c r="R46" s="16">
        <v>2.86140665172872E-2</v>
      </c>
      <c r="S46" s="33">
        <v>7.9917421079638603E-4</v>
      </c>
      <c r="T46" s="33">
        <v>2.8512560772040499E-3</v>
      </c>
      <c r="U46" s="16">
        <v>0.78086060566568305</v>
      </c>
    </row>
  </sheetData>
  <mergeCells count="10">
    <mergeCell ref="A2:A3"/>
    <mergeCell ref="B2:B3"/>
    <mergeCell ref="P2:R2"/>
    <mergeCell ref="S2:U2"/>
    <mergeCell ref="C2:C3"/>
    <mergeCell ref="D2:D3"/>
    <mergeCell ref="E2:E3"/>
    <mergeCell ref="F2:F3"/>
    <mergeCell ref="G2:G3"/>
    <mergeCell ref="H2:O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ABBE6-EB9E-4372-8677-3FB4060BC7D2}">
  <dimension ref="A1:G403"/>
  <sheetViews>
    <sheetView workbookViewId="0"/>
  </sheetViews>
  <sheetFormatPr defaultRowHeight="14.5"/>
  <cols>
    <col min="1" max="1" width="17" bestFit="1" customWidth="1"/>
    <col min="2" max="2" width="16.36328125" bestFit="1" customWidth="1"/>
    <col min="3" max="3" width="71.7265625" bestFit="1" customWidth="1"/>
    <col min="4" max="4" width="16.36328125" style="27" bestFit="1" customWidth="1"/>
  </cols>
  <sheetData>
    <row r="1" spans="1:7" s="1" customFormat="1" ht="14">
      <c r="A1" s="4" t="s">
        <v>1024</v>
      </c>
      <c r="C1" s="5"/>
      <c r="D1" s="15"/>
      <c r="G1" s="12"/>
    </row>
    <row r="2" spans="1:7" ht="27.5" customHeight="1">
      <c r="A2" s="25" t="s">
        <v>654</v>
      </c>
      <c r="B2" s="25" t="s">
        <v>706</v>
      </c>
      <c r="C2" s="25" t="s">
        <v>705</v>
      </c>
      <c r="D2" s="26" t="s">
        <v>2</v>
      </c>
    </row>
    <row r="3" spans="1:7">
      <c r="A3" s="2" t="s">
        <v>709</v>
      </c>
      <c r="B3" s="2" t="s">
        <v>6</v>
      </c>
      <c r="C3" s="7" t="s">
        <v>707</v>
      </c>
      <c r="D3" s="28">
        <v>21022</v>
      </c>
    </row>
    <row r="4" spans="1:7">
      <c r="A4" s="2" t="s">
        <v>709</v>
      </c>
      <c r="B4" s="2" t="s">
        <v>6</v>
      </c>
      <c r="C4" s="7" t="s">
        <v>708</v>
      </c>
      <c r="D4" s="28">
        <v>31</v>
      </c>
    </row>
    <row r="5" spans="1:7">
      <c r="A5" s="2" t="s">
        <v>709</v>
      </c>
      <c r="B5" s="2" t="s">
        <v>6</v>
      </c>
      <c r="C5" s="7" t="s">
        <v>7</v>
      </c>
      <c r="D5" s="28">
        <v>22189</v>
      </c>
    </row>
    <row r="6" spans="1:7">
      <c r="A6" s="2" t="s">
        <v>709</v>
      </c>
      <c r="B6" s="3" t="s">
        <v>6</v>
      </c>
      <c r="C6" s="6" t="s">
        <v>9</v>
      </c>
      <c r="D6" s="29">
        <v>709</v>
      </c>
    </row>
    <row r="7" spans="1:7">
      <c r="A7" s="2" t="s">
        <v>709</v>
      </c>
      <c r="B7" s="3" t="s">
        <v>6</v>
      </c>
      <c r="C7" s="6" t="s">
        <v>59</v>
      </c>
      <c r="D7" s="29">
        <v>6138</v>
      </c>
    </row>
    <row r="8" spans="1:7">
      <c r="A8" s="2" t="s">
        <v>709</v>
      </c>
      <c r="B8" s="3" t="s">
        <v>6</v>
      </c>
      <c r="C8" s="6" t="s">
        <v>21</v>
      </c>
      <c r="D8" s="29">
        <v>738</v>
      </c>
    </row>
    <row r="9" spans="1:7">
      <c r="A9" s="2" t="s">
        <v>709</v>
      </c>
      <c r="B9" s="3" t="s">
        <v>6</v>
      </c>
      <c r="C9" s="6" t="s">
        <v>48</v>
      </c>
      <c r="D9" s="29">
        <v>680</v>
      </c>
    </row>
    <row r="10" spans="1:7">
      <c r="A10" s="2" t="s">
        <v>709</v>
      </c>
      <c r="B10" s="3" t="s">
        <v>6</v>
      </c>
      <c r="C10" s="6" t="s">
        <v>49</v>
      </c>
      <c r="D10" s="29">
        <v>728</v>
      </c>
    </row>
    <row r="11" spans="1:7">
      <c r="A11" s="2" t="s">
        <v>709</v>
      </c>
      <c r="B11" s="3" t="s">
        <v>531</v>
      </c>
      <c r="C11" s="6" t="s">
        <v>533</v>
      </c>
      <c r="D11" s="29">
        <v>767</v>
      </c>
    </row>
    <row r="12" spans="1:7">
      <c r="A12" s="2" t="s">
        <v>709</v>
      </c>
      <c r="B12" s="3" t="s">
        <v>531</v>
      </c>
      <c r="C12" s="6" t="s">
        <v>534</v>
      </c>
      <c r="D12" s="29">
        <v>777</v>
      </c>
    </row>
    <row r="13" spans="1:7">
      <c r="A13" s="2" t="s">
        <v>709</v>
      </c>
      <c r="B13" s="3" t="s">
        <v>531</v>
      </c>
      <c r="C13" s="6" t="s">
        <v>530</v>
      </c>
      <c r="D13" s="29">
        <v>4674</v>
      </c>
    </row>
    <row r="14" spans="1:7">
      <c r="A14" s="2" t="s">
        <v>709</v>
      </c>
      <c r="B14" s="3" t="s">
        <v>25</v>
      </c>
      <c r="C14" s="6" t="s">
        <v>26</v>
      </c>
      <c r="D14" s="29">
        <v>1677</v>
      </c>
    </row>
    <row r="15" spans="1:7">
      <c r="A15" s="2" t="s">
        <v>709</v>
      </c>
      <c r="B15" s="3" t="s">
        <v>25</v>
      </c>
      <c r="C15" s="6" t="s">
        <v>28</v>
      </c>
      <c r="D15" s="29">
        <v>1787</v>
      </c>
    </row>
    <row r="16" spans="1:7">
      <c r="A16" s="2" t="s">
        <v>709</v>
      </c>
      <c r="B16" s="3" t="s">
        <v>25</v>
      </c>
      <c r="C16" s="6" t="s">
        <v>30</v>
      </c>
      <c r="D16" s="29">
        <v>1687</v>
      </c>
    </row>
    <row r="17" spans="1:4">
      <c r="A17" s="2" t="s">
        <v>709</v>
      </c>
      <c r="B17" s="3" t="s">
        <v>25</v>
      </c>
      <c r="C17" s="6" t="s">
        <v>72</v>
      </c>
      <c r="D17" s="29">
        <v>1777</v>
      </c>
    </row>
    <row r="18" spans="1:4">
      <c r="A18" s="2" t="s">
        <v>709</v>
      </c>
      <c r="B18" s="3" t="s">
        <v>25</v>
      </c>
      <c r="C18" s="6" t="s">
        <v>74</v>
      </c>
      <c r="D18" s="29">
        <v>1767</v>
      </c>
    </row>
    <row r="19" spans="1:4">
      <c r="A19" s="2" t="s">
        <v>709</v>
      </c>
      <c r="B19" s="3" t="s">
        <v>17</v>
      </c>
      <c r="C19" s="6" t="s">
        <v>18</v>
      </c>
      <c r="D19" s="29">
        <v>20414</v>
      </c>
    </row>
    <row r="20" spans="1:4">
      <c r="A20" s="2" t="s">
        <v>709</v>
      </c>
      <c r="B20" s="3" t="s">
        <v>17</v>
      </c>
      <c r="C20" s="6" t="s">
        <v>20</v>
      </c>
      <c r="D20" s="29">
        <v>20414</v>
      </c>
    </row>
    <row r="21" spans="1:4">
      <c r="A21" s="2" t="s">
        <v>709</v>
      </c>
      <c r="B21" s="3" t="s">
        <v>17</v>
      </c>
      <c r="C21" s="6" t="s">
        <v>61</v>
      </c>
      <c r="D21" s="29">
        <v>20116</v>
      </c>
    </row>
    <row r="22" spans="1:4">
      <c r="A22" s="2" t="s">
        <v>709</v>
      </c>
      <c r="B22" s="3" t="s">
        <v>17</v>
      </c>
      <c r="C22" s="6" t="s">
        <v>535</v>
      </c>
      <c r="D22" s="29">
        <v>1050</v>
      </c>
    </row>
    <row r="23" spans="1:4">
      <c r="A23" s="2" t="s">
        <v>709</v>
      </c>
      <c r="B23" s="3" t="s">
        <v>17</v>
      </c>
      <c r="C23" s="6" t="s">
        <v>536</v>
      </c>
      <c r="D23" s="29">
        <v>1060</v>
      </c>
    </row>
    <row r="24" spans="1:4">
      <c r="A24" s="2" t="s">
        <v>709</v>
      </c>
      <c r="B24" s="3" t="s">
        <v>17</v>
      </c>
      <c r="C24" s="6" t="s">
        <v>529</v>
      </c>
      <c r="D24" s="29">
        <v>2237</v>
      </c>
    </row>
    <row r="25" spans="1:4">
      <c r="A25" s="2" t="s">
        <v>709</v>
      </c>
      <c r="B25" s="3" t="s">
        <v>17</v>
      </c>
      <c r="C25" s="6" t="s">
        <v>525</v>
      </c>
      <c r="D25" s="29">
        <v>1180</v>
      </c>
    </row>
    <row r="26" spans="1:4">
      <c r="A26" s="2" t="s">
        <v>709</v>
      </c>
      <c r="B26" s="3" t="s">
        <v>17</v>
      </c>
      <c r="C26" s="6" t="s">
        <v>526</v>
      </c>
      <c r="D26" s="29">
        <v>1190</v>
      </c>
    </row>
    <row r="27" spans="1:4">
      <c r="A27" s="2" t="s">
        <v>709</v>
      </c>
      <c r="B27" s="3" t="s">
        <v>17</v>
      </c>
      <c r="C27" s="6" t="s">
        <v>46</v>
      </c>
      <c r="D27" s="29">
        <v>1160</v>
      </c>
    </row>
    <row r="28" spans="1:4">
      <c r="A28" s="2" t="s">
        <v>709</v>
      </c>
      <c r="B28" s="3" t="s">
        <v>17</v>
      </c>
      <c r="C28" s="6" t="s">
        <v>527</v>
      </c>
      <c r="D28" s="29">
        <v>1200</v>
      </c>
    </row>
    <row r="29" spans="1:4">
      <c r="A29" s="2" t="s">
        <v>709</v>
      </c>
      <c r="B29" s="3" t="s">
        <v>17</v>
      </c>
      <c r="C29" s="6" t="s">
        <v>528</v>
      </c>
      <c r="D29" s="29">
        <v>1210</v>
      </c>
    </row>
    <row r="30" spans="1:4">
      <c r="A30" s="2" t="s">
        <v>709</v>
      </c>
      <c r="B30" s="3" t="s">
        <v>17</v>
      </c>
      <c r="C30" s="6" t="s">
        <v>62</v>
      </c>
      <c r="D30" s="29">
        <v>1031</v>
      </c>
    </row>
    <row r="31" spans="1:4">
      <c r="A31" s="2" t="s">
        <v>709</v>
      </c>
      <c r="B31" s="3" t="s">
        <v>17</v>
      </c>
      <c r="C31" s="6" t="s">
        <v>63</v>
      </c>
      <c r="D31" s="29">
        <v>6160</v>
      </c>
    </row>
    <row r="32" spans="1:4">
      <c r="A32" s="2" t="s">
        <v>709</v>
      </c>
      <c r="B32" s="3" t="s">
        <v>17</v>
      </c>
      <c r="C32" s="6" t="s">
        <v>64</v>
      </c>
      <c r="D32" s="29">
        <v>6160</v>
      </c>
    </row>
    <row r="33" spans="1:4">
      <c r="A33" s="2" t="s">
        <v>709</v>
      </c>
      <c r="B33" s="3" t="s">
        <v>17</v>
      </c>
      <c r="C33" s="6" t="s">
        <v>65</v>
      </c>
      <c r="D33" s="29">
        <v>6160</v>
      </c>
    </row>
    <row r="34" spans="1:4">
      <c r="A34" s="2" t="s">
        <v>709</v>
      </c>
      <c r="B34" s="3" t="s">
        <v>17</v>
      </c>
      <c r="C34" s="6" t="s">
        <v>66</v>
      </c>
      <c r="D34" s="29">
        <v>6160</v>
      </c>
    </row>
    <row r="35" spans="1:4">
      <c r="A35" s="2" t="s">
        <v>709</v>
      </c>
      <c r="B35" s="3" t="s">
        <v>17</v>
      </c>
      <c r="C35" s="6" t="s">
        <v>67</v>
      </c>
      <c r="D35" s="29">
        <v>6160</v>
      </c>
    </row>
    <row r="36" spans="1:4">
      <c r="A36" s="2" t="s">
        <v>709</v>
      </c>
      <c r="B36" s="3" t="s">
        <v>17</v>
      </c>
      <c r="C36" s="6" t="s">
        <v>68</v>
      </c>
      <c r="D36" s="29">
        <v>100052</v>
      </c>
    </row>
    <row r="37" spans="1:4">
      <c r="A37" s="2" t="s">
        <v>709</v>
      </c>
      <c r="B37" s="3" t="s">
        <v>17</v>
      </c>
      <c r="C37" s="6" t="s">
        <v>70</v>
      </c>
      <c r="D37" s="29">
        <v>100052</v>
      </c>
    </row>
    <row r="38" spans="1:4">
      <c r="A38" s="2" t="s">
        <v>709</v>
      </c>
      <c r="B38" s="3" t="s">
        <v>17</v>
      </c>
      <c r="C38" s="6" t="s">
        <v>71</v>
      </c>
      <c r="D38" s="29">
        <v>100052</v>
      </c>
    </row>
    <row r="39" spans="1:4">
      <c r="A39" s="2" t="s">
        <v>709</v>
      </c>
      <c r="B39" s="3" t="s">
        <v>17</v>
      </c>
      <c r="C39" s="6" t="s">
        <v>76</v>
      </c>
      <c r="D39" s="29" t="s">
        <v>537</v>
      </c>
    </row>
    <row r="40" spans="1:4">
      <c r="A40" s="2" t="s">
        <v>709</v>
      </c>
      <c r="B40" s="3" t="s">
        <v>17</v>
      </c>
      <c r="C40" s="6" t="s">
        <v>77</v>
      </c>
      <c r="D40" s="29">
        <v>2110</v>
      </c>
    </row>
    <row r="41" spans="1:4">
      <c r="A41" s="2" t="s">
        <v>709</v>
      </c>
      <c r="B41" s="3" t="s">
        <v>17</v>
      </c>
      <c r="C41" s="6" t="s">
        <v>79</v>
      </c>
      <c r="D41" s="29">
        <v>2734</v>
      </c>
    </row>
    <row r="42" spans="1:4">
      <c r="A42" s="2" t="s">
        <v>709</v>
      </c>
      <c r="B42" s="3" t="s">
        <v>17</v>
      </c>
      <c r="C42" s="6" t="s">
        <v>81</v>
      </c>
      <c r="D42" s="29">
        <v>2754</v>
      </c>
    </row>
    <row r="43" spans="1:4">
      <c r="A43" s="2" t="s">
        <v>709</v>
      </c>
      <c r="B43" s="3" t="s">
        <v>17</v>
      </c>
      <c r="C43" s="6" t="s">
        <v>83</v>
      </c>
      <c r="D43" s="29">
        <v>2405</v>
      </c>
    </row>
    <row r="44" spans="1:4">
      <c r="A44" s="2" t="s">
        <v>709</v>
      </c>
      <c r="B44" s="3" t="s">
        <v>532</v>
      </c>
      <c r="C44" s="6" t="s">
        <v>23</v>
      </c>
      <c r="D44" s="29">
        <v>20127</v>
      </c>
    </row>
    <row r="45" spans="1:4">
      <c r="A45" s="2" t="s">
        <v>709</v>
      </c>
      <c r="B45" s="3" t="s">
        <v>532</v>
      </c>
      <c r="C45" s="6" t="s">
        <v>32</v>
      </c>
      <c r="D45" s="29">
        <v>1920</v>
      </c>
    </row>
    <row r="46" spans="1:4">
      <c r="A46" s="2" t="s">
        <v>709</v>
      </c>
      <c r="B46" s="3" t="s">
        <v>532</v>
      </c>
      <c r="C46" s="6" t="s">
        <v>34</v>
      </c>
      <c r="D46" s="29">
        <v>1930</v>
      </c>
    </row>
    <row r="47" spans="1:4">
      <c r="A47" s="2" t="s">
        <v>709</v>
      </c>
      <c r="B47" s="3" t="s">
        <v>532</v>
      </c>
      <c r="C47" s="6" t="s">
        <v>36</v>
      </c>
      <c r="D47" s="29">
        <v>1940</v>
      </c>
    </row>
    <row r="48" spans="1:4">
      <c r="A48" s="2" t="s">
        <v>709</v>
      </c>
      <c r="B48" s="3" t="s">
        <v>532</v>
      </c>
      <c r="C48" s="6" t="s">
        <v>38</v>
      </c>
      <c r="D48" s="29">
        <v>1950</v>
      </c>
    </row>
    <row r="49" spans="1:4">
      <c r="A49" s="2" t="s">
        <v>709</v>
      </c>
      <c r="B49" s="3" t="s">
        <v>532</v>
      </c>
      <c r="C49" s="6" t="s">
        <v>40</v>
      </c>
      <c r="D49" s="29">
        <v>1960</v>
      </c>
    </row>
    <row r="50" spans="1:4">
      <c r="A50" s="2" t="s">
        <v>709</v>
      </c>
      <c r="B50" s="3" t="s">
        <v>532</v>
      </c>
      <c r="C50" s="6" t="s">
        <v>42</v>
      </c>
      <c r="D50" s="29">
        <v>1980</v>
      </c>
    </row>
    <row r="51" spans="1:4">
      <c r="A51" s="2" t="s">
        <v>709</v>
      </c>
      <c r="B51" s="3" t="s">
        <v>532</v>
      </c>
      <c r="C51" s="6" t="s">
        <v>44</v>
      </c>
      <c r="D51" s="29">
        <v>1990</v>
      </c>
    </row>
    <row r="52" spans="1:4">
      <c r="A52" s="2" t="s">
        <v>709</v>
      </c>
      <c r="B52" s="3" t="s">
        <v>532</v>
      </c>
      <c r="C52" s="6" t="s">
        <v>51</v>
      </c>
      <c r="D52" s="29">
        <v>4526</v>
      </c>
    </row>
    <row r="53" spans="1:4">
      <c r="A53" s="2" t="s">
        <v>709</v>
      </c>
      <c r="B53" s="3" t="s">
        <v>532</v>
      </c>
      <c r="C53" s="6" t="s">
        <v>53</v>
      </c>
      <c r="D53" s="29">
        <v>4548</v>
      </c>
    </row>
    <row r="54" spans="1:4">
      <c r="A54" s="2" t="s">
        <v>709</v>
      </c>
      <c r="B54" s="3" t="s">
        <v>532</v>
      </c>
      <c r="C54" s="6" t="s">
        <v>55</v>
      </c>
      <c r="D54" s="29">
        <v>4537</v>
      </c>
    </row>
    <row r="55" spans="1:4">
      <c r="A55" s="2" t="s">
        <v>709</v>
      </c>
      <c r="B55" s="3" t="s">
        <v>532</v>
      </c>
      <c r="C55" s="6" t="s">
        <v>57</v>
      </c>
      <c r="D55" s="29">
        <v>4559</v>
      </c>
    </row>
    <row r="56" spans="1:4">
      <c r="A56" s="2" t="s">
        <v>709</v>
      </c>
      <c r="B56" s="3" t="s">
        <v>532</v>
      </c>
      <c r="C56" s="6" t="s">
        <v>60</v>
      </c>
      <c r="D56" s="29">
        <v>2040</v>
      </c>
    </row>
    <row r="57" spans="1:4">
      <c r="A57" s="3" t="s">
        <v>710</v>
      </c>
      <c r="B57" s="3" t="s">
        <v>11</v>
      </c>
      <c r="C57" s="6" t="s">
        <v>12</v>
      </c>
      <c r="D57" s="29">
        <v>21002</v>
      </c>
    </row>
    <row r="58" spans="1:4">
      <c r="A58" s="3" t="s">
        <v>710</v>
      </c>
      <c r="B58" s="3" t="s">
        <v>11</v>
      </c>
      <c r="C58" s="6" t="s">
        <v>16</v>
      </c>
      <c r="D58" s="29">
        <v>12144</v>
      </c>
    </row>
    <row r="59" spans="1:4">
      <c r="A59" s="3" t="s">
        <v>710</v>
      </c>
      <c r="B59" s="3" t="s">
        <v>11</v>
      </c>
      <c r="C59" s="6" t="s">
        <v>14</v>
      </c>
      <c r="D59" s="29">
        <v>21001</v>
      </c>
    </row>
    <row r="60" spans="1:4">
      <c r="A60" s="3" t="s">
        <v>710</v>
      </c>
      <c r="B60" s="3" t="s">
        <v>11</v>
      </c>
      <c r="C60" s="6" t="s">
        <v>539</v>
      </c>
      <c r="D60" s="29">
        <v>4079</v>
      </c>
    </row>
    <row r="61" spans="1:4">
      <c r="A61" s="3" t="s">
        <v>710</v>
      </c>
      <c r="B61" s="3" t="s">
        <v>11</v>
      </c>
      <c r="C61" s="6" t="s">
        <v>538</v>
      </c>
      <c r="D61" s="29">
        <v>94</v>
      </c>
    </row>
    <row r="62" spans="1:4">
      <c r="A62" s="3" t="s">
        <v>710</v>
      </c>
      <c r="B62" s="3" t="s">
        <v>11</v>
      </c>
      <c r="C62" s="6" t="s">
        <v>540</v>
      </c>
      <c r="D62" s="29">
        <v>95</v>
      </c>
    </row>
    <row r="63" spans="1:4">
      <c r="A63" s="3" t="s">
        <v>710</v>
      </c>
      <c r="B63" s="3" t="s">
        <v>11</v>
      </c>
      <c r="C63" s="6" t="s">
        <v>541</v>
      </c>
      <c r="D63" s="29">
        <v>4080</v>
      </c>
    </row>
    <row r="64" spans="1:4">
      <c r="A64" s="3" t="s">
        <v>710</v>
      </c>
      <c r="B64" s="3" t="s">
        <v>11</v>
      </c>
      <c r="C64" s="6" t="s">
        <v>542</v>
      </c>
      <c r="D64" s="29">
        <v>93</v>
      </c>
    </row>
    <row r="65" spans="1:4">
      <c r="A65" s="3" t="s">
        <v>710</v>
      </c>
      <c r="B65" s="3" t="s">
        <v>11</v>
      </c>
      <c r="C65" s="6" t="s">
        <v>543</v>
      </c>
      <c r="D65" s="29">
        <v>102</v>
      </c>
    </row>
    <row r="66" spans="1:4">
      <c r="A66" s="3" t="s">
        <v>710</v>
      </c>
      <c r="B66" s="3" t="s">
        <v>11</v>
      </c>
      <c r="C66" s="6" t="s">
        <v>544</v>
      </c>
      <c r="D66" s="29">
        <v>46</v>
      </c>
    </row>
    <row r="67" spans="1:4">
      <c r="A67" s="3" t="s">
        <v>710</v>
      </c>
      <c r="B67" s="3" t="s">
        <v>11</v>
      </c>
      <c r="C67" s="6" t="s">
        <v>545</v>
      </c>
      <c r="D67" s="29">
        <v>47</v>
      </c>
    </row>
    <row r="68" spans="1:4">
      <c r="A68" s="3" t="s">
        <v>710</v>
      </c>
      <c r="B68" s="3" t="s">
        <v>11</v>
      </c>
      <c r="C68" s="6" t="s">
        <v>546</v>
      </c>
      <c r="D68" s="29">
        <v>23113</v>
      </c>
    </row>
    <row r="69" spans="1:4">
      <c r="A69" s="3" t="s">
        <v>710</v>
      </c>
      <c r="B69" s="3" t="s">
        <v>11</v>
      </c>
      <c r="C69" s="6" t="s">
        <v>547</v>
      </c>
      <c r="D69" s="29">
        <v>23118</v>
      </c>
    </row>
    <row r="70" spans="1:4">
      <c r="A70" s="3" t="s">
        <v>710</v>
      </c>
      <c r="B70" s="3" t="s">
        <v>11</v>
      </c>
      <c r="C70" s="6" t="s">
        <v>548</v>
      </c>
      <c r="D70" s="29">
        <v>23114</v>
      </c>
    </row>
    <row r="71" spans="1:4">
      <c r="A71" s="3" t="s">
        <v>710</v>
      </c>
      <c r="B71" s="3" t="s">
        <v>11</v>
      </c>
      <c r="C71" s="6" t="s">
        <v>549</v>
      </c>
      <c r="D71" s="29">
        <v>23123</v>
      </c>
    </row>
    <row r="72" spans="1:4">
      <c r="A72" s="3" t="s">
        <v>710</v>
      </c>
      <c r="B72" s="3" t="s">
        <v>11</v>
      </c>
      <c r="C72" s="6" t="s">
        <v>550</v>
      </c>
      <c r="D72" s="29">
        <v>23119</v>
      </c>
    </row>
    <row r="73" spans="1:4">
      <c r="A73" s="3" t="s">
        <v>710</v>
      </c>
      <c r="B73" s="3" t="s">
        <v>11</v>
      </c>
      <c r="C73" s="6" t="s">
        <v>551</v>
      </c>
      <c r="D73" s="29">
        <v>23124</v>
      </c>
    </row>
    <row r="74" spans="1:4">
      <c r="A74" s="3" t="s">
        <v>710</v>
      </c>
      <c r="B74" s="3" t="s">
        <v>11</v>
      </c>
      <c r="C74" s="6" t="s">
        <v>552</v>
      </c>
      <c r="D74" s="29">
        <v>23120</v>
      </c>
    </row>
    <row r="75" spans="1:4">
      <c r="A75" s="3" t="s">
        <v>710</v>
      </c>
      <c r="B75" s="3" t="s">
        <v>11</v>
      </c>
      <c r="C75" s="6" t="s">
        <v>553</v>
      </c>
      <c r="D75" s="29">
        <v>23121</v>
      </c>
    </row>
    <row r="76" spans="1:4">
      <c r="A76" s="3" t="s">
        <v>710</v>
      </c>
      <c r="B76" s="3" t="s">
        <v>11</v>
      </c>
      <c r="C76" s="6" t="s">
        <v>554</v>
      </c>
      <c r="D76" s="29">
        <v>23125</v>
      </c>
    </row>
    <row r="77" spans="1:4">
      <c r="A77" s="3" t="s">
        <v>710</v>
      </c>
      <c r="B77" s="3" t="s">
        <v>11</v>
      </c>
      <c r="C77" s="6" t="s">
        <v>555</v>
      </c>
      <c r="D77" s="29">
        <v>23126</v>
      </c>
    </row>
    <row r="78" spans="1:4">
      <c r="A78" s="3" t="s">
        <v>710</v>
      </c>
      <c r="B78" s="3" t="s">
        <v>11</v>
      </c>
      <c r="C78" s="6" t="s">
        <v>556</v>
      </c>
      <c r="D78" s="29">
        <v>23122</v>
      </c>
    </row>
    <row r="79" spans="1:4">
      <c r="A79" s="3" t="s">
        <v>710</v>
      </c>
      <c r="B79" s="3" t="s">
        <v>11</v>
      </c>
      <c r="C79" s="6" t="s">
        <v>557</v>
      </c>
      <c r="D79" s="29">
        <v>23127</v>
      </c>
    </row>
    <row r="80" spans="1:4">
      <c r="A80" s="3" t="s">
        <v>710</v>
      </c>
      <c r="B80" s="3" t="s">
        <v>11</v>
      </c>
      <c r="C80" s="6" t="s">
        <v>558</v>
      </c>
      <c r="D80" s="29">
        <v>23128</v>
      </c>
    </row>
    <row r="81" spans="1:4">
      <c r="A81" s="3" t="s">
        <v>710</v>
      </c>
      <c r="B81" s="3" t="s">
        <v>11</v>
      </c>
      <c r="C81" s="6" t="s">
        <v>559</v>
      </c>
      <c r="D81" s="29">
        <v>23129</v>
      </c>
    </row>
    <row r="82" spans="1:4">
      <c r="A82" s="3" t="s">
        <v>710</v>
      </c>
      <c r="B82" s="3" t="s">
        <v>11</v>
      </c>
      <c r="C82" s="6" t="s">
        <v>560</v>
      </c>
      <c r="D82" s="29">
        <v>23130</v>
      </c>
    </row>
    <row r="83" spans="1:4">
      <c r="A83" s="3" t="s">
        <v>710</v>
      </c>
      <c r="B83" s="3" t="s">
        <v>11</v>
      </c>
      <c r="C83" s="6" t="s">
        <v>561</v>
      </c>
      <c r="D83" s="29">
        <v>23105</v>
      </c>
    </row>
    <row r="84" spans="1:4">
      <c r="A84" s="3" t="s">
        <v>710</v>
      </c>
      <c r="B84" s="3" t="s">
        <v>11</v>
      </c>
      <c r="C84" s="6" t="s">
        <v>562</v>
      </c>
      <c r="D84" s="29">
        <v>23099</v>
      </c>
    </row>
    <row r="85" spans="1:4">
      <c r="A85" s="3" t="s">
        <v>710</v>
      </c>
      <c r="B85" s="3" t="s">
        <v>11</v>
      </c>
      <c r="C85" s="6" t="s">
        <v>563</v>
      </c>
      <c r="D85" s="29">
        <v>23100</v>
      </c>
    </row>
    <row r="86" spans="1:4">
      <c r="A86" s="3" t="s">
        <v>710</v>
      </c>
      <c r="B86" s="3" t="s">
        <v>11</v>
      </c>
      <c r="C86" s="6" t="s">
        <v>564</v>
      </c>
      <c r="D86" s="29">
        <v>23101</v>
      </c>
    </row>
    <row r="87" spans="1:4">
      <c r="A87" s="3" t="s">
        <v>710</v>
      </c>
      <c r="B87" s="3" t="s">
        <v>11</v>
      </c>
      <c r="C87" s="6" t="s">
        <v>565</v>
      </c>
      <c r="D87" s="29">
        <v>23102</v>
      </c>
    </row>
    <row r="88" spans="1:4">
      <c r="A88" s="3" t="s">
        <v>710</v>
      </c>
      <c r="B88" s="3" t="s">
        <v>11</v>
      </c>
      <c r="C88" s="6" t="s">
        <v>566</v>
      </c>
      <c r="D88" s="29">
        <v>23115</v>
      </c>
    </row>
    <row r="89" spans="1:4">
      <c r="A89" s="3" t="s">
        <v>710</v>
      </c>
      <c r="B89" s="3" t="s">
        <v>11</v>
      </c>
      <c r="C89" s="6" t="s">
        <v>567</v>
      </c>
      <c r="D89" s="29">
        <v>23111</v>
      </c>
    </row>
    <row r="90" spans="1:4">
      <c r="A90" s="3" t="s">
        <v>710</v>
      </c>
      <c r="B90" s="3" t="s">
        <v>11</v>
      </c>
      <c r="C90" s="6" t="s">
        <v>568</v>
      </c>
      <c r="D90" s="29">
        <v>23116</v>
      </c>
    </row>
    <row r="91" spans="1:4">
      <c r="A91" s="3" t="s">
        <v>710</v>
      </c>
      <c r="B91" s="3" t="s">
        <v>11</v>
      </c>
      <c r="C91" s="6" t="s">
        <v>569</v>
      </c>
      <c r="D91" s="29">
        <v>23112</v>
      </c>
    </row>
    <row r="92" spans="1:4">
      <c r="A92" s="3" t="s">
        <v>710</v>
      </c>
      <c r="B92" s="3" t="s">
        <v>11</v>
      </c>
      <c r="C92" s="6" t="s">
        <v>570</v>
      </c>
      <c r="D92" s="29">
        <v>23117</v>
      </c>
    </row>
    <row r="93" spans="1:4">
      <c r="A93" s="3" t="s">
        <v>710</v>
      </c>
      <c r="B93" s="3" t="s">
        <v>11</v>
      </c>
      <c r="C93" s="6" t="s">
        <v>571</v>
      </c>
      <c r="D93" s="29">
        <v>23106</v>
      </c>
    </row>
    <row r="94" spans="1:4">
      <c r="A94" s="3" t="s">
        <v>710</v>
      </c>
      <c r="B94" s="3" t="s">
        <v>11</v>
      </c>
      <c r="C94" s="6" t="s">
        <v>572</v>
      </c>
      <c r="D94" s="29">
        <v>3148</v>
      </c>
    </row>
    <row r="95" spans="1:4">
      <c r="A95" s="3" t="s">
        <v>710</v>
      </c>
      <c r="B95" s="3" t="s">
        <v>11</v>
      </c>
      <c r="C95" s="6" t="s">
        <v>573</v>
      </c>
      <c r="D95" s="29">
        <v>78</v>
      </c>
    </row>
    <row r="96" spans="1:4">
      <c r="A96" s="3" t="s">
        <v>710</v>
      </c>
      <c r="B96" s="3" t="s">
        <v>11</v>
      </c>
      <c r="C96" s="6" t="s">
        <v>574</v>
      </c>
      <c r="D96" s="29">
        <v>3143</v>
      </c>
    </row>
    <row r="97" spans="1:4">
      <c r="A97" s="3" t="s">
        <v>710</v>
      </c>
      <c r="B97" s="3" t="s">
        <v>11</v>
      </c>
      <c r="C97" s="6" t="s">
        <v>575</v>
      </c>
      <c r="D97" s="29">
        <v>3084</v>
      </c>
    </row>
    <row r="98" spans="1:4">
      <c r="A98" s="3" t="s">
        <v>710</v>
      </c>
      <c r="B98" s="3" t="s">
        <v>11</v>
      </c>
      <c r="C98" s="6" t="s">
        <v>576</v>
      </c>
      <c r="D98" s="29">
        <v>4105</v>
      </c>
    </row>
    <row r="99" spans="1:4">
      <c r="A99" s="3" t="s">
        <v>710</v>
      </c>
      <c r="B99" s="3" t="s">
        <v>11</v>
      </c>
      <c r="C99" s="6" t="s">
        <v>577</v>
      </c>
      <c r="D99" s="29">
        <v>4124</v>
      </c>
    </row>
    <row r="100" spans="1:4">
      <c r="A100" s="3" t="s">
        <v>710</v>
      </c>
      <c r="B100" s="3" t="s">
        <v>11</v>
      </c>
      <c r="C100" s="6" t="s">
        <v>578</v>
      </c>
      <c r="D100" s="29">
        <v>4283</v>
      </c>
    </row>
    <row r="101" spans="1:4">
      <c r="A101" s="3" t="s">
        <v>710</v>
      </c>
      <c r="B101" s="3" t="s">
        <v>85</v>
      </c>
      <c r="C101" s="6" t="s">
        <v>86</v>
      </c>
      <c r="D101" s="29">
        <v>22191</v>
      </c>
    </row>
    <row r="102" spans="1:4">
      <c r="A102" s="3" t="s">
        <v>710</v>
      </c>
      <c r="B102" s="3" t="s">
        <v>85</v>
      </c>
      <c r="C102" s="6" t="s">
        <v>88</v>
      </c>
      <c r="D102" s="29">
        <v>22194</v>
      </c>
    </row>
    <row r="103" spans="1:4">
      <c r="A103" s="3" t="s">
        <v>710</v>
      </c>
      <c r="B103" s="3" t="s">
        <v>85</v>
      </c>
      <c r="C103" s="6" t="s">
        <v>90</v>
      </c>
      <c r="D103" s="29">
        <v>22190</v>
      </c>
    </row>
    <row r="104" spans="1:4">
      <c r="A104" s="3" t="s">
        <v>710</v>
      </c>
      <c r="B104" s="3" t="s">
        <v>85</v>
      </c>
      <c r="C104" s="6" t="s">
        <v>91</v>
      </c>
      <c r="D104" s="29">
        <v>22192</v>
      </c>
    </row>
    <row r="105" spans="1:4">
      <c r="A105" s="3" t="s">
        <v>710</v>
      </c>
      <c r="B105" s="3" t="s">
        <v>92</v>
      </c>
      <c r="C105" s="6" t="s">
        <v>93</v>
      </c>
      <c r="D105" s="29">
        <v>30600</v>
      </c>
    </row>
    <row r="106" spans="1:4">
      <c r="A106" s="3" t="s">
        <v>710</v>
      </c>
      <c r="B106" s="3" t="s">
        <v>92</v>
      </c>
      <c r="C106" s="6" t="s">
        <v>95</v>
      </c>
      <c r="D106" s="29">
        <v>30700</v>
      </c>
    </row>
    <row r="107" spans="1:4">
      <c r="A107" s="3" t="s">
        <v>710</v>
      </c>
      <c r="B107" s="3" t="s">
        <v>92</v>
      </c>
      <c r="C107" s="6" t="s">
        <v>97</v>
      </c>
      <c r="D107" s="29">
        <v>30740</v>
      </c>
    </row>
    <row r="108" spans="1:4">
      <c r="A108" s="3" t="s">
        <v>710</v>
      </c>
      <c r="B108" s="3" t="s">
        <v>92</v>
      </c>
      <c r="C108" s="6" t="s">
        <v>99</v>
      </c>
      <c r="D108" s="29">
        <v>30750</v>
      </c>
    </row>
    <row r="109" spans="1:4">
      <c r="A109" s="3" t="s">
        <v>710</v>
      </c>
      <c r="B109" s="3" t="s">
        <v>92</v>
      </c>
      <c r="C109" s="6" t="s">
        <v>101</v>
      </c>
      <c r="D109" s="29">
        <v>30710</v>
      </c>
    </row>
    <row r="110" spans="1:4">
      <c r="A110" s="3" t="s">
        <v>710</v>
      </c>
      <c r="B110" s="3" t="s">
        <v>92</v>
      </c>
      <c r="C110" s="6" t="s">
        <v>103</v>
      </c>
      <c r="D110" s="29">
        <v>30180</v>
      </c>
    </row>
    <row r="111" spans="1:4">
      <c r="A111" s="3" t="s">
        <v>710</v>
      </c>
      <c r="B111" s="3" t="s">
        <v>92</v>
      </c>
      <c r="C111" s="6" t="s">
        <v>105</v>
      </c>
      <c r="D111" s="29">
        <v>30040</v>
      </c>
    </row>
    <row r="112" spans="1:4">
      <c r="A112" s="3" t="s">
        <v>710</v>
      </c>
      <c r="B112" s="3" t="s">
        <v>92</v>
      </c>
      <c r="C112" s="6" t="s">
        <v>107</v>
      </c>
      <c r="D112" s="29">
        <v>30610</v>
      </c>
    </row>
    <row r="113" spans="1:4">
      <c r="A113" s="3" t="s">
        <v>710</v>
      </c>
      <c r="B113" s="3" t="s">
        <v>92</v>
      </c>
      <c r="C113" s="6" t="s">
        <v>109</v>
      </c>
      <c r="D113" s="29">
        <v>30000</v>
      </c>
    </row>
    <row r="114" spans="1:4">
      <c r="A114" s="3" t="s">
        <v>710</v>
      </c>
      <c r="B114" s="3" t="s">
        <v>92</v>
      </c>
      <c r="C114" s="6" t="s">
        <v>111</v>
      </c>
      <c r="D114" s="29">
        <v>30010</v>
      </c>
    </row>
    <row r="115" spans="1:4">
      <c r="A115" s="3" t="s">
        <v>710</v>
      </c>
      <c r="B115" s="3" t="s">
        <v>329</v>
      </c>
      <c r="C115" s="6" t="s">
        <v>332</v>
      </c>
      <c r="D115" s="29">
        <v>23474</v>
      </c>
    </row>
    <row r="116" spans="1:4">
      <c r="A116" s="3" t="s">
        <v>710</v>
      </c>
      <c r="B116" s="3" t="s">
        <v>329</v>
      </c>
      <c r="C116" s="6" t="s">
        <v>333</v>
      </c>
      <c r="D116" s="29">
        <v>23475</v>
      </c>
    </row>
    <row r="117" spans="1:4">
      <c r="A117" s="3" t="s">
        <v>710</v>
      </c>
      <c r="B117" s="3" t="s">
        <v>329</v>
      </c>
      <c r="C117" s="6" t="s">
        <v>334</v>
      </c>
      <c r="D117" s="29">
        <v>23476</v>
      </c>
    </row>
    <row r="118" spans="1:4">
      <c r="A118" s="3" t="s">
        <v>710</v>
      </c>
      <c r="B118" s="3" t="s">
        <v>329</v>
      </c>
      <c r="C118" s="6" t="s">
        <v>335</v>
      </c>
      <c r="D118" s="29">
        <v>23477</v>
      </c>
    </row>
    <row r="119" spans="1:4">
      <c r="A119" s="3" t="s">
        <v>710</v>
      </c>
      <c r="B119" s="3" t="s">
        <v>329</v>
      </c>
      <c r="C119" s="6" t="s">
        <v>336</v>
      </c>
      <c r="D119" s="29">
        <v>23460</v>
      </c>
    </row>
    <row r="120" spans="1:4">
      <c r="A120" s="3" t="s">
        <v>710</v>
      </c>
      <c r="B120" s="3" t="s">
        <v>329</v>
      </c>
      <c r="C120" s="6" t="s">
        <v>337</v>
      </c>
      <c r="D120" s="29">
        <v>23479</v>
      </c>
    </row>
    <row r="121" spans="1:4">
      <c r="A121" s="3" t="s">
        <v>710</v>
      </c>
      <c r="B121" s="3" t="s">
        <v>329</v>
      </c>
      <c r="C121" s="6" t="s">
        <v>338</v>
      </c>
      <c r="D121" s="29">
        <v>23440</v>
      </c>
    </row>
    <row r="122" spans="1:4">
      <c r="A122" s="3" t="s">
        <v>710</v>
      </c>
      <c r="B122" s="3" t="s">
        <v>329</v>
      </c>
      <c r="C122" s="6" t="s">
        <v>339</v>
      </c>
      <c r="D122" s="29">
        <v>23439</v>
      </c>
    </row>
    <row r="123" spans="1:4">
      <c r="A123" s="3" t="s">
        <v>710</v>
      </c>
      <c r="B123" s="3" t="s">
        <v>329</v>
      </c>
      <c r="C123" s="6" t="s">
        <v>340</v>
      </c>
      <c r="D123" s="29">
        <v>23441</v>
      </c>
    </row>
    <row r="124" spans="1:4">
      <c r="A124" s="3" t="s">
        <v>710</v>
      </c>
      <c r="B124" s="3" t="s">
        <v>329</v>
      </c>
      <c r="C124" s="6" t="s">
        <v>341</v>
      </c>
      <c r="D124" s="29">
        <v>23433</v>
      </c>
    </row>
    <row r="125" spans="1:4">
      <c r="A125" s="3" t="s">
        <v>710</v>
      </c>
      <c r="B125" s="3" t="s">
        <v>329</v>
      </c>
      <c r="C125" s="6" t="s">
        <v>342</v>
      </c>
      <c r="D125" s="29">
        <v>23432</v>
      </c>
    </row>
    <row r="126" spans="1:4">
      <c r="A126" s="3" t="s">
        <v>710</v>
      </c>
      <c r="B126" s="3" t="s">
        <v>329</v>
      </c>
      <c r="C126" s="6" t="s">
        <v>343</v>
      </c>
      <c r="D126" s="29">
        <v>23431</v>
      </c>
    </row>
    <row r="127" spans="1:4">
      <c r="A127" s="3" t="s">
        <v>710</v>
      </c>
      <c r="B127" s="3" t="s">
        <v>329</v>
      </c>
      <c r="C127" s="6" t="s">
        <v>344</v>
      </c>
      <c r="D127" s="29">
        <v>23484</v>
      </c>
    </row>
    <row r="128" spans="1:4">
      <c r="A128" s="3" t="s">
        <v>710</v>
      </c>
      <c r="B128" s="3" t="s">
        <v>329</v>
      </c>
      <c r="C128" s="6" t="s">
        <v>345</v>
      </c>
      <c r="D128" s="29">
        <v>23526</v>
      </c>
    </row>
    <row r="129" spans="1:4">
      <c r="A129" s="3" t="s">
        <v>710</v>
      </c>
      <c r="B129" s="3" t="s">
        <v>329</v>
      </c>
      <c r="C129" s="6" t="s">
        <v>579</v>
      </c>
      <c r="D129" s="29">
        <v>23561</v>
      </c>
    </row>
    <row r="130" spans="1:4">
      <c r="A130" s="3" t="s">
        <v>710</v>
      </c>
      <c r="B130" s="3" t="s">
        <v>329</v>
      </c>
      <c r="C130" s="6" t="s">
        <v>346</v>
      </c>
      <c r="D130" s="29">
        <v>23533</v>
      </c>
    </row>
    <row r="131" spans="1:4">
      <c r="A131" s="3" t="s">
        <v>710</v>
      </c>
      <c r="B131" s="3" t="s">
        <v>329</v>
      </c>
      <c r="C131" s="6" t="s">
        <v>347</v>
      </c>
      <c r="D131" s="29">
        <v>23498</v>
      </c>
    </row>
    <row r="132" spans="1:4">
      <c r="A132" s="3" t="s">
        <v>710</v>
      </c>
      <c r="B132" s="3" t="s">
        <v>329</v>
      </c>
      <c r="C132" s="6" t="s">
        <v>348</v>
      </c>
      <c r="D132" s="29">
        <v>23568</v>
      </c>
    </row>
    <row r="133" spans="1:4">
      <c r="A133" s="3" t="s">
        <v>710</v>
      </c>
      <c r="B133" s="3" t="s">
        <v>329</v>
      </c>
      <c r="C133" s="6" t="s">
        <v>349</v>
      </c>
      <c r="D133" s="29">
        <v>23540</v>
      </c>
    </row>
    <row r="134" spans="1:4">
      <c r="A134" s="3" t="s">
        <v>710</v>
      </c>
      <c r="B134" s="3" t="s">
        <v>329</v>
      </c>
      <c r="C134" s="6" t="s">
        <v>350</v>
      </c>
      <c r="D134" s="29">
        <v>23505</v>
      </c>
    </row>
    <row r="135" spans="1:4">
      <c r="A135" s="3" t="s">
        <v>710</v>
      </c>
      <c r="B135" s="3" t="s">
        <v>329</v>
      </c>
      <c r="C135" s="6" t="s">
        <v>351</v>
      </c>
      <c r="D135" s="29">
        <v>23575</v>
      </c>
    </row>
    <row r="136" spans="1:4">
      <c r="A136" s="3" t="s">
        <v>710</v>
      </c>
      <c r="B136" s="3" t="s">
        <v>329</v>
      </c>
      <c r="C136" s="6" t="s">
        <v>352</v>
      </c>
      <c r="D136" s="29">
        <v>23547</v>
      </c>
    </row>
    <row r="137" spans="1:4">
      <c r="A137" s="3" t="s">
        <v>710</v>
      </c>
      <c r="B137" s="3" t="s">
        <v>329</v>
      </c>
      <c r="C137" s="6" t="s">
        <v>353</v>
      </c>
      <c r="D137" s="29">
        <v>23512</v>
      </c>
    </row>
    <row r="138" spans="1:4">
      <c r="A138" s="3" t="s">
        <v>710</v>
      </c>
      <c r="B138" s="3" t="s">
        <v>329</v>
      </c>
      <c r="C138" s="6" t="s">
        <v>354</v>
      </c>
      <c r="D138" s="29">
        <v>23554</v>
      </c>
    </row>
    <row r="139" spans="1:4">
      <c r="A139" s="3" t="s">
        <v>710</v>
      </c>
      <c r="B139" s="3" t="s">
        <v>329</v>
      </c>
      <c r="C139" s="6" t="s">
        <v>355</v>
      </c>
      <c r="D139" s="29">
        <v>23491</v>
      </c>
    </row>
    <row r="140" spans="1:4">
      <c r="A140" s="3" t="s">
        <v>710</v>
      </c>
      <c r="B140" s="3" t="s">
        <v>329</v>
      </c>
      <c r="C140" s="6" t="s">
        <v>356</v>
      </c>
      <c r="D140" s="29">
        <v>23519</v>
      </c>
    </row>
    <row r="141" spans="1:4">
      <c r="A141" s="3" t="s">
        <v>710</v>
      </c>
      <c r="B141" s="3" t="s">
        <v>329</v>
      </c>
      <c r="C141" s="6" t="s">
        <v>330</v>
      </c>
      <c r="D141" s="29">
        <v>23580</v>
      </c>
    </row>
    <row r="142" spans="1:4">
      <c r="A142" s="3" t="s">
        <v>710</v>
      </c>
      <c r="B142" s="3" t="s">
        <v>329</v>
      </c>
      <c r="C142" s="6" t="s">
        <v>357</v>
      </c>
      <c r="D142" s="29">
        <v>23610</v>
      </c>
    </row>
    <row r="143" spans="1:4">
      <c r="A143" s="3" t="s">
        <v>710</v>
      </c>
      <c r="B143" s="3" t="s">
        <v>329</v>
      </c>
      <c r="C143" s="6" t="s">
        <v>358</v>
      </c>
      <c r="D143" s="29">
        <v>23635</v>
      </c>
    </row>
    <row r="144" spans="1:4">
      <c r="A144" s="3" t="s">
        <v>710</v>
      </c>
      <c r="B144" s="3" t="s">
        <v>329</v>
      </c>
      <c r="C144" s="6" t="s">
        <v>359</v>
      </c>
      <c r="D144" s="29">
        <v>23615</v>
      </c>
    </row>
    <row r="145" spans="1:4">
      <c r="A145" s="3" t="s">
        <v>710</v>
      </c>
      <c r="B145" s="3" t="s">
        <v>329</v>
      </c>
      <c r="C145" s="6" t="s">
        <v>360</v>
      </c>
      <c r="D145" s="29">
        <v>23590</v>
      </c>
    </row>
    <row r="146" spans="1:4">
      <c r="A146" s="3" t="s">
        <v>710</v>
      </c>
      <c r="B146" s="3" t="s">
        <v>329</v>
      </c>
      <c r="C146" s="6" t="s">
        <v>361</v>
      </c>
      <c r="D146" s="29">
        <v>23640</v>
      </c>
    </row>
    <row r="147" spans="1:4">
      <c r="A147" s="3" t="s">
        <v>710</v>
      </c>
      <c r="B147" s="3" t="s">
        <v>329</v>
      </c>
      <c r="C147" s="6" t="s">
        <v>362</v>
      </c>
      <c r="D147" s="29">
        <v>23620</v>
      </c>
    </row>
    <row r="148" spans="1:4">
      <c r="A148" s="3" t="s">
        <v>710</v>
      </c>
      <c r="B148" s="3" t="s">
        <v>329</v>
      </c>
      <c r="C148" s="6" t="s">
        <v>363</v>
      </c>
      <c r="D148" s="29">
        <v>23595</v>
      </c>
    </row>
    <row r="149" spans="1:4">
      <c r="A149" s="3" t="s">
        <v>710</v>
      </c>
      <c r="B149" s="3" t="s">
        <v>329</v>
      </c>
      <c r="C149" s="6" t="s">
        <v>364</v>
      </c>
      <c r="D149" s="29">
        <v>23645</v>
      </c>
    </row>
    <row r="150" spans="1:4">
      <c r="A150" s="3" t="s">
        <v>710</v>
      </c>
      <c r="B150" s="3" t="s">
        <v>329</v>
      </c>
      <c r="C150" s="6" t="s">
        <v>365</v>
      </c>
      <c r="D150" s="29">
        <v>23625</v>
      </c>
    </row>
    <row r="151" spans="1:4">
      <c r="A151" s="3" t="s">
        <v>710</v>
      </c>
      <c r="B151" s="3" t="s">
        <v>329</v>
      </c>
      <c r="C151" s="6" t="s">
        <v>366</v>
      </c>
      <c r="D151" s="29">
        <v>23600</v>
      </c>
    </row>
    <row r="152" spans="1:4">
      <c r="A152" s="3" t="s">
        <v>710</v>
      </c>
      <c r="B152" s="3" t="s">
        <v>329</v>
      </c>
      <c r="C152" s="6" t="s">
        <v>367</v>
      </c>
      <c r="D152" s="29">
        <v>23630</v>
      </c>
    </row>
    <row r="153" spans="1:4">
      <c r="A153" s="3" t="s">
        <v>710</v>
      </c>
      <c r="B153" s="3" t="s">
        <v>329</v>
      </c>
      <c r="C153" s="6" t="s">
        <v>368</v>
      </c>
      <c r="D153" s="29">
        <v>23585</v>
      </c>
    </row>
    <row r="154" spans="1:4">
      <c r="A154" s="3" t="s">
        <v>710</v>
      </c>
      <c r="B154" s="3" t="s">
        <v>329</v>
      </c>
      <c r="C154" s="6" t="s">
        <v>369</v>
      </c>
      <c r="D154" s="29">
        <v>23605</v>
      </c>
    </row>
    <row r="155" spans="1:4">
      <c r="A155" s="3" t="s">
        <v>710</v>
      </c>
      <c r="B155" s="3" t="s">
        <v>329</v>
      </c>
      <c r="C155" s="6" t="s">
        <v>370</v>
      </c>
      <c r="D155" s="29">
        <v>23485</v>
      </c>
    </row>
    <row r="156" spans="1:4">
      <c r="A156" s="3" t="s">
        <v>710</v>
      </c>
      <c r="B156" s="3" t="s">
        <v>329</v>
      </c>
      <c r="C156" s="6" t="s">
        <v>371</v>
      </c>
      <c r="D156" s="29">
        <v>23418</v>
      </c>
    </row>
    <row r="157" spans="1:4">
      <c r="A157" s="3" t="s">
        <v>710</v>
      </c>
      <c r="B157" s="3" t="s">
        <v>329</v>
      </c>
      <c r="C157" s="6" t="s">
        <v>372</v>
      </c>
      <c r="D157" s="29">
        <v>23527</v>
      </c>
    </row>
    <row r="158" spans="1:4">
      <c r="A158" s="3" t="s">
        <v>710</v>
      </c>
      <c r="B158" s="3" t="s">
        <v>329</v>
      </c>
      <c r="C158" s="6" t="s">
        <v>373</v>
      </c>
      <c r="D158" s="29">
        <v>23417</v>
      </c>
    </row>
    <row r="159" spans="1:4">
      <c r="A159" s="3" t="s">
        <v>710</v>
      </c>
      <c r="B159" s="3" t="s">
        <v>329</v>
      </c>
      <c r="C159" s="6" t="s">
        <v>580</v>
      </c>
      <c r="D159" s="29">
        <v>23562</v>
      </c>
    </row>
    <row r="160" spans="1:4">
      <c r="A160" s="3" t="s">
        <v>710</v>
      </c>
      <c r="B160" s="3" t="s">
        <v>329</v>
      </c>
      <c r="C160" s="6" t="s">
        <v>374</v>
      </c>
      <c r="D160" s="29">
        <v>23534</v>
      </c>
    </row>
    <row r="161" spans="1:4">
      <c r="A161" s="3" t="s">
        <v>710</v>
      </c>
      <c r="B161" s="3" t="s">
        <v>329</v>
      </c>
      <c r="C161" s="6" t="s">
        <v>375</v>
      </c>
      <c r="D161" s="29">
        <v>23499</v>
      </c>
    </row>
    <row r="162" spans="1:4">
      <c r="A162" s="3" t="s">
        <v>710</v>
      </c>
      <c r="B162" s="3" t="s">
        <v>329</v>
      </c>
      <c r="C162" s="6" t="s">
        <v>376</v>
      </c>
      <c r="D162" s="29">
        <v>23569</v>
      </c>
    </row>
    <row r="163" spans="1:4">
      <c r="A163" s="3" t="s">
        <v>710</v>
      </c>
      <c r="B163" s="3" t="s">
        <v>329</v>
      </c>
      <c r="C163" s="6" t="s">
        <v>377</v>
      </c>
      <c r="D163" s="29">
        <v>23541</v>
      </c>
    </row>
    <row r="164" spans="1:4">
      <c r="A164" s="3" t="s">
        <v>710</v>
      </c>
      <c r="B164" s="3" t="s">
        <v>329</v>
      </c>
      <c r="C164" s="6" t="s">
        <v>378</v>
      </c>
      <c r="D164" s="29">
        <v>23506</v>
      </c>
    </row>
    <row r="165" spans="1:4">
      <c r="A165" s="3" t="s">
        <v>710</v>
      </c>
      <c r="B165" s="3" t="s">
        <v>329</v>
      </c>
      <c r="C165" s="6" t="s">
        <v>379</v>
      </c>
      <c r="D165" s="29">
        <v>23576</v>
      </c>
    </row>
    <row r="166" spans="1:4">
      <c r="A166" s="3" t="s">
        <v>710</v>
      </c>
      <c r="B166" s="3" t="s">
        <v>329</v>
      </c>
      <c r="C166" s="6" t="s">
        <v>380</v>
      </c>
      <c r="D166" s="29">
        <v>23548</v>
      </c>
    </row>
    <row r="167" spans="1:4">
      <c r="A167" s="3" t="s">
        <v>710</v>
      </c>
      <c r="B167" s="3" t="s">
        <v>329</v>
      </c>
      <c r="C167" s="6" t="s">
        <v>381</v>
      </c>
      <c r="D167" s="29">
        <v>23513</v>
      </c>
    </row>
    <row r="168" spans="1:4">
      <c r="A168" s="3" t="s">
        <v>710</v>
      </c>
      <c r="B168" s="3" t="s">
        <v>329</v>
      </c>
      <c r="C168" s="6" t="s">
        <v>382</v>
      </c>
      <c r="D168" s="29">
        <v>23416</v>
      </c>
    </row>
    <row r="169" spans="1:4">
      <c r="A169" s="3" t="s">
        <v>710</v>
      </c>
      <c r="B169" s="3" t="s">
        <v>329</v>
      </c>
      <c r="C169" s="6" t="s">
        <v>383</v>
      </c>
      <c r="D169" s="29">
        <v>23555</v>
      </c>
    </row>
    <row r="170" spans="1:4">
      <c r="A170" s="3" t="s">
        <v>710</v>
      </c>
      <c r="B170" s="3" t="s">
        <v>329</v>
      </c>
      <c r="C170" s="6" t="s">
        <v>384</v>
      </c>
      <c r="D170" s="29">
        <v>23492</v>
      </c>
    </row>
    <row r="171" spans="1:4">
      <c r="A171" s="3" t="s">
        <v>710</v>
      </c>
      <c r="B171" s="3" t="s">
        <v>329</v>
      </c>
      <c r="C171" s="6" t="s">
        <v>385</v>
      </c>
      <c r="D171" s="29">
        <v>23520</v>
      </c>
    </row>
    <row r="172" spans="1:4">
      <c r="A172" s="3" t="s">
        <v>710</v>
      </c>
      <c r="B172" s="3" t="s">
        <v>329</v>
      </c>
      <c r="C172" s="6" t="s">
        <v>386</v>
      </c>
      <c r="D172" s="29">
        <v>23581</v>
      </c>
    </row>
    <row r="173" spans="1:4">
      <c r="A173" s="3" t="s">
        <v>710</v>
      </c>
      <c r="B173" s="3" t="s">
        <v>329</v>
      </c>
      <c r="C173" s="6" t="s">
        <v>387</v>
      </c>
      <c r="D173" s="29">
        <v>23611</v>
      </c>
    </row>
    <row r="174" spans="1:4">
      <c r="A174" s="3" t="s">
        <v>710</v>
      </c>
      <c r="B174" s="3" t="s">
        <v>329</v>
      </c>
      <c r="C174" s="6" t="s">
        <v>388</v>
      </c>
      <c r="D174" s="29">
        <v>23636</v>
      </c>
    </row>
    <row r="175" spans="1:4">
      <c r="A175" s="3" t="s">
        <v>710</v>
      </c>
      <c r="B175" s="3" t="s">
        <v>329</v>
      </c>
      <c r="C175" s="6" t="s">
        <v>389</v>
      </c>
      <c r="D175" s="29">
        <v>23616</v>
      </c>
    </row>
    <row r="176" spans="1:4">
      <c r="A176" s="3" t="s">
        <v>710</v>
      </c>
      <c r="B176" s="3" t="s">
        <v>329</v>
      </c>
      <c r="C176" s="6" t="s">
        <v>390</v>
      </c>
      <c r="D176" s="29">
        <v>23591</v>
      </c>
    </row>
    <row r="177" spans="1:4">
      <c r="A177" s="3" t="s">
        <v>710</v>
      </c>
      <c r="B177" s="3" t="s">
        <v>329</v>
      </c>
      <c r="C177" s="6" t="s">
        <v>391</v>
      </c>
      <c r="D177" s="29">
        <v>23641</v>
      </c>
    </row>
    <row r="178" spans="1:4">
      <c r="A178" s="3" t="s">
        <v>710</v>
      </c>
      <c r="B178" s="3" t="s">
        <v>329</v>
      </c>
      <c r="C178" s="6" t="s">
        <v>392</v>
      </c>
      <c r="D178" s="29">
        <v>23621</v>
      </c>
    </row>
    <row r="179" spans="1:4">
      <c r="A179" s="3" t="s">
        <v>710</v>
      </c>
      <c r="B179" s="3" t="s">
        <v>329</v>
      </c>
      <c r="C179" s="6" t="s">
        <v>393</v>
      </c>
      <c r="D179" s="29">
        <v>23596</v>
      </c>
    </row>
    <row r="180" spans="1:4">
      <c r="A180" s="3" t="s">
        <v>710</v>
      </c>
      <c r="B180" s="3" t="s">
        <v>329</v>
      </c>
      <c r="C180" s="6" t="s">
        <v>394</v>
      </c>
      <c r="D180" s="29">
        <v>23646</v>
      </c>
    </row>
    <row r="181" spans="1:4">
      <c r="A181" s="3" t="s">
        <v>710</v>
      </c>
      <c r="B181" s="3" t="s">
        <v>329</v>
      </c>
      <c r="C181" s="6" t="s">
        <v>395</v>
      </c>
      <c r="D181" s="29">
        <v>23626</v>
      </c>
    </row>
    <row r="182" spans="1:4">
      <c r="A182" s="3" t="s">
        <v>710</v>
      </c>
      <c r="B182" s="3" t="s">
        <v>329</v>
      </c>
      <c r="C182" s="6" t="s">
        <v>396</v>
      </c>
      <c r="D182" s="29">
        <v>23601</v>
      </c>
    </row>
    <row r="183" spans="1:4">
      <c r="A183" s="3" t="s">
        <v>710</v>
      </c>
      <c r="B183" s="3" t="s">
        <v>329</v>
      </c>
      <c r="C183" s="6" t="s">
        <v>397</v>
      </c>
      <c r="D183" s="29">
        <v>23631</v>
      </c>
    </row>
    <row r="184" spans="1:4">
      <c r="A184" s="3" t="s">
        <v>710</v>
      </c>
      <c r="B184" s="3" t="s">
        <v>329</v>
      </c>
      <c r="C184" s="6" t="s">
        <v>398</v>
      </c>
      <c r="D184" s="29">
        <v>23586</v>
      </c>
    </row>
    <row r="185" spans="1:4">
      <c r="A185" s="3" t="s">
        <v>710</v>
      </c>
      <c r="B185" s="3" t="s">
        <v>329</v>
      </c>
      <c r="C185" s="6" t="s">
        <v>399</v>
      </c>
      <c r="D185" s="29">
        <v>23606</v>
      </c>
    </row>
    <row r="186" spans="1:4">
      <c r="A186" s="3" t="s">
        <v>710</v>
      </c>
      <c r="B186" s="3" t="s">
        <v>329</v>
      </c>
      <c r="C186" s="6" t="s">
        <v>400</v>
      </c>
      <c r="D186" s="29">
        <v>23473</v>
      </c>
    </row>
    <row r="187" spans="1:4">
      <c r="A187" s="3" t="s">
        <v>710</v>
      </c>
      <c r="B187" s="3" t="s">
        <v>329</v>
      </c>
      <c r="C187" s="6" t="s">
        <v>401</v>
      </c>
      <c r="D187" s="29">
        <v>23404</v>
      </c>
    </row>
    <row r="188" spans="1:4">
      <c r="A188" s="3" t="s">
        <v>710</v>
      </c>
      <c r="B188" s="3" t="s">
        <v>329</v>
      </c>
      <c r="C188" s="6" t="s">
        <v>402</v>
      </c>
      <c r="D188" s="29">
        <v>23481</v>
      </c>
    </row>
    <row r="189" spans="1:4">
      <c r="A189" s="3" t="s">
        <v>710</v>
      </c>
      <c r="B189" s="3" t="s">
        <v>329</v>
      </c>
      <c r="C189" s="6" t="s">
        <v>403</v>
      </c>
      <c r="D189" s="29">
        <v>23430</v>
      </c>
    </row>
    <row r="190" spans="1:4">
      <c r="A190" s="3" t="s">
        <v>710</v>
      </c>
      <c r="B190" s="3" t="s">
        <v>329</v>
      </c>
      <c r="C190" s="6" t="s">
        <v>404</v>
      </c>
      <c r="D190" s="29">
        <v>23523</v>
      </c>
    </row>
    <row r="191" spans="1:4">
      <c r="A191" s="3" t="s">
        <v>710</v>
      </c>
      <c r="B191" s="3" t="s">
        <v>329</v>
      </c>
      <c r="C191" s="6" t="s">
        <v>405</v>
      </c>
      <c r="D191" s="29">
        <v>23429</v>
      </c>
    </row>
    <row r="192" spans="1:4">
      <c r="A192" s="3" t="s">
        <v>710</v>
      </c>
      <c r="B192" s="3" t="s">
        <v>329</v>
      </c>
      <c r="C192" s="6" t="s">
        <v>406</v>
      </c>
      <c r="D192" s="29">
        <v>23558</v>
      </c>
    </row>
    <row r="193" spans="1:4">
      <c r="A193" s="3" t="s">
        <v>710</v>
      </c>
      <c r="B193" s="3" t="s">
        <v>329</v>
      </c>
      <c r="C193" s="6" t="s">
        <v>407</v>
      </c>
      <c r="D193" s="29">
        <v>23530</v>
      </c>
    </row>
    <row r="194" spans="1:4">
      <c r="A194" s="3" t="s">
        <v>710</v>
      </c>
      <c r="B194" s="3" t="s">
        <v>329</v>
      </c>
      <c r="C194" s="6" t="s">
        <v>408</v>
      </c>
      <c r="D194" s="29">
        <v>23495</v>
      </c>
    </row>
    <row r="195" spans="1:4">
      <c r="A195" s="3" t="s">
        <v>710</v>
      </c>
      <c r="B195" s="3" t="s">
        <v>329</v>
      </c>
      <c r="C195" s="6" t="s">
        <v>409</v>
      </c>
      <c r="D195" s="29">
        <v>23565</v>
      </c>
    </row>
    <row r="196" spans="1:4">
      <c r="A196" s="3" t="s">
        <v>710</v>
      </c>
      <c r="B196" s="3" t="s">
        <v>329</v>
      </c>
      <c r="C196" s="6" t="s">
        <v>410</v>
      </c>
      <c r="D196" s="29">
        <v>23537</v>
      </c>
    </row>
    <row r="197" spans="1:4">
      <c r="A197" s="3" t="s">
        <v>710</v>
      </c>
      <c r="B197" s="3" t="s">
        <v>329</v>
      </c>
      <c r="C197" s="6" t="s">
        <v>411</v>
      </c>
      <c r="D197" s="29">
        <v>23502</v>
      </c>
    </row>
    <row r="198" spans="1:4">
      <c r="A198" s="3" t="s">
        <v>710</v>
      </c>
      <c r="B198" s="3" t="s">
        <v>329</v>
      </c>
      <c r="C198" s="6" t="s">
        <v>412</v>
      </c>
      <c r="D198" s="29">
        <v>23572</v>
      </c>
    </row>
    <row r="199" spans="1:4">
      <c r="A199" s="3" t="s">
        <v>710</v>
      </c>
      <c r="B199" s="3" t="s">
        <v>329</v>
      </c>
      <c r="C199" s="6" t="s">
        <v>413</v>
      </c>
      <c r="D199" s="29">
        <v>23544</v>
      </c>
    </row>
    <row r="200" spans="1:4">
      <c r="A200" s="3" t="s">
        <v>710</v>
      </c>
      <c r="B200" s="3" t="s">
        <v>329</v>
      </c>
      <c r="C200" s="6" t="s">
        <v>414</v>
      </c>
      <c r="D200" s="29">
        <v>23509</v>
      </c>
    </row>
    <row r="201" spans="1:4">
      <c r="A201" s="3" t="s">
        <v>710</v>
      </c>
      <c r="B201" s="3" t="s">
        <v>329</v>
      </c>
      <c r="C201" s="6" t="s">
        <v>415</v>
      </c>
      <c r="D201" s="29">
        <v>23428</v>
      </c>
    </row>
    <row r="202" spans="1:4">
      <c r="A202" s="3" t="s">
        <v>710</v>
      </c>
      <c r="B202" s="3" t="s">
        <v>329</v>
      </c>
      <c r="C202" s="6" t="s">
        <v>416</v>
      </c>
      <c r="D202" s="29">
        <v>23551</v>
      </c>
    </row>
    <row r="203" spans="1:4">
      <c r="A203" s="3" t="s">
        <v>710</v>
      </c>
      <c r="B203" s="3" t="s">
        <v>329</v>
      </c>
      <c r="C203" s="6" t="s">
        <v>417</v>
      </c>
      <c r="D203" s="29">
        <v>23488</v>
      </c>
    </row>
    <row r="204" spans="1:4">
      <c r="A204" s="3" t="s">
        <v>710</v>
      </c>
      <c r="B204" s="3" t="s">
        <v>329</v>
      </c>
      <c r="C204" s="6" t="s">
        <v>418</v>
      </c>
      <c r="D204" s="29">
        <v>23516</v>
      </c>
    </row>
    <row r="205" spans="1:4">
      <c r="A205" s="3" t="s">
        <v>710</v>
      </c>
      <c r="B205" s="3" t="s">
        <v>329</v>
      </c>
      <c r="C205" s="6" t="s">
        <v>968</v>
      </c>
      <c r="D205" s="29">
        <v>23478</v>
      </c>
    </row>
    <row r="206" spans="1:4">
      <c r="A206" s="3" t="s">
        <v>710</v>
      </c>
      <c r="B206" s="3" t="s">
        <v>329</v>
      </c>
      <c r="C206" s="6" t="s">
        <v>419</v>
      </c>
      <c r="D206" s="29">
        <v>23443</v>
      </c>
    </row>
    <row r="207" spans="1:4">
      <c r="A207" s="3" t="s">
        <v>710</v>
      </c>
      <c r="B207" s="3" t="s">
        <v>329</v>
      </c>
      <c r="C207" s="6" t="s">
        <v>420</v>
      </c>
      <c r="D207" s="29">
        <v>23450</v>
      </c>
    </row>
    <row r="208" spans="1:4">
      <c r="A208" s="3" t="s">
        <v>710</v>
      </c>
      <c r="B208" s="3" t="s">
        <v>329</v>
      </c>
      <c r="C208" s="6" t="s">
        <v>421</v>
      </c>
      <c r="D208" s="29">
        <v>23457</v>
      </c>
    </row>
    <row r="209" spans="1:4">
      <c r="A209" s="3" t="s">
        <v>710</v>
      </c>
      <c r="B209" s="3" t="s">
        <v>329</v>
      </c>
      <c r="C209" s="6" t="s">
        <v>422</v>
      </c>
      <c r="D209" s="29">
        <v>23486</v>
      </c>
    </row>
    <row r="210" spans="1:4">
      <c r="A210" s="3" t="s">
        <v>710</v>
      </c>
      <c r="B210" s="3" t="s">
        <v>329</v>
      </c>
      <c r="C210" s="6" t="s">
        <v>423</v>
      </c>
      <c r="D210" s="29">
        <v>23422</v>
      </c>
    </row>
    <row r="211" spans="1:4">
      <c r="A211" s="3" t="s">
        <v>710</v>
      </c>
      <c r="B211" s="3" t="s">
        <v>329</v>
      </c>
      <c r="C211" s="6" t="s">
        <v>424</v>
      </c>
      <c r="D211" s="29">
        <v>23528</v>
      </c>
    </row>
    <row r="212" spans="1:4">
      <c r="A212" s="3" t="s">
        <v>710</v>
      </c>
      <c r="B212" s="3" t="s">
        <v>329</v>
      </c>
      <c r="C212" s="6" t="s">
        <v>425</v>
      </c>
      <c r="D212" s="29">
        <v>23421</v>
      </c>
    </row>
    <row r="213" spans="1:4">
      <c r="A213" s="3" t="s">
        <v>710</v>
      </c>
      <c r="B213" s="3" t="s">
        <v>329</v>
      </c>
      <c r="C213" s="6" t="s">
        <v>426</v>
      </c>
      <c r="D213" s="29">
        <v>23563</v>
      </c>
    </row>
    <row r="214" spans="1:4">
      <c r="A214" s="3" t="s">
        <v>710</v>
      </c>
      <c r="B214" s="3" t="s">
        <v>329</v>
      </c>
      <c r="C214" s="6" t="s">
        <v>427</v>
      </c>
      <c r="D214" s="29">
        <v>23535</v>
      </c>
    </row>
    <row r="215" spans="1:4">
      <c r="A215" s="3" t="s">
        <v>710</v>
      </c>
      <c r="B215" s="3" t="s">
        <v>329</v>
      </c>
      <c r="C215" s="6" t="s">
        <v>428</v>
      </c>
      <c r="D215" s="29">
        <v>23500</v>
      </c>
    </row>
    <row r="216" spans="1:4">
      <c r="A216" s="3" t="s">
        <v>710</v>
      </c>
      <c r="B216" s="3" t="s">
        <v>329</v>
      </c>
      <c r="C216" s="6" t="s">
        <v>429</v>
      </c>
      <c r="D216" s="29">
        <v>23570</v>
      </c>
    </row>
    <row r="217" spans="1:4">
      <c r="A217" s="3" t="s">
        <v>710</v>
      </c>
      <c r="B217" s="3" t="s">
        <v>329</v>
      </c>
      <c r="C217" s="6" t="s">
        <v>430</v>
      </c>
      <c r="D217" s="29">
        <v>23542</v>
      </c>
    </row>
    <row r="218" spans="1:4">
      <c r="A218" s="3" t="s">
        <v>710</v>
      </c>
      <c r="B218" s="3" t="s">
        <v>329</v>
      </c>
      <c r="C218" s="6" t="s">
        <v>431</v>
      </c>
      <c r="D218" s="29">
        <v>23507</v>
      </c>
    </row>
    <row r="219" spans="1:4">
      <c r="A219" s="3" t="s">
        <v>710</v>
      </c>
      <c r="B219" s="3" t="s">
        <v>329</v>
      </c>
      <c r="C219" s="6" t="s">
        <v>432</v>
      </c>
      <c r="D219" s="29">
        <v>23577</v>
      </c>
    </row>
    <row r="220" spans="1:4">
      <c r="A220" s="3" t="s">
        <v>710</v>
      </c>
      <c r="B220" s="3" t="s">
        <v>329</v>
      </c>
      <c r="C220" s="6" t="s">
        <v>433</v>
      </c>
      <c r="D220" s="29">
        <v>23549</v>
      </c>
    </row>
    <row r="221" spans="1:4">
      <c r="A221" s="3" t="s">
        <v>710</v>
      </c>
      <c r="B221" s="3" t="s">
        <v>329</v>
      </c>
      <c r="C221" s="6" t="s">
        <v>434</v>
      </c>
      <c r="D221" s="29">
        <v>23514</v>
      </c>
    </row>
    <row r="222" spans="1:4">
      <c r="A222" s="3" t="s">
        <v>710</v>
      </c>
      <c r="B222" s="3" t="s">
        <v>329</v>
      </c>
      <c r="C222" s="6" t="s">
        <v>435</v>
      </c>
      <c r="D222" s="29">
        <v>23420</v>
      </c>
    </row>
    <row r="223" spans="1:4">
      <c r="A223" s="3" t="s">
        <v>710</v>
      </c>
      <c r="B223" s="3" t="s">
        <v>329</v>
      </c>
      <c r="C223" s="6" t="s">
        <v>436</v>
      </c>
      <c r="D223" s="29">
        <v>23556</v>
      </c>
    </row>
    <row r="224" spans="1:4">
      <c r="A224" s="3" t="s">
        <v>710</v>
      </c>
      <c r="B224" s="3" t="s">
        <v>329</v>
      </c>
      <c r="C224" s="6" t="s">
        <v>437</v>
      </c>
      <c r="D224" s="29">
        <v>23493</v>
      </c>
    </row>
    <row r="225" spans="1:4">
      <c r="A225" s="3" t="s">
        <v>710</v>
      </c>
      <c r="B225" s="3" t="s">
        <v>329</v>
      </c>
      <c r="C225" s="6" t="s">
        <v>438</v>
      </c>
      <c r="D225" s="29">
        <v>23521</v>
      </c>
    </row>
    <row r="226" spans="1:4">
      <c r="A226" s="3" t="s">
        <v>710</v>
      </c>
      <c r="B226" s="3" t="s">
        <v>329</v>
      </c>
      <c r="C226" s="6" t="s">
        <v>439</v>
      </c>
      <c r="D226" s="29">
        <v>23582</v>
      </c>
    </row>
    <row r="227" spans="1:4">
      <c r="A227" s="3" t="s">
        <v>710</v>
      </c>
      <c r="B227" s="3" t="s">
        <v>329</v>
      </c>
      <c r="C227" s="6" t="s">
        <v>440</v>
      </c>
      <c r="D227" s="29">
        <v>23612</v>
      </c>
    </row>
    <row r="228" spans="1:4">
      <c r="A228" s="3" t="s">
        <v>710</v>
      </c>
      <c r="B228" s="3" t="s">
        <v>329</v>
      </c>
      <c r="C228" s="6" t="s">
        <v>441</v>
      </c>
      <c r="D228" s="29">
        <v>23637</v>
      </c>
    </row>
    <row r="229" spans="1:4">
      <c r="A229" s="3" t="s">
        <v>710</v>
      </c>
      <c r="B229" s="3" t="s">
        <v>329</v>
      </c>
      <c r="C229" s="6" t="s">
        <v>442</v>
      </c>
      <c r="D229" s="29">
        <v>23617</v>
      </c>
    </row>
    <row r="230" spans="1:4">
      <c r="A230" s="3" t="s">
        <v>710</v>
      </c>
      <c r="B230" s="3" t="s">
        <v>329</v>
      </c>
      <c r="C230" s="6" t="s">
        <v>443</v>
      </c>
      <c r="D230" s="29">
        <v>23592</v>
      </c>
    </row>
    <row r="231" spans="1:4">
      <c r="A231" s="3" t="s">
        <v>710</v>
      </c>
      <c r="B231" s="3" t="s">
        <v>329</v>
      </c>
      <c r="C231" s="6" t="s">
        <v>444</v>
      </c>
      <c r="D231" s="29">
        <v>23642</v>
      </c>
    </row>
    <row r="232" spans="1:4">
      <c r="A232" s="3" t="s">
        <v>710</v>
      </c>
      <c r="B232" s="3" t="s">
        <v>329</v>
      </c>
      <c r="C232" s="6" t="s">
        <v>445</v>
      </c>
      <c r="D232" s="29">
        <v>23622</v>
      </c>
    </row>
    <row r="233" spans="1:4">
      <c r="A233" s="3" t="s">
        <v>710</v>
      </c>
      <c r="B233" s="3" t="s">
        <v>329</v>
      </c>
      <c r="C233" s="6" t="s">
        <v>446</v>
      </c>
      <c r="D233" s="29">
        <v>23597</v>
      </c>
    </row>
    <row r="234" spans="1:4">
      <c r="A234" s="3" t="s">
        <v>710</v>
      </c>
      <c r="B234" s="3" t="s">
        <v>329</v>
      </c>
      <c r="C234" s="6" t="s">
        <v>447</v>
      </c>
      <c r="D234" s="29">
        <v>23647</v>
      </c>
    </row>
    <row r="235" spans="1:4">
      <c r="A235" s="3" t="s">
        <v>710</v>
      </c>
      <c r="B235" s="3" t="s">
        <v>329</v>
      </c>
      <c r="C235" s="6" t="s">
        <v>448</v>
      </c>
      <c r="D235" s="29">
        <v>23627</v>
      </c>
    </row>
    <row r="236" spans="1:4">
      <c r="A236" s="3" t="s">
        <v>710</v>
      </c>
      <c r="B236" s="3" t="s">
        <v>329</v>
      </c>
      <c r="C236" s="6" t="s">
        <v>449</v>
      </c>
      <c r="D236" s="29">
        <v>23602</v>
      </c>
    </row>
    <row r="237" spans="1:4">
      <c r="A237" s="3" t="s">
        <v>710</v>
      </c>
      <c r="B237" s="3" t="s">
        <v>329</v>
      </c>
      <c r="C237" s="6" t="s">
        <v>450</v>
      </c>
      <c r="D237" s="29">
        <v>23632</v>
      </c>
    </row>
    <row r="238" spans="1:4">
      <c r="A238" s="3" t="s">
        <v>710</v>
      </c>
      <c r="B238" s="3" t="s">
        <v>329</v>
      </c>
      <c r="C238" s="6" t="s">
        <v>451</v>
      </c>
      <c r="D238" s="29">
        <v>23587</v>
      </c>
    </row>
    <row r="239" spans="1:4">
      <c r="A239" s="3" t="s">
        <v>710</v>
      </c>
      <c r="B239" s="3" t="s">
        <v>329</v>
      </c>
      <c r="C239" s="6" t="s">
        <v>452</v>
      </c>
      <c r="D239" s="29">
        <v>23607</v>
      </c>
    </row>
    <row r="240" spans="1:4">
      <c r="A240" s="3" t="s">
        <v>710</v>
      </c>
      <c r="B240" s="3" t="s">
        <v>329</v>
      </c>
      <c r="C240" s="6" t="s">
        <v>979</v>
      </c>
      <c r="D240" s="29">
        <v>23470</v>
      </c>
    </row>
    <row r="241" spans="1:4">
      <c r="A241" s="3" t="s">
        <v>710</v>
      </c>
      <c r="B241" s="3" t="s">
        <v>329</v>
      </c>
      <c r="C241" s="6" t="s">
        <v>453</v>
      </c>
      <c r="D241" s="29">
        <v>23461</v>
      </c>
    </row>
    <row r="242" spans="1:4">
      <c r="A242" s="3" t="s">
        <v>710</v>
      </c>
      <c r="B242" s="3" t="s">
        <v>329</v>
      </c>
      <c r="C242" s="6" t="s">
        <v>454</v>
      </c>
      <c r="D242" s="29">
        <v>23462</v>
      </c>
    </row>
    <row r="243" spans="1:4">
      <c r="A243" s="3" t="s">
        <v>710</v>
      </c>
      <c r="B243" s="3" t="s">
        <v>329</v>
      </c>
      <c r="C243" s="6" t="s">
        <v>455</v>
      </c>
      <c r="D243" s="29">
        <v>23480</v>
      </c>
    </row>
    <row r="244" spans="1:4">
      <c r="A244" s="3" t="s">
        <v>710</v>
      </c>
      <c r="B244" s="3" t="s">
        <v>329</v>
      </c>
      <c r="C244" s="6" t="s">
        <v>456</v>
      </c>
      <c r="D244" s="29">
        <v>23406</v>
      </c>
    </row>
    <row r="245" spans="1:4">
      <c r="A245" s="3" t="s">
        <v>710</v>
      </c>
      <c r="B245" s="3" t="s">
        <v>329</v>
      </c>
      <c r="C245" s="6" t="s">
        <v>457</v>
      </c>
      <c r="D245" s="29">
        <v>23463</v>
      </c>
    </row>
    <row r="246" spans="1:4">
      <c r="A246" s="3" t="s">
        <v>710</v>
      </c>
      <c r="B246" s="3" t="s">
        <v>329</v>
      </c>
      <c r="C246" s="6" t="s">
        <v>458</v>
      </c>
      <c r="D246" s="29">
        <v>23465</v>
      </c>
    </row>
    <row r="247" spans="1:4">
      <c r="A247" s="3" t="s">
        <v>710</v>
      </c>
      <c r="B247" s="3" t="s">
        <v>329</v>
      </c>
      <c r="C247" s="6" t="s">
        <v>459</v>
      </c>
      <c r="D247" s="29">
        <v>23405</v>
      </c>
    </row>
    <row r="248" spans="1:4">
      <c r="A248" s="3" t="s">
        <v>710</v>
      </c>
      <c r="B248" s="3" t="s">
        <v>329</v>
      </c>
      <c r="C248" s="6" t="s">
        <v>460</v>
      </c>
      <c r="D248" s="29">
        <v>23471</v>
      </c>
    </row>
    <row r="249" spans="1:4">
      <c r="A249" s="3" t="s">
        <v>710</v>
      </c>
      <c r="B249" s="3" t="s">
        <v>329</v>
      </c>
      <c r="C249" s="6" t="s">
        <v>461</v>
      </c>
      <c r="D249" s="29">
        <v>23466</v>
      </c>
    </row>
    <row r="250" spans="1:4">
      <c r="A250" s="3" t="s">
        <v>710</v>
      </c>
      <c r="B250" s="3" t="s">
        <v>329</v>
      </c>
      <c r="C250" s="6" t="s">
        <v>522</v>
      </c>
      <c r="D250" s="29">
        <v>23449</v>
      </c>
    </row>
    <row r="251" spans="1:4">
      <c r="A251" s="3" t="s">
        <v>710</v>
      </c>
      <c r="B251" s="3" t="s">
        <v>329</v>
      </c>
      <c r="C251" s="6" t="s">
        <v>462</v>
      </c>
      <c r="D251" s="29">
        <v>23456</v>
      </c>
    </row>
    <row r="252" spans="1:4">
      <c r="A252" s="3" t="s">
        <v>710</v>
      </c>
      <c r="B252" s="3" t="s">
        <v>329</v>
      </c>
      <c r="C252" s="6" t="s">
        <v>463</v>
      </c>
      <c r="D252" s="29">
        <v>23447</v>
      </c>
    </row>
    <row r="253" spans="1:4">
      <c r="A253" s="3" t="s">
        <v>710</v>
      </c>
      <c r="B253" s="3" t="s">
        <v>329</v>
      </c>
      <c r="C253" s="6" t="s">
        <v>464</v>
      </c>
      <c r="D253" s="29">
        <v>23454</v>
      </c>
    </row>
    <row r="254" spans="1:4">
      <c r="A254" s="3" t="s">
        <v>710</v>
      </c>
      <c r="B254" s="3" t="s">
        <v>329</v>
      </c>
      <c r="C254" s="6" t="s">
        <v>465</v>
      </c>
      <c r="D254" s="29">
        <v>23444</v>
      </c>
    </row>
    <row r="255" spans="1:4">
      <c r="A255" s="3" t="s">
        <v>710</v>
      </c>
      <c r="B255" s="3" t="s">
        <v>329</v>
      </c>
      <c r="C255" s="6" t="s">
        <v>466</v>
      </c>
      <c r="D255" s="29">
        <v>23451</v>
      </c>
    </row>
    <row r="256" spans="1:4">
      <c r="A256" s="3" t="s">
        <v>710</v>
      </c>
      <c r="B256" s="3" t="s">
        <v>329</v>
      </c>
      <c r="C256" s="6" t="s">
        <v>467</v>
      </c>
      <c r="D256" s="29">
        <v>23445</v>
      </c>
    </row>
    <row r="257" spans="1:4">
      <c r="A257" s="3" t="s">
        <v>710</v>
      </c>
      <c r="B257" s="3" t="s">
        <v>329</v>
      </c>
      <c r="C257" s="6" t="s">
        <v>468</v>
      </c>
      <c r="D257" s="29">
        <v>23459</v>
      </c>
    </row>
    <row r="258" spans="1:4">
      <c r="A258" s="3" t="s">
        <v>710</v>
      </c>
      <c r="B258" s="3" t="s">
        <v>329</v>
      </c>
      <c r="C258" s="6" t="s">
        <v>469</v>
      </c>
      <c r="D258" s="29">
        <v>23452</v>
      </c>
    </row>
    <row r="259" spans="1:4">
      <c r="A259" s="3" t="s">
        <v>710</v>
      </c>
      <c r="B259" s="3" t="s">
        <v>329</v>
      </c>
      <c r="C259" s="6" t="s">
        <v>470</v>
      </c>
      <c r="D259" s="29">
        <v>23468</v>
      </c>
    </row>
    <row r="260" spans="1:4">
      <c r="A260" s="3" t="s">
        <v>710</v>
      </c>
      <c r="B260" s="3" t="s">
        <v>329</v>
      </c>
      <c r="C260" s="6" t="s">
        <v>471</v>
      </c>
      <c r="D260" s="29">
        <v>23437</v>
      </c>
    </row>
    <row r="261" spans="1:4">
      <c r="A261" s="3" t="s">
        <v>710</v>
      </c>
      <c r="B261" s="3" t="s">
        <v>329</v>
      </c>
      <c r="C261" s="6" t="s">
        <v>472</v>
      </c>
      <c r="D261" s="29">
        <v>23434</v>
      </c>
    </row>
    <row r="262" spans="1:4">
      <c r="A262" s="3" t="s">
        <v>710</v>
      </c>
      <c r="B262" s="3" t="s">
        <v>329</v>
      </c>
      <c r="C262" s="6" t="s">
        <v>473</v>
      </c>
      <c r="D262" s="29">
        <v>23483</v>
      </c>
    </row>
    <row r="263" spans="1:4">
      <c r="A263" s="3" t="s">
        <v>710</v>
      </c>
      <c r="B263" s="3" t="s">
        <v>329</v>
      </c>
      <c r="C263" s="6" t="s">
        <v>474</v>
      </c>
      <c r="D263" s="29">
        <v>23414</v>
      </c>
    </row>
    <row r="264" spans="1:4">
      <c r="A264" s="3" t="s">
        <v>710</v>
      </c>
      <c r="B264" s="3" t="s">
        <v>329</v>
      </c>
      <c r="C264" s="6" t="s">
        <v>475</v>
      </c>
      <c r="D264" s="29">
        <v>23525</v>
      </c>
    </row>
    <row r="265" spans="1:4">
      <c r="A265" s="3" t="s">
        <v>710</v>
      </c>
      <c r="B265" s="3" t="s">
        <v>329</v>
      </c>
      <c r="C265" s="6" t="s">
        <v>476</v>
      </c>
      <c r="D265" s="29">
        <v>23413</v>
      </c>
    </row>
    <row r="266" spans="1:4">
      <c r="A266" s="3" t="s">
        <v>710</v>
      </c>
      <c r="B266" s="3" t="s">
        <v>329</v>
      </c>
      <c r="C266" s="6" t="s">
        <v>477</v>
      </c>
      <c r="D266" s="29">
        <v>23560</v>
      </c>
    </row>
    <row r="267" spans="1:4">
      <c r="A267" s="3" t="s">
        <v>710</v>
      </c>
      <c r="B267" s="3" t="s">
        <v>329</v>
      </c>
      <c r="C267" s="6" t="s">
        <v>478</v>
      </c>
      <c r="D267" s="29">
        <v>23532</v>
      </c>
    </row>
    <row r="268" spans="1:4">
      <c r="A268" s="3" t="s">
        <v>710</v>
      </c>
      <c r="B268" s="3" t="s">
        <v>329</v>
      </c>
      <c r="C268" s="6" t="s">
        <v>479</v>
      </c>
      <c r="D268" s="29">
        <v>23497</v>
      </c>
    </row>
    <row r="269" spans="1:4">
      <c r="A269" s="3" t="s">
        <v>710</v>
      </c>
      <c r="B269" s="3" t="s">
        <v>329</v>
      </c>
      <c r="C269" s="6" t="s">
        <v>480</v>
      </c>
      <c r="D269" s="29">
        <v>23567</v>
      </c>
    </row>
    <row r="270" spans="1:4">
      <c r="A270" s="3" t="s">
        <v>710</v>
      </c>
      <c r="B270" s="3" t="s">
        <v>329</v>
      </c>
      <c r="C270" s="6" t="s">
        <v>481</v>
      </c>
      <c r="D270" s="29">
        <v>23539</v>
      </c>
    </row>
    <row r="271" spans="1:4">
      <c r="A271" s="3" t="s">
        <v>710</v>
      </c>
      <c r="B271" s="3" t="s">
        <v>329</v>
      </c>
      <c r="C271" s="6" t="s">
        <v>482</v>
      </c>
      <c r="D271" s="29">
        <v>23504</v>
      </c>
    </row>
    <row r="272" spans="1:4">
      <c r="A272" s="3" t="s">
        <v>710</v>
      </c>
      <c r="B272" s="3" t="s">
        <v>329</v>
      </c>
      <c r="C272" s="6" t="s">
        <v>483</v>
      </c>
      <c r="D272" s="29">
        <v>23574</v>
      </c>
    </row>
    <row r="273" spans="1:4">
      <c r="A273" s="3" t="s">
        <v>710</v>
      </c>
      <c r="B273" s="3" t="s">
        <v>329</v>
      </c>
      <c r="C273" s="6" t="s">
        <v>484</v>
      </c>
      <c r="D273" s="29">
        <v>23546</v>
      </c>
    </row>
    <row r="274" spans="1:4">
      <c r="A274" s="3" t="s">
        <v>710</v>
      </c>
      <c r="B274" s="3" t="s">
        <v>329</v>
      </c>
      <c r="C274" s="6" t="s">
        <v>485</v>
      </c>
      <c r="D274" s="29">
        <v>23511</v>
      </c>
    </row>
    <row r="275" spans="1:4">
      <c r="A275" s="3" t="s">
        <v>710</v>
      </c>
      <c r="B275" s="3" t="s">
        <v>329</v>
      </c>
      <c r="C275" s="6" t="s">
        <v>486</v>
      </c>
      <c r="D275" s="29">
        <v>23412</v>
      </c>
    </row>
    <row r="276" spans="1:4">
      <c r="A276" s="3" t="s">
        <v>710</v>
      </c>
      <c r="B276" s="3" t="s">
        <v>329</v>
      </c>
      <c r="C276" s="6" t="s">
        <v>487</v>
      </c>
      <c r="D276" s="29">
        <v>23553</v>
      </c>
    </row>
    <row r="277" spans="1:4">
      <c r="A277" s="3" t="s">
        <v>710</v>
      </c>
      <c r="B277" s="3" t="s">
        <v>329</v>
      </c>
      <c r="C277" s="6" t="s">
        <v>488</v>
      </c>
      <c r="D277" s="29">
        <v>23490</v>
      </c>
    </row>
    <row r="278" spans="1:4">
      <c r="A278" s="3" t="s">
        <v>710</v>
      </c>
      <c r="B278" s="3" t="s">
        <v>329</v>
      </c>
      <c r="C278" s="6" t="s">
        <v>489</v>
      </c>
      <c r="D278" s="29">
        <v>23518</v>
      </c>
    </row>
    <row r="279" spans="1:4">
      <c r="A279" s="3" t="s">
        <v>710</v>
      </c>
      <c r="B279" s="3" t="s">
        <v>329</v>
      </c>
      <c r="C279" s="6" t="s">
        <v>331</v>
      </c>
      <c r="D279" s="29">
        <v>23579</v>
      </c>
    </row>
    <row r="280" spans="1:4">
      <c r="A280" s="3" t="s">
        <v>710</v>
      </c>
      <c r="B280" s="3" t="s">
        <v>329</v>
      </c>
      <c r="C280" s="6" t="s">
        <v>490</v>
      </c>
      <c r="D280" s="29">
        <v>23609</v>
      </c>
    </row>
    <row r="281" spans="1:4">
      <c r="A281" s="3" t="s">
        <v>710</v>
      </c>
      <c r="B281" s="3" t="s">
        <v>329</v>
      </c>
      <c r="C281" s="6" t="s">
        <v>491</v>
      </c>
      <c r="D281" s="29">
        <v>23634</v>
      </c>
    </row>
    <row r="282" spans="1:4">
      <c r="A282" s="3" t="s">
        <v>710</v>
      </c>
      <c r="B282" s="3" t="s">
        <v>329</v>
      </c>
      <c r="C282" s="6" t="s">
        <v>492</v>
      </c>
      <c r="D282" s="29">
        <v>23614</v>
      </c>
    </row>
    <row r="283" spans="1:4">
      <c r="A283" s="3" t="s">
        <v>710</v>
      </c>
      <c r="B283" s="3" t="s">
        <v>329</v>
      </c>
      <c r="C283" s="6" t="s">
        <v>493</v>
      </c>
      <c r="D283" s="29">
        <v>23589</v>
      </c>
    </row>
    <row r="284" spans="1:4">
      <c r="A284" s="3" t="s">
        <v>710</v>
      </c>
      <c r="B284" s="3" t="s">
        <v>329</v>
      </c>
      <c r="C284" s="6" t="s">
        <v>494</v>
      </c>
      <c r="D284" s="29">
        <v>23639</v>
      </c>
    </row>
    <row r="285" spans="1:4">
      <c r="A285" s="3" t="s">
        <v>710</v>
      </c>
      <c r="B285" s="3" t="s">
        <v>329</v>
      </c>
      <c r="C285" s="6" t="s">
        <v>495</v>
      </c>
      <c r="D285" s="29">
        <v>23619</v>
      </c>
    </row>
    <row r="286" spans="1:4">
      <c r="A286" s="3" t="s">
        <v>710</v>
      </c>
      <c r="B286" s="3" t="s">
        <v>329</v>
      </c>
      <c r="C286" s="6" t="s">
        <v>496</v>
      </c>
      <c r="D286" s="29">
        <v>23594</v>
      </c>
    </row>
    <row r="287" spans="1:4">
      <c r="A287" s="3" t="s">
        <v>710</v>
      </c>
      <c r="B287" s="3" t="s">
        <v>329</v>
      </c>
      <c r="C287" s="6" t="s">
        <v>497</v>
      </c>
      <c r="D287" s="29">
        <v>23644</v>
      </c>
    </row>
    <row r="288" spans="1:4">
      <c r="A288" s="3" t="s">
        <v>710</v>
      </c>
      <c r="B288" s="3" t="s">
        <v>329</v>
      </c>
      <c r="C288" s="6" t="s">
        <v>498</v>
      </c>
      <c r="D288" s="29">
        <v>23624</v>
      </c>
    </row>
    <row r="289" spans="1:4">
      <c r="A289" s="3" t="s">
        <v>710</v>
      </c>
      <c r="B289" s="3" t="s">
        <v>329</v>
      </c>
      <c r="C289" s="6" t="s">
        <v>499</v>
      </c>
      <c r="D289" s="29">
        <v>23599</v>
      </c>
    </row>
    <row r="290" spans="1:4">
      <c r="A290" s="3" t="s">
        <v>710</v>
      </c>
      <c r="B290" s="3" t="s">
        <v>329</v>
      </c>
      <c r="C290" s="6" t="s">
        <v>500</v>
      </c>
      <c r="D290" s="29">
        <v>23629</v>
      </c>
    </row>
    <row r="291" spans="1:4">
      <c r="A291" s="3" t="s">
        <v>710</v>
      </c>
      <c r="B291" s="3" t="s">
        <v>329</v>
      </c>
      <c r="C291" s="6" t="s">
        <v>501</v>
      </c>
      <c r="D291" s="29">
        <v>23584</v>
      </c>
    </row>
    <row r="292" spans="1:4">
      <c r="A292" s="3" t="s">
        <v>710</v>
      </c>
      <c r="B292" s="3" t="s">
        <v>329</v>
      </c>
      <c r="C292" s="6" t="s">
        <v>502</v>
      </c>
      <c r="D292" s="29">
        <v>23604</v>
      </c>
    </row>
    <row r="293" spans="1:4">
      <c r="A293" s="3" t="s">
        <v>710</v>
      </c>
      <c r="B293" s="3" t="s">
        <v>329</v>
      </c>
      <c r="C293" s="6" t="s">
        <v>503</v>
      </c>
      <c r="D293" s="29">
        <v>23446</v>
      </c>
    </row>
    <row r="294" spans="1:4">
      <c r="A294" s="3" t="s">
        <v>710</v>
      </c>
      <c r="B294" s="3" t="s">
        <v>329</v>
      </c>
      <c r="C294" s="6" t="s">
        <v>504</v>
      </c>
      <c r="D294" s="29">
        <v>23458</v>
      </c>
    </row>
    <row r="295" spans="1:4">
      <c r="A295" s="3" t="s">
        <v>710</v>
      </c>
      <c r="B295" s="3" t="s">
        <v>329</v>
      </c>
      <c r="C295" s="6" t="s">
        <v>505</v>
      </c>
      <c r="D295" s="29">
        <v>23453</v>
      </c>
    </row>
    <row r="296" spans="1:4">
      <c r="A296" s="3" t="s">
        <v>710</v>
      </c>
      <c r="B296" s="3" t="s">
        <v>329</v>
      </c>
      <c r="C296" s="6" t="s">
        <v>506</v>
      </c>
      <c r="D296" s="29">
        <v>23472</v>
      </c>
    </row>
    <row r="297" spans="1:4">
      <c r="A297" s="3" t="s">
        <v>710</v>
      </c>
      <c r="B297" s="3" t="s">
        <v>329</v>
      </c>
      <c r="C297" s="6" t="s">
        <v>507</v>
      </c>
      <c r="D297" s="29">
        <v>23402</v>
      </c>
    </row>
    <row r="298" spans="1:4">
      <c r="A298" s="3" t="s">
        <v>710</v>
      </c>
      <c r="B298" s="3" t="s">
        <v>329</v>
      </c>
      <c r="C298" s="6" t="s">
        <v>508</v>
      </c>
      <c r="D298" s="29">
        <v>23448</v>
      </c>
    </row>
    <row r="299" spans="1:4">
      <c r="A299" s="3" t="s">
        <v>710</v>
      </c>
      <c r="B299" s="3" t="s">
        <v>329</v>
      </c>
      <c r="C299" s="6" t="s">
        <v>509</v>
      </c>
      <c r="D299" s="29">
        <v>23455</v>
      </c>
    </row>
    <row r="300" spans="1:4">
      <c r="A300" s="3" t="s">
        <v>710</v>
      </c>
      <c r="B300" s="3" t="s">
        <v>329</v>
      </c>
      <c r="C300" s="6" t="s">
        <v>510</v>
      </c>
      <c r="D300" s="29">
        <v>23438</v>
      </c>
    </row>
    <row r="301" spans="1:4">
      <c r="A301" s="3" t="s">
        <v>710</v>
      </c>
      <c r="B301" s="3" t="s">
        <v>329</v>
      </c>
      <c r="C301" s="6" t="s">
        <v>511</v>
      </c>
      <c r="D301" s="29">
        <v>23400</v>
      </c>
    </row>
    <row r="302" spans="1:4">
      <c r="A302" s="3" t="s">
        <v>710</v>
      </c>
      <c r="B302" s="3" t="s">
        <v>329</v>
      </c>
      <c r="C302" s="6" t="s">
        <v>512</v>
      </c>
      <c r="D302" s="29">
        <v>23401</v>
      </c>
    </row>
    <row r="303" spans="1:4">
      <c r="A303" s="3" t="s">
        <v>710</v>
      </c>
      <c r="B303" s="3" t="s">
        <v>329</v>
      </c>
      <c r="C303" s="6" t="s">
        <v>513</v>
      </c>
      <c r="D303" s="29">
        <v>23436</v>
      </c>
    </row>
    <row r="304" spans="1:4">
      <c r="A304" s="3" t="s">
        <v>710</v>
      </c>
      <c r="B304" s="3" t="s">
        <v>329</v>
      </c>
      <c r="C304" s="6" t="s">
        <v>514</v>
      </c>
      <c r="D304" s="29">
        <v>23464</v>
      </c>
    </row>
    <row r="305" spans="1:4">
      <c r="A305" s="3" t="s">
        <v>710</v>
      </c>
      <c r="B305" s="3" t="s">
        <v>329</v>
      </c>
      <c r="C305" s="6" t="s">
        <v>515</v>
      </c>
      <c r="D305" s="29">
        <v>23427</v>
      </c>
    </row>
    <row r="306" spans="1:4">
      <c r="A306" s="3" t="s">
        <v>710</v>
      </c>
      <c r="B306" s="3" t="s">
        <v>329</v>
      </c>
      <c r="C306" s="6" t="s">
        <v>516</v>
      </c>
      <c r="D306" s="29">
        <v>23415</v>
      </c>
    </row>
    <row r="307" spans="1:4">
      <c r="A307" s="3" t="s">
        <v>710</v>
      </c>
      <c r="B307" s="3" t="s">
        <v>329</v>
      </c>
      <c r="C307" s="6" t="s">
        <v>517</v>
      </c>
      <c r="D307" s="29">
        <v>23442</v>
      </c>
    </row>
    <row r="308" spans="1:4">
      <c r="A308" s="3" t="s">
        <v>710</v>
      </c>
      <c r="B308" s="3" t="s">
        <v>329</v>
      </c>
      <c r="C308" s="6" t="s">
        <v>518</v>
      </c>
      <c r="D308" s="29">
        <v>23419</v>
      </c>
    </row>
    <row r="309" spans="1:4">
      <c r="A309" s="3" t="s">
        <v>710</v>
      </c>
      <c r="B309" s="3" t="s">
        <v>329</v>
      </c>
      <c r="C309" s="6" t="s">
        <v>519</v>
      </c>
      <c r="D309" s="29">
        <v>23482</v>
      </c>
    </row>
    <row r="310" spans="1:4">
      <c r="A310" s="3" t="s">
        <v>710</v>
      </c>
      <c r="B310" s="3" t="s">
        <v>329</v>
      </c>
      <c r="C310" s="6" t="s">
        <v>520</v>
      </c>
      <c r="D310" s="29">
        <v>23426</v>
      </c>
    </row>
    <row r="311" spans="1:4">
      <c r="A311" s="3" t="s">
        <v>710</v>
      </c>
      <c r="B311" s="3" t="s">
        <v>329</v>
      </c>
      <c r="C311" s="6" t="s">
        <v>521</v>
      </c>
      <c r="D311" s="29">
        <v>23524</v>
      </c>
    </row>
    <row r="312" spans="1:4">
      <c r="A312" s="3" t="s">
        <v>711</v>
      </c>
      <c r="B312" s="3" t="s">
        <v>715</v>
      </c>
      <c r="C312" s="6" t="s">
        <v>728</v>
      </c>
      <c r="D312" s="29" t="s">
        <v>537</v>
      </c>
    </row>
    <row r="313" spans="1:4">
      <c r="A313" s="3" t="s">
        <v>711</v>
      </c>
      <c r="B313" s="3" t="s">
        <v>715</v>
      </c>
      <c r="C313" s="6" t="s">
        <v>712</v>
      </c>
      <c r="D313" s="29" t="s">
        <v>537</v>
      </c>
    </row>
    <row r="314" spans="1:4">
      <c r="A314" s="3" t="s">
        <v>711</v>
      </c>
      <c r="B314" s="3" t="s">
        <v>715</v>
      </c>
      <c r="C314" s="6" t="s">
        <v>713</v>
      </c>
      <c r="D314" s="29" t="s">
        <v>537</v>
      </c>
    </row>
    <row r="315" spans="1:4">
      <c r="A315" s="3" t="s">
        <v>711</v>
      </c>
      <c r="B315" s="3" t="s">
        <v>715</v>
      </c>
      <c r="C315" s="6" t="s">
        <v>714</v>
      </c>
      <c r="D315" s="29" t="s">
        <v>537</v>
      </c>
    </row>
    <row r="316" spans="1:4">
      <c r="A316" s="3" t="s">
        <v>711</v>
      </c>
      <c r="B316" s="3" t="s">
        <v>715</v>
      </c>
      <c r="C316" s="6" t="s">
        <v>729</v>
      </c>
      <c r="D316" s="29">
        <v>26202</v>
      </c>
    </row>
    <row r="317" spans="1:4">
      <c r="A317" s="3" t="s">
        <v>711</v>
      </c>
      <c r="B317" s="3" t="s">
        <v>715</v>
      </c>
      <c r="C317" s="6" t="s">
        <v>730</v>
      </c>
      <c r="D317" s="29">
        <v>26204</v>
      </c>
    </row>
    <row r="318" spans="1:4">
      <c r="A318" s="3" t="s">
        <v>711</v>
      </c>
      <c r="B318" s="3" t="s">
        <v>715</v>
      </c>
      <c r="C318" s="6" t="s">
        <v>731</v>
      </c>
      <c r="D318" s="29">
        <v>26206</v>
      </c>
    </row>
    <row r="319" spans="1:4">
      <c r="A319" s="3" t="s">
        <v>711</v>
      </c>
      <c r="B319" s="3" t="s">
        <v>715</v>
      </c>
      <c r="C319" s="6" t="s">
        <v>732</v>
      </c>
      <c r="D319" s="29">
        <v>26210</v>
      </c>
    </row>
    <row r="320" spans="1:4">
      <c r="A320" s="3" t="s">
        <v>711</v>
      </c>
      <c r="B320" s="3" t="s">
        <v>715</v>
      </c>
      <c r="C320" s="6" t="s">
        <v>733</v>
      </c>
      <c r="D320" s="29">
        <v>26212</v>
      </c>
    </row>
    <row r="321" spans="1:4">
      <c r="A321" s="3" t="s">
        <v>711</v>
      </c>
      <c r="B321" s="3" t="s">
        <v>715</v>
      </c>
      <c r="C321" s="6" t="s">
        <v>734</v>
      </c>
      <c r="D321" s="29">
        <v>26214</v>
      </c>
    </row>
    <row r="322" spans="1:4">
      <c r="A322" s="3" t="s">
        <v>711</v>
      </c>
      <c r="B322" s="3" t="s">
        <v>715</v>
      </c>
      <c r="C322" s="6" t="s">
        <v>735</v>
      </c>
      <c r="D322" s="29">
        <v>26216</v>
      </c>
    </row>
    <row r="323" spans="1:4">
      <c r="A323" s="3" t="s">
        <v>711</v>
      </c>
      <c r="B323" s="3" t="s">
        <v>715</v>
      </c>
      <c r="C323" s="6" t="s">
        <v>736</v>
      </c>
      <c r="D323" s="29">
        <v>26218</v>
      </c>
    </row>
    <row r="324" spans="1:4">
      <c r="A324" s="3" t="s">
        <v>711</v>
      </c>
      <c r="B324" s="3" t="s">
        <v>715</v>
      </c>
      <c r="C324" s="6" t="s">
        <v>737</v>
      </c>
      <c r="D324" s="29">
        <v>26220</v>
      </c>
    </row>
    <row r="325" spans="1:4">
      <c r="A325" s="3" t="s">
        <v>711</v>
      </c>
      <c r="B325" s="3" t="s">
        <v>715</v>
      </c>
      <c r="C325" s="6" t="s">
        <v>738</v>
      </c>
      <c r="D325" s="29">
        <v>26223</v>
      </c>
    </row>
    <row r="326" spans="1:4">
      <c r="A326" s="3" t="s">
        <v>711</v>
      </c>
      <c r="B326" s="3" t="s">
        <v>715</v>
      </c>
      <c r="C326" s="6" t="s">
        <v>739</v>
      </c>
      <c r="D326" s="29">
        <v>26225</v>
      </c>
    </row>
    <row r="327" spans="1:4">
      <c r="A327" s="3" t="s">
        <v>711</v>
      </c>
      <c r="B327" s="3" t="s">
        <v>715</v>
      </c>
      <c r="C327" s="6" t="s">
        <v>740</v>
      </c>
      <c r="D327" s="29">
        <v>26227</v>
      </c>
    </row>
    <row r="328" spans="1:4">
      <c r="A328" s="3" t="s">
        <v>711</v>
      </c>
      <c r="B328" s="3" t="s">
        <v>715</v>
      </c>
      <c r="C328" s="6" t="s">
        <v>741</v>
      </c>
      <c r="D328" s="29">
        <v>26229</v>
      </c>
    </row>
    <row r="329" spans="1:4">
      <c r="A329" s="3" t="s">
        <v>711</v>
      </c>
      <c r="B329" s="3" t="s">
        <v>715</v>
      </c>
      <c r="C329" s="6" t="s">
        <v>742</v>
      </c>
      <c r="D329" s="29">
        <v>26232</v>
      </c>
    </row>
    <row r="330" spans="1:4">
      <c r="A330" s="3" t="s">
        <v>711</v>
      </c>
      <c r="B330" s="3" t="s">
        <v>715</v>
      </c>
      <c r="C330" s="6" t="s">
        <v>743</v>
      </c>
      <c r="D330" s="29">
        <v>26234</v>
      </c>
    </row>
    <row r="331" spans="1:4">
      <c r="A331" s="3" t="s">
        <v>711</v>
      </c>
      <c r="B331" s="3" t="s">
        <v>715</v>
      </c>
      <c r="C331" s="6" t="s">
        <v>744</v>
      </c>
      <c r="D331" s="29">
        <v>26238</v>
      </c>
    </row>
    <row r="332" spans="1:4">
      <c r="A332" s="3" t="s">
        <v>711</v>
      </c>
      <c r="B332" s="3" t="s">
        <v>715</v>
      </c>
      <c r="C332" s="6" t="s">
        <v>745</v>
      </c>
      <c r="D332" s="29">
        <v>26240</v>
      </c>
    </row>
    <row r="333" spans="1:4">
      <c r="A333" s="3" t="s">
        <v>711</v>
      </c>
      <c r="B333" s="3" t="s">
        <v>715</v>
      </c>
      <c r="C333" s="6" t="s">
        <v>746</v>
      </c>
      <c r="D333" s="29">
        <v>26242</v>
      </c>
    </row>
    <row r="334" spans="1:4">
      <c r="A334" s="3" t="s">
        <v>711</v>
      </c>
      <c r="B334" s="3" t="s">
        <v>715</v>
      </c>
      <c r="C334" s="6" t="s">
        <v>747</v>
      </c>
      <c r="D334" s="29">
        <v>26244</v>
      </c>
    </row>
    <row r="335" spans="1:4">
      <c r="A335" s="3" t="s">
        <v>711</v>
      </c>
      <c r="B335" s="3" t="s">
        <v>715</v>
      </c>
      <c r="C335" s="6" t="s">
        <v>748</v>
      </c>
      <c r="D335" s="29">
        <v>26246</v>
      </c>
    </row>
    <row r="336" spans="1:4">
      <c r="A336" s="3" t="s">
        <v>711</v>
      </c>
      <c r="B336" s="3" t="s">
        <v>715</v>
      </c>
      <c r="C336" s="6" t="s">
        <v>749</v>
      </c>
      <c r="D336" s="29">
        <v>26248</v>
      </c>
    </row>
    <row r="337" spans="1:4">
      <c r="A337" s="3" t="s">
        <v>711</v>
      </c>
      <c r="B337" s="3" t="s">
        <v>715</v>
      </c>
      <c r="C337" s="6" t="s">
        <v>750</v>
      </c>
      <c r="D337" s="29">
        <v>26250</v>
      </c>
    </row>
    <row r="338" spans="1:4">
      <c r="A338" s="3" t="s">
        <v>711</v>
      </c>
      <c r="B338" s="3" t="s">
        <v>715</v>
      </c>
      <c r="C338" s="6" t="s">
        <v>751</v>
      </c>
      <c r="D338" s="29">
        <v>26252</v>
      </c>
    </row>
    <row r="339" spans="1:4">
      <c r="A339" s="3" t="s">
        <v>711</v>
      </c>
      <c r="B339" s="3" t="s">
        <v>715</v>
      </c>
      <c r="C339" s="6" t="s">
        <v>752</v>
      </c>
      <c r="D339" s="29">
        <v>26254</v>
      </c>
    </row>
    <row r="340" spans="1:4">
      <c r="A340" s="3" t="s">
        <v>711</v>
      </c>
      <c r="B340" s="3" t="s">
        <v>715</v>
      </c>
      <c r="C340" s="6" t="s">
        <v>753</v>
      </c>
      <c r="D340" s="29">
        <v>26258</v>
      </c>
    </row>
    <row r="341" spans="1:4">
      <c r="A341" s="3" t="s">
        <v>711</v>
      </c>
      <c r="B341" s="3" t="s">
        <v>715</v>
      </c>
      <c r="C341" s="6" t="s">
        <v>754</v>
      </c>
      <c r="D341" s="29">
        <v>26260</v>
      </c>
    </row>
    <row r="342" spans="1:4">
      <c r="A342" s="3" t="s">
        <v>711</v>
      </c>
      <c r="B342" s="3" t="s">
        <v>715</v>
      </c>
      <c r="C342" s="6" t="s">
        <v>755</v>
      </c>
      <c r="D342" s="29">
        <v>26265</v>
      </c>
    </row>
    <row r="343" spans="1:4">
      <c r="A343" s="3" t="s">
        <v>711</v>
      </c>
      <c r="B343" s="3" t="s">
        <v>715</v>
      </c>
      <c r="C343" s="6" t="s">
        <v>756</v>
      </c>
      <c r="D343" s="29">
        <v>26267</v>
      </c>
    </row>
    <row r="344" spans="1:4">
      <c r="A344" s="3" t="s">
        <v>711</v>
      </c>
      <c r="B344" s="3" t="s">
        <v>715</v>
      </c>
      <c r="C344" s="6" t="s">
        <v>757</v>
      </c>
      <c r="D344" s="29">
        <v>26269</v>
      </c>
    </row>
    <row r="345" spans="1:4">
      <c r="A345" s="3" t="s">
        <v>711</v>
      </c>
      <c r="B345" s="3" t="s">
        <v>715</v>
      </c>
      <c r="C345" s="6" t="s">
        <v>758</v>
      </c>
      <c r="D345" s="29">
        <v>26273</v>
      </c>
    </row>
    <row r="346" spans="1:4">
      <c r="A346" s="3" t="s">
        <v>711</v>
      </c>
      <c r="B346" s="3" t="s">
        <v>715</v>
      </c>
      <c r="C346" s="6" t="s">
        <v>759</v>
      </c>
      <c r="D346" s="29">
        <v>26275</v>
      </c>
    </row>
    <row r="347" spans="1:4">
      <c r="A347" s="3" t="s">
        <v>711</v>
      </c>
      <c r="B347" s="3" t="s">
        <v>715</v>
      </c>
      <c r="C347" s="6" t="s">
        <v>760</v>
      </c>
      <c r="D347" s="29">
        <v>26278</v>
      </c>
    </row>
    <row r="348" spans="1:4">
      <c r="A348" s="3" t="s">
        <v>711</v>
      </c>
      <c r="B348" s="3" t="s">
        <v>715</v>
      </c>
      <c r="C348" s="6" t="s">
        <v>761</v>
      </c>
      <c r="D348" s="29">
        <v>26283</v>
      </c>
    </row>
    <row r="349" spans="1:4">
      <c r="A349" s="3" t="s">
        <v>711</v>
      </c>
      <c r="B349" s="3" t="s">
        <v>715</v>
      </c>
      <c r="C349" s="6" t="s">
        <v>762</v>
      </c>
      <c r="D349" s="29">
        <v>26285</v>
      </c>
    </row>
    <row r="350" spans="1:4">
      <c r="A350" s="3" t="s">
        <v>711</v>
      </c>
      <c r="B350" s="3" t="s">
        <v>715</v>
      </c>
      <c r="C350" s="6" t="s">
        <v>763</v>
      </c>
      <c r="D350" s="29">
        <v>26287</v>
      </c>
    </row>
    <row r="351" spans="1:4">
      <c r="A351" s="3" t="s">
        <v>711</v>
      </c>
      <c r="B351" s="3" t="s">
        <v>715</v>
      </c>
      <c r="C351" s="6" t="s">
        <v>764</v>
      </c>
      <c r="D351" s="29">
        <v>26289</v>
      </c>
    </row>
    <row r="352" spans="1:4">
      <c r="A352" s="3" t="s">
        <v>711</v>
      </c>
      <c r="B352" s="3" t="s">
        <v>716</v>
      </c>
      <c r="C352" s="6" t="s">
        <v>665</v>
      </c>
      <c r="D352" s="29" t="s">
        <v>537</v>
      </c>
    </row>
    <row r="353" spans="1:4">
      <c r="A353" s="3" t="s">
        <v>711</v>
      </c>
      <c r="B353" s="3" t="s">
        <v>716</v>
      </c>
      <c r="C353" s="6" t="s">
        <v>664</v>
      </c>
      <c r="D353" s="29" t="s">
        <v>537</v>
      </c>
    </row>
    <row r="354" spans="1:4">
      <c r="A354" s="3" t="s">
        <v>711</v>
      </c>
      <c r="B354" s="3" t="s">
        <v>716</v>
      </c>
      <c r="C354" s="6" t="s">
        <v>671</v>
      </c>
      <c r="D354" s="29" t="s">
        <v>537</v>
      </c>
    </row>
    <row r="355" spans="1:4">
      <c r="A355" s="3" t="s">
        <v>711</v>
      </c>
      <c r="B355" s="3" t="s">
        <v>716</v>
      </c>
      <c r="C355" s="6" t="s">
        <v>682</v>
      </c>
      <c r="D355" s="29" t="s">
        <v>537</v>
      </c>
    </row>
    <row r="356" spans="1:4">
      <c r="A356" s="3" t="s">
        <v>711</v>
      </c>
      <c r="B356" s="3" t="s">
        <v>716</v>
      </c>
      <c r="C356" s="6" t="s">
        <v>670</v>
      </c>
      <c r="D356" s="29" t="s">
        <v>537</v>
      </c>
    </row>
    <row r="357" spans="1:4">
      <c r="A357" s="3" t="s">
        <v>711</v>
      </c>
      <c r="B357" s="3" t="s">
        <v>716</v>
      </c>
      <c r="C357" s="6" t="s">
        <v>669</v>
      </c>
      <c r="D357" s="29" t="s">
        <v>537</v>
      </c>
    </row>
    <row r="358" spans="1:4">
      <c r="A358" s="3" t="s">
        <v>711</v>
      </c>
      <c r="B358" s="3" t="s">
        <v>716</v>
      </c>
      <c r="C358" s="6" t="s">
        <v>667</v>
      </c>
      <c r="D358" s="29" t="s">
        <v>537</v>
      </c>
    </row>
    <row r="359" spans="1:4">
      <c r="A359" s="3" t="s">
        <v>711</v>
      </c>
      <c r="B359" s="3" t="s">
        <v>716</v>
      </c>
      <c r="C359" s="6" t="s">
        <v>683</v>
      </c>
      <c r="D359" s="29" t="s">
        <v>537</v>
      </c>
    </row>
    <row r="360" spans="1:4">
      <c r="A360" s="3" t="s">
        <v>711</v>
      </c>
      <c r="B360" s="3" t="s">
        <v>716</v>
      </c>
      <c r="C360" s="6" t="s">
        <v>684</v>
      </c>
      <c r="D360" s="29" t="s">
        <v>537</v>
      </c>
    </row>
    <row r="361" spans="1:4">
      <c r="A361" s="3" t="s">
        <v>711</v>
      </c>
      <c r="B361" s="3" t="s">
        <v>716</v>
      </c>
      <c r="C361" s="6" t="s">
        <v>668</v>
      </c>
      <c r="D361" s="29" t="s">
        <v>537</v>
      </c>
    </row>
    <row r="362" spans="1:4">
      <c r="A362" s="3" t="s">
        <v>711</v>
      </c>
      <c r="B362" s="3" t="s">
        <v>716</v>
      </c>
      <c r="C362" s="6" t="s">
        <v>677</v>
      </c>
      <c r="D362" s="29" t="s">
        <v>537</v>
      </c>
    </row>
    <row r="363" spans="1:4">
      <c r="A363" s="3" t="s">
        <v>711</v>
      </c>
      <c r="B363" s="3" t="s">
        <v>716</v>
      </c>
      <c r="C363" s="6" t="s">
        <v>685</v>
      </c>
      <c r="D363" s="29" t="s">
        <v>537</v>
      </c>
    </row>
    <row r="364" spans="1:4">
      <c r="A364" s="3" t="s">
        <v>711</v>
      </c>
      <c r="B364" s="3" t="s">
        <v>716</v>
      </c>
      <c r="C364" s="6" t="s">
        <v>672</v>
      </c>
      <c r="D364" s="29" t="s">
        <v>537</v>
      </c>
    </row>
    <row r="365" spans="1:4">
      <c r="A365" s="3" t="s">
        <v>711</v>
      </c>
      <c r="B365" s="3" t="s">
        <v>716</v>
      </c>
      <c r="C365" s="6" t="s">
        <v>686</v>
      </c>
      <c r="D365" s="29" t="s">
        <v>537</v>
      </c>
    </row>
    <row r="366" spans="1:4">
      <c r="A366" s="3" t="s">
        <v>711</v>
      </c>
      <c r="B366" s="3" t="s">
        <v>716</v>
      </c>
      <c r="C366" s="6" t="s">
        <v>687</v>
      </c>
      <c r="D366" s="29" t="s">
        <v>537</v>
      </c>
    </row>
    <row r="367" spans="1:4">
      <c r="A367" s="3" t="s">
        <v>711</v>
      </c>
      <c r="B367" s="3" t="s">
        <v>716</v>
      </c>
      <c r="C367" s="6" t="s">
        <v>681</v>
      </c>
      <c r="D367" s="29" t="s">
        <v>537</v>
      </c>
    </row>
    <row r="368" spans="1:4">
      <c r="A368" s="3" t="s">
        <v>711</v>
      </c>
      <c r="B368" s="3" t="s">
        <v>716</v>
      </c>
      <c r="C368" s="6" t="s">
        <v>666</v>
      </c>
      <c r="D368" s="29" t="s">
        <v>537</v>
      </c>
    </row>
    <row r="369" spans="1:4">
      <c r="A369" s="3" t="s">
        <v>711</v>
      </c>
      <c r="B369" s="3" t="s">
        <v>716</v>
      </c>
      <c r="C369" s="6" t="s">
        <v>673</v>
      </c>
      <c r="D369" s="29" t="s">
        <v>537</v>
      </c>
    </row>
    <row r="370" spans="1:4">
      <c r="A370" s="3" t="s">
        <v>711</v>
      </c>
      <c r="B370" s="3" t="s">
        <v>716</v>
      </c>
      <c r="C370" s="6" t="s">
        <v>675</v>
      </c>
      <c r="D370" s="29" t="s">
        <v>537</v>
      </c>
    </row>
    <row r="371" spans="1:4">
      <c r="A371" s="3" t="s">
        <v>711</v>
      </c>
      <c r="B371" s="3" t="s">
        <v>716</v>
      </c>
      <c r="C371" s="6" t="s">
        <v>688</v>
      </c>
      <c r="D371" s="29" t="s">
        <v>537</v>
      </c>
    </row>
    <row r="372" spans="1:4">
      <c r="A372" s="3" t="s">
        <v>711</v>
      </c>
      <c r="B372" s="3" t="s">
        <v>716</v>
      </c>
      <c r="C372" s="6" t="s">
        <v>689</v>
      </c>
      <c r="D372" s="29" t="s">
        <v>537</v>
      </c>
    </row>
    <row r="373" spans="1:4">
      <c r="A373" s="3" t="s">
        <v>711</v>
      </c>
      <c r="B373" s="3" t="s">
        <v>716</v>
      </c>
      <c r="C373" s="6" t="s">
        <v>676</v>
      </c>
      <c r="D373" s="29" t="s">
        <v>537</v>
      </c>
    </row>
    <row r="374" spans="1:4">
      <c r="A374" s="3" t="s">
        <v>711</v>
      </c>
      <c r="B374" s="3" t="s">
        <v>716</v>
      </c>
      <c r="C374" s="6" t="s">
        <v>690</v>
      </c>
      <c r="D374" s="29" t="s">
        <v>537</v>
      </c>
    </row>
    <row r="375" spans="1:4">
      <c r="A375" s="3" t="s">
        <v>711</v>
      </c>
      <c r="B375" s="3" t="s">
        <v>716</v>
      </c>
      <c r="C375" s="6" t="s">
        <v>691</v>
      </c>
      <c r="D375" s="29" t="s">
        <v>537</v>
      </c>
    </row>
    <row r="376" spans="1:4">
      <c r="A376" s="3" t="s">
        <v>711</v>
      </c>
      <c r="B376" s="3" t="s">
        <v>716</v>
      </c>
      <c r="C376" s="6" t="s">
        <v>692</v>
      </c>
      <c r="D376" s="29" t="s">
        <v>537</v>
      </c>
    </row>
    <row r="377" spans="1:4">
      <c r="A377" s="3" t="s">
        <v>711</v>
      </c>
      <c r="B377" s="3" t="s">
        <v>716</v>
      </c>
      <c r="C377" s="6" t="s">
        <v>680</v>
      </c>
      <c r="D377" s="29" t="s">
        <v>537</v>
      </c>
    </row>
    <row r="378" spans="1:4">
      <c r="A378" s="3" t="s">
        <v>711</v>
      </c>
      <c r="B378" s="3" t="s">
        <v>716</v>
      </c>
      <c r="C378" s="6" t="s">
        <v>663</v>
      </c>
      <c r="D378" s="29" t="s">
        <v>537</v>
      </c>
    </row>
    <row r="379" spans="1:4">
      <c r="A379" s="3" t="s">
        <v>711</v>
      </c>
      <c r="B379" s="3" t="s">
        <v>716</v>
      </c>
      <c r="C379" s="6" t="s">
        <v>693</v>
      </c>
      <c r="D379" s="29" t="s">
        <v>537</v>
      </c>
    </row>
    <row r="380" spans="1:4">
      <c r="A380" s="3" t="s">
        <v>711</v>
      </c>
      <c r="B380" s="3" t="s">
        <v>716</v>
      </c>
      <c r="C380" s="6" t="s">
        <v>678</v>
      </c>
      <c r="D380" s="29" t="s">
        <v>537</v>
      </c>
    </row>
    <row r="381" spans="1:4">
      <c r="A381" s="3" t="s">
        <v>711</v>
      </c>
      <c r="B381" s="3" t="s">
        <v>716</v>
      </c>
      <c r="C381" s="6" t="s">
        <v>694</v>
      </c>
      <c r="D381" s="29" t="s">
        <v>537</v>
      </c>
    </row>
    <row r="382" spans="1:4">
      <c r="A382" s="3" t="s">
        <v>711</v>
      </c>
      <c r="B382" s="3" t="s">
        <v>716</v>
      </c>
      <c r="C382" s="6" t="s">
        <v>679</v>
      </c>
      <c r="D382" s="29" t="s">
        <v>537</v>
      </c>
    </row>
    <row r="383" spans="1:4">
      <c r="A383" s="3" t="s">
        <v>711</v>
      </c>
      <c r="B383" s="3" t="s">
        <v>716</v>
      </c>
      <c r="C383" s="6" t="s">
        <v>695</v>
      </c>
      <c r="D383" s="29" t="s">
        <v>537</v>
      </c>
    </row>
    <row r="384" spans="1:4">
      <c r="A384" s="3" t="s">
        <v>711</v>
      </c>
      <c r="B384" s="3" t="s">
        <v>716</v>
      </c>
      <c r="C384" s="6" t="s">
        <v>674</v>
      </c>
      <c r="D384" s="29" t="s">
        <v>537</v>
      </c>
    </row>
    <row r="385" spans="1:4">
      <c r="A385" s="3" t="s">
        <v>711</v>
      </c>
      <c r="B385" s="3" t="s">
        <v>716</v>
      </c>
      <c r="C385" s="6" t="s">
        <v>696</v>
      </c>
      <c r="D385" s="29" t="s">
        <v>537</v>
      </c>
    </row>
    <row r="386" spans="1:4">
      <c r="A386" s="3" t="s">
        <v>711</v>
      </c>
      <c r="B386" s="3" t="s">
        <v>716</v>
      </c>
      <c r="C386" s="6" t="s">
        <v>697</v>
      </c>
      <c r="D386" s="29" t="s">
        <v>537</v>
      </c>
    </row>
    <row r="387" spans="1:4">
      <c r="A387" s="3" t="s">
        <v>711</v>
      </c>
      <c r="B387" s="3" t="s">
        <v>716</v>
      </c>
      <c r="C387" s="6" t="s">
        <v>698</v>
      </c>
      <c r="D387" s="29" t="s">
        <v>537</v>
      </c>
    </row>
    <row r="388" spans="1:4">
      <c r="A388" s="3" t="s">
        <v>711</v>
      </c>
      <c r="B388" s="3" t="s">
        <v>716</v>
      </c>
      <c r="C388" s="6" t="s">
        <v>699</v>
      </c>
      <c r="D388" s="29" t="s">
        <v>537</v>
      </c>
    </row>
    <row r="389" spans="1:4">
      <c r="A389" s="3" t="s">
        <v>711</v>
      </c>
      <c r="B389" s="3" t="s">
        <v>716</v>
      </c>
      <c r="C389" s="6" t="s">
        <v>700</v>
      </c>
      <c r="D389" s="29" t="s">
        <v>537</v>
      </c>
    </row>
    <row r="390" spans="1:4">
      <c r="A390" s="3" t="s">
        <v>711</v>
      </c>
      <c r="B390" s="3" t="s">
        <v>716</v>
      </c>
      <c r="C390" s="6" t="s">
        <v>701</v>
      </c>
      <c r="D390" s="29" t="s">
        <v>537</v>
      </c>
    </row>
    <row r="391" spans="1:4">
      <c r="A391" s="3" t="s">
        <v>711</v>
      </c>
      <c r="B391" s="3" t="s">
        <v>716</v>
      </c>
      <c r="C391" s="6" t="s">
        <v>702</v>
      </c>
      <c r="D391" s="29" t="s">
        <v>537</v>
      </c>
    </row>
    <row r="392" spans="1:4">
      <c r="A392" s="3" t="s">
        <v>711</v>
      </c>
      <c r="B392" s="3" t="s">
        <v>716</v>
      </c>
      <c r="C392" s="6" t="s">
        <v>703</v>
      </c>
      <c r="D392" s="29" t="s">
        <v>537</v>
      </c>
    </row>
    <row r="393" spans="1:4">
      <c r="A393" s="3" t="s">
        <v>711</v>
      </c>
      <c r="B393" s="3" t="s">
        <v>716</v>
      </c>
      <c r="C393" s="6" t="s">
        <v>704</v>
      </c>
      <c r="D393" s="29" t="s">
        <v>537</v>
      </c>
    </row>
    <row r="394" spans="1:4">
      <c r="A394" s="3" t="s">
        <v>711</v>
      </c>
      <c r="B394" s="3" t="s">
        <v>717</v>
      </c>
      <c r="C394" s="6" t="s">
        <v>718</v>
      </c>
      <c r="D394" s="29">
        <v>22009</v>
      </c>
    </row>
    <row r="395" spans="1:4">
      <c r="A395" s="3" t="s">
        <v>711</v>
      </c>
      <c r="B395" s="3" t="s">
        <v>717</v>
      </c>
      <c r="C395" s="6" t="s">
        <v>719</v>
      </c>
      <c r="D395" s="29">
        <v>22009</v>
      </c>
    </row>
    <row r="396" spans="1:4">
      <c r="A396" s="3" t="s">
        <v>711</v>
      </c>
      <c r="B396" s="3" t="s">
        <v>717</v>
      </c>
      <c r="C396" s="6" t="s">
        <v>720</v>
      </c>
      <c r="D396" s="29">
        <v>22009</v>
      </c>
    </row>
    <row r="397" spans="1:4">
      <c r="A397" s="3" t="s">
        <v>711</v>
      </c>
      <c r="B397" s="3" t="s">
        <v>717</v>
      </c>
      <c r="C397" s="6" t="s">
        <v>721</v>
      </c>
      <c r="D397" s="29">
        <v>22009</v>
      </c>
    </row>
    <row r="398" spans="1:4">
      <c r="A398" s="3" t="s">
        <v>711</v>
      </c>
      <c r="B398" s="3" t="s">
        <v>717</v>
      </c>
      <c r="C398" s="6" t="s">
        <v>722</v>
      </c>
      <c r="D398" s="29">
        <v>22009</v>
      </c>
    </row>
    <row r="399" spans="1:4">
      <c r="A399" s="3" t="s">
        <v>711</v>
      </c>
      <c r="B399" s="3" t="s">
        <v>717</v>
      </c>
      <c r="C399" s="6" t="s">
        <v>723</v>
      </c>
      <c r="D399" s="29">
        <v>22009</v>
      </c>
    </row>
    <row r="400" spans="1:4">
      <c r="A400" s="3" t="s">
        <v>711</v>
      </c>
      <c r="B400" s="3" t="s">
        <v>717</v>
      </c>
      <c r="C400" s="6" t="s">
        <v>724</v>
      </c>
      <c r="D400" s="29">
        <v>22009</v>
      </c>
    </row>
    <row r="401" spans="1:4">
      <c r="A401" s="3" t="s">
        <v>711</v>
      </c>
      <c r="B401" s="3" t="s">
        <v>717</v>
      </c>
      <c r="C401" s="6" t="s">
        <v>725</v>
      </c>
      <c r="D401" s="29">
        <v>22009</v>
      </c>
    </row>
    <row r="402" spans="1:4">
      <c r="A402" s="3" t="s">
        <v>711</v>
      </c>
      <c r="B402" s="3" t="s">
        <v>717</v>
      </c>
      <c r="C402" s="6" t="s">
        <v>726</v>
      </c>
      <c r="D402" s="29">
        <v>22009</v>
      </c>
    </row>
    <row r="403" spans="1:4">
      <c r="A403" s="3" t="s">
        <v>711</v>
      </c>
      <c r="B403" s="3" t="s">
        <v>717</v>
      </c>
      <c r="C403" s="6" t="s">
        <v>727</v>
      </c>
      <c r="D403" s="29">
        <v>2200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080FD-8633-4304-905B-98C649782E7B}">
  <dimension ref="A1:G219"/>
  <sheetViews>
    <sheetView workbookViewId="0"/>
  </sheetViews>
  <sheetFormatPr defaultRowHeight="14.5"/>
  <cols>
    <col min="1" max="1" width="22.90625" customWidth="1"/>
    <col min="2" max="2" width="64.90625" customWidth="1"/>
    <col min="3" max="3" width="9.81640625" style="40" bestFit="1" customWidth="1"/>
    <col min="4" max="4" width="9" customWidth="1"/>
  </cols>
  <sheetData>
    <row r="1" spans="1:7" s="1" customFormat="1" ht="14">
      <c r="A1" s="4" t="s">
        <v>1023</v>
      </c>
      <c r="C1" s="5"/>
      <c r="D1" s="15"/>
      <c r="G1" s="12"/>
    </row>
    <row r="2" spans="1:7" ht="31" customHeight="1">
      <c r="A2" s="25" t="s">
        <v>654</v>
      </c>
      <c r="B2" s="41" t="s">
        <v>705</v>
      </c>
      <c r="C2" s="42" t="s">
        <v>889</v>
      </c>
      <c r="D2" s="41" t="s">
        <v>976</v>
      </c>
    </row>
    <row r="3" spans="1:7">
      <c r="A3" s="3" t="s">
        <v>709</v>
      </c>
      <c r="B3" s="3" t="s">
        <v>59</v>
      </c>
      <c r="C3" s="43">
        <v>0.99</v>
      </c>
      <c r="D3" s="3" t="s">
        <v>977</v>
      </c>
    </row>
    <row r="4" spans="1:7" s="1" customFormat="1" ht="14">
      <c r="A4" s="3" t="s">
        <v>709</v>
      </c>
      <c r="B4" s="3" t="s">
        <v>18</v>
      </c>
      <c r="C4" s="43">
        <v>0.99</v>
      </c>
      <c r="D4" s="3" t="s">
        <v>977</v>
      </c>
    </row>
    <row r="5" spans="1:7" s="1" customFormat="1" ht="14">
      <c r="A5" s="3" t="s">
        <v>710</v>
      </c>
      <c r="B5" s="3" t="s">
        <v>772</v>
      </c>
      <c r="C5" s="43">
        <v>0.99</v>
      </c>
      <c r="D5" s="3" t="s">
        <v>977</v>
      </c>
    </row>
    <row r="6" spans="1:7" s="1" customFormat="1" ht="14">
      <c r="A6" s="3" t="s">
        <v>710</v>
      </c>
      <c r="B6" s="3" t="s">
        <v>773</v>
      </c>
      <c r="C6" s="43">
        <v>0.99</v>
      </c>
      <c r="D6" s="3" t="s">
        <v>977</v>
      </c>
    </row>
    <row r="7" spans="1:7" s="1" customFormat="1" ht="14">
      <c r="A7" s="3" t="s">
        <v>710</v>
      </c>
      <c r="B7" s="3" t="s">
        <v>774</v>
      </c>
      <c r="C7" s="43">
        <v>0.99</v>
      </c>
      <c r="D7" s="3" t="s">
        <v>977</v>
      </c>
    </row>
    <row r="8" spans="1:7" s="1" customFormat="1" ht="14">
      <c r="A8" s="3" t="s">
        <v>710</v>
      </c>
      <c r="B8" s="3" t="s">
        <v>775</v>
      </c>
      <c r="C8" s="43">
        <v>0.99</v>
      </c>
      <c r="D8" s="3" t="s">
        <v>977</v>
      </c>
    </row>
    <row r="9" spans="1:7" s="1" customFormat="1" ht="14">
      <c r="A9" s="3" t="s">
        <v>710</v>
      </c>
      <c r="B9" s="3" t="s">
        <v>95</v>
      </c>
      <c r="C9" s="43">
        <v>0.99</v>
      </c>
      <c r="D9" s="3" t="s">
        <v>977</v>
      </c>
    </row>
    <row r="10" spans="1:7" s="1" customFormat="1" ht="14">
      <c r="A10" s="3" t="s">
        <v>711</v>
      </c>
      <c r="B10" s="3" t="s">
        <v>771</v>
      </c>
      <c r="C10" s="43">
        <v>0.99</v>
      </c>
      <c r="D10" s="3" t="s">
        <v>977</v>
      </c>
    </row>
    <row r="11" spans="1:7" s="1" customFormat="1" ht="14">
      <c r="A11" s="3" t="s">
        <v>711</v>
      </c>
      <c r="B11" s="3" t="s">
        <v>714</v>
      </c>
      <c r="C11" s="43">
        <v>0.98</v>
      </c>
      <c r="D11" s="3" t="s">
        <v>977</v>
      </c>
    </row>
    <row r="12" spans="1:7" s="1" customFormat="1" ht="14">
      <c r="A12" s="3" t="s">
        <v>709</v>
      </c>
      <c r="B12" s="3" t="s">
        <v>528</v>
      </c>
      <c r="C12" s="43">
        <v>0.96</v>
      </c>
      <c r="D12" s="3" t="s">
        <v>977</v>
      </c>
    </row>
    <row r="13" spans="1:7" s="1" customFormat="1" ht="14">
      <c r="A13" s="3" t="s">
        <v>710</v>
      </c>
      <c r="B13" s="3" t="s">
        <v>776</v>
      </c>
      <c r="C13" s="43">
        <v>0.96</v>
      </c>
      <c r="D13" s="3" t="s">
        <v>977</v>
      </c>
    </row>
    <row r="14" spans="1:7" s="1" customFormat="1" ht="14">
      <c r="A14" s="3" t="s">
        <v>709</v>
      </c>
      <c r="B14" s="3" t="s">
        <v>530</v>
      </c>
      <c r="C14" s="43">
        <v>0.89</v>
      </c>
      <c r="D14" s="3" t="s">
        <v>977</v>
      </c>
    </row>
    <row r="15" spans="1:7" s="1" customFormat="1" ht="14">
      <c r="A15" s="3" t="s">
        <v>710</v>
      </c>
      <c r="B15" s="3" t="s">
        <v>777</v>
      </c>
      <c r="C15" s="43">
        <v>0.89</v>
      </c>
      <c r="D15" s="3" t="s">
        <v>977</v>
      </c>
    </row>
    <row r="16" spans="1:7" s="1" customFormat="1" ht="14">
      <c r="A16" s="3" t="s">
        <v>710</v>
      </c>
      <c r="B16" s="3" t="s">
        <v>778</v>
      </c>
      <c r="C16" s="43">
        <v>0.89</v>
      </c>
      <c r="D16" s="3" t="s">
        <v>977</v>
      </c>
    </row>
    <row r="17" spans="1:4" s="1" customFormat="1" ht="14">
      <c r="A17" s="3" t="s">
        <v>710</v>
      </c>
      <c r="B17" s="3" t="s">
        <v>111</v>
      </c>
      <c r="C17" s="43">
        <v>0.89</v>
      </c>
      <c r="D17" s="3" t="s">
        <v>977</v>
      </c>
    </row>
    <row r="18" spans="1:4" s="1" customFormat="1" ht="14">
      <c r="A18" s="3" t="s">
        <v>710</v>
      </c>
      <c r="B18" s="3" t="s">
        <v>779</v>
      </c>
      <c r="C18" s="43">
        <v>0.85</v>
      </c>
      <c r="D18" s="3" t="s">
        <v>977</v>
      </c>
    </row>
    <row r="19" spans="1:4" s="1" customFormat="1" ht="14">
      <c r="A19" s="3" t="s">
        <v>709</v>
      </c>
      <c r="B19" s="3" t="s">
        <v>57</v>
      </c>
      <c r="C19" s="43">
        <v>0.83</v>
      </c>
      <c r="D19" s="3" t="s">
        <v>977</v>
      </c>
    </row>
    <row r="20" spans="1:4" s="1" customFormat="1" ht="14">
      <c r="A20" s="3" t="s">
        <v>709</v>
      </c>
      <c r="B20" s="3" t="s">
        <v>20</v>
      </c>
      <c r="C20" s="43">
        <v>0.83</v>
      </c>
      <c r="D20" s="3" t="s">
        <v>977</v>
      </c>
    </row>
    <row r="21" spans="1:4" s="1" customFormat="1" ht="14">
      <c r="A21" s="3" t="s">
        <v>710</v>
      </c>
      <c r="B21" s="3" t="s">
        <v>890</v>
      </c>
      <c r="C21" s="43">
        <v>0.81</v>
      </c>
      <c r="D21" s="3" t="s">
        <v>977</v>
      </c>
    </row>
    <row r="22" spans="1:4" s="1" customFormat="1" ht="14">
      <c r="A22" s="3" t="s">
        <v>710</v>
      </c>
      <c r="B22" s="3" t="s">
        <v>558</v>
      </c>
      <c r="C22" s="43">
        <v>0.8</v>
      </c>
      <c r="D22" s="3" t="s">
        <v>977</v>
      </c>
    </row>
    <row r="23" spans="1:4" s="1" customFormat="1" ht="14">
      <c r="A23" s="3" t="s">
        <v>709</v>
      </c>
      <c r="B23" s="3" t="s">
        <v>708</v>
      </c>
      <c r="C23" s="43">
        <v>0.79</v>
      </c>
      <c r="D23" s="3" t="s">
        <v>977</v>
      </c>
    </row>
    <row r="24" spans="1:4" s="1" customFormat="1" ht="14">
      <c r="A24" s="3" t="s">
        <v>710</v>
      </c>
      <c r="B24" s="3" t="s">
        <v>780</v>
      </c>
      <c r="C24" s="43">
        <v>0.77</v>
      </c>
      <c r="D24" s="3" t="s">
        <v>977</v>
      </c>
    </row>
    <row r="25" spans="1:4" s="1" customFormat="1" ht="14">
      <c r="A25" s="3" t="s">
        <v>710</v>
      </c>
      <c r="B25" s="3" t="s">
        <v>781</v>
      </c>
      <c r="C25" s="43">
        <v>0.75</v>
      </c>
      <c r="D25" s="3" t="s">
        <v>977</v>
      </c>
    </row>
    <row r="26" spans="1:4" s="1" customFormat="1" ht="14">
      <c r="A26" s="3" t="s">
        <v>710</v>
      </c>
      <c r="B26" s="3" t="s">
        <v>782</v>
      </c>
      <c r="C26" s="43">
        <v>0.73</v>
      </c>
      <c r="D26" s="3" t="s">
        <v>977</v>
      </c>
    </row>
    <row r="27" spans="1:4" s="1" customFormat="1" ht="14">
      <c r="A27" s="3" t="s">
        <v>710</v>
      </c>
      <c r="B27" s="3" t="s">
        <v>783</v>
      </c>
      <c r="C27" s="43">
        <v>0.72</v>
      </c>
      <c r="D27" s="3" t="s">
        <v>977</v>
      </c>
    </row>
    <row r="28" spans="1:4" s="1" customFormat="1" ht="14">
      <c r="A28" s="3" t="s">
        <v>710</v>
      </c>
      <c r="B28" s="3" t="s">
        <v>968</v>
      </c>
      <c r="C28" s="43">
        <v>0.72</v>
      </c>
      <c r="D28" s="3" t="s">
        <v>977</v>
      </c>
    </row>
    <row r="29" spans="1:4" s="1" customFormat="1" ht="14">
      <c r="A29" s="3" t="s">
        <v>710</v>
      </c>
      <c r="B29" s="3" t="s">
        <v>784</v>
      </c>
      <c r="C29" s="43">
        <v>0.72</v>
      </c>
      <c r="D29" s="3" t="s">
        <v>977</v>
      </c>
    </row>
    <row r="30" spans="1:4" s="1" customFormat="1" ht="14">
      <c r="A30" s="3" t="s">
        <v>709</v>
      </c>
      <c r="B30" s="3" t="s">
        <v>66</v>
      </c>
      <c r="C30" s="43">
        <v>0.69</v>
      </c>
      <c r="D30" s="3" t="s">
        <v>977</v>
      </c>
    </row>
    <row r="31" spans="1:4" s="1" customFormat="1" ht="14">
      <c r="A31" s="3" t="s">
        <v>710</v>
      </c>
      <c r="B31" s="3" t="s">
        <v>544</v>
      </c>
      <c r="C31" s="43">
        <v>0.68</v>
      </c>
      <c r="D31" s="3" t="s">
        <v>977</v>
      </c>
    </row>
    <row r="32" spans="1:4" s="1" customFormat="1" ht="14">
      <c r="A32" s="3" t="s">
        <v>709</v>
      </c>
      <c r="B32" s="3" t="s">
        <v>707</v>
      </c>
      <c r="C32" s="43">
        <v>0.65</v>
      </c>
      <c r="D32" s="3" t="s">
        <v>977</v>
      </c>
    </row>
    <row r="33" spans="1:4" s="1" customFormat="1" ht="14">
      <c r="A33" s="3" t="s">
        <v>710</v>
      </c>
      <c r="B33" s="3" t="s">
        <v>785</v>
      </c>
      <c r="C33" s="43">
        <v>0.65</v>
      </c>
      <c r="D33" s="3" t="s">
        <v>977</v>
      </c>
    </row>
    <row r="34" spans="1:4" s="1" customFormat="1" ht="14">
      <c r="A34" s="3" t="s">
        <v>711</v>
      </c>
      <c r="B34" s="3" t="s">
        <v>745</v>
      </c>
      <c r="C34" s="43">
        <v>0.64</v>
      </c>
      <c r="D34" s="3" t="s">
        <v>977</v>
      </c>
    </row>
    <row r="35" spans="1:4" s="1" customFormat="1" ht="14">
      <c r="A35" s="3" t="s">
        <v>710</v>
      </c>
      <c r="B35" s="3" t="s">
        <v>891</v>
      </c>
      <c r="C35" s="43">
        <v>0.57999999999999996</v>
      </c>
      <c r="D35" s="3" t="s">
        <v>977</v>
      </c>
    </row>
    <row r="36" spans="1:4" s="1" customFormat="1" ht="14">
      <c r="A36" s="3" t="s">
        <v>711</v>
      </c>
      <c r="B36" s="3" t="s">
        <v>719</v>
      </c>
      <c r="C36" s="43">
        <v>0.56999999999999995</v>
      </c>
      <c r="D36" s="3" t="s">
        <v>977</v>
      </c>
    </row>
    <row r="37" spans="1:4" s="1" customFormat="1" ht="14">
      <c r="A37" s="3" t="s">
        <v>710</v>
      </c>
      <c r="B37" s="3" t="s">
        <v>552</v>
      </c>
      <c r="C37" s="43">
        <v>0.56999999999999995</v>
      </c>
      <c r="D37" s="3" t="s">
        <v>977</v>
      </c>
    </row>
    <row r="38" spans="1:4" s="1" customFormat="1" ht="14">
      <c r="A38" s="3" t="s">
        <v>709</v>
      </c>
      <c r="B38" s="3" t="s">
        <v>49</v>
      </c>
      <c r="C38" s="43">
        <v>0.55000000000000004</v>
      </c>
      <c r="D38" s="3" t="s">
        <v>977</v>
      </c>
    </row>
    <row r="39" spans="1:4" s="1" customFormat="1" ht="14">
      <c r="A39" s="3" t="s">
        <v>710</v>
      </c>
      <c r="B39" s="3" t="s">
        <v>786</v>
      </c>
      <c r="C39" s="43">
        <v>0.54</v>
      </c>
      <c r="D39" s="3" t="s">
        <v>977</v>
      </c>
    </row>
    <row r="40" spans="1:4" s="1" customFormat="1" ht="14">
      <c r="A40" s="3" t="s">
        <v>710</v>
      </c>
      <c r="B40" s="3" t="s">
        <v>787</v>
      </c>
      <c r="C40" s="43">
        <v>0.53</v>
      </c>
      <c r="D40" s="3" t="s">
        <v>977</v>
      </c>
    </row>
    <row r="41" spans="1:4" s="1" customFormat="1" ht="14">
      <c r="A41" s="3" t="s">
        <v>711</v>
      </c>
      <c r="B41" s="3" t="s">
        <v>788</v>
      </c>
      <c r="C41" s="43">
        <v>0.52</v>
      </c>
      <c r="D41" s="3" t="s">
        <v>977</v>
      </c>
    </row>
    <row r="42" spans="1:4" s="1" customFormat="1" ht="14">
      <c r="A42" s="3" t="s">
        <v>709</v>
      </c>
      <c r="B42" s="3" t="s">
        <v>51</v>
      </c>
      <c r="C42" s="43">
        <v>0.52</v>
      </c>
      <c r="D42" s="3" t="s">
        <v>977</v>
      </c>
    </row>
    <row r="43" spans="1:4" s="1" customFormat="1" ht="14">
      <c r="A43" s="3" t="s">
        <v>710</v>
      </c>
      <c r="B43" s="3" t="s">
        <v>789</v>
      </c>
      <c r="C43" s="43">
        <v>0.52</v>
      </c>
      <c r="D43" s="3" t="s">
        <v>977</v>
      </c>
    </row>
    <row r="44" spans="1:4" s="1" customFormat="1" ht="14">
      <c r="A44" s="3" t="s">
        <v>710</v>
      </c>
      <c r="B44" s="3" t="s">
        <v>790</v>
      </c>
      <c r="C44" s="43">
        <v>0.52</v>
      </c>
      <c r="D44" s="3" t="s">
        <v>977</v>
      </c>
    </row>
    <row r="45" spans="1:4" s="1" customFormat="1" ht="14">
      <c r="A45" s="3" t="s">
        <v>710</v>
      </c>
      <c r="B45" s="3" t="s">
        <v>560</v>
      </c>
      <c r="C45" s="43">
        <v>0.5</v>
      </c>
      <c r="D45" s="3" t="s">
        <v>977</v>
      </c>
    </row>
    <row r="46" spans="1:4" s="1" customFormat="1" ht="14">
      <c r="A46" s="3" t="s">
        <v>710</v>
      </c>
      <c r="B46" s="3" t="s">
        <v>791</v>
      </c>
      <c r="C46" s="43">
        <v>0.48</v>
      </c>
      <c r="D46" s="3" t="s">
        <v>978</v>
      </c>
    </row>
    <row r="47" spans="1:4" s="1" customFormat="1" ht="14">
      <c r="A47" s="3" t="s">
        <v>709</v>
      </c>
      <c r="B47" s="3" t="s">
        <v>40</v>
      </c>
      <c r="C47" s="43">
        <v>0.44</v>
      </c>
      <c r="D47" s="3" t="s">
        <v>978</v>
      </c>
    </row>
    <row r="48" spans="1:4" s="1" customFormat="1" ht="14">
      <c r="A48" s="3" t="s">
        <v>710</v>
      </c>
      <c r="B48" s="3" t="s">
        <v>792</v>
      </c>
      <c r="C48" s="43">
        <v>0.44</v>
      </c>
      <c r="D48" s="3" t="s">
        <v>978</v>
      </c>
    </row>
    <row r="49" spans="1:4" s="1" customFormat="1" ht="14">
      <c r="A49" s="3" t="s">
        <v>709</v>
      </c>
      <c r="B49" s="3" t="s">
        <v>63</v>
      </c>
      <c r="C49" s="43">
        <v>0.42</v>
      </c>
      <c r="D49" s="3" t="s">
        <v>978</v>
      </c>
    </row>
    <row r="50" spans="1:4" s="1" customFormat="1" ht="14">
      <c r="A50" s="3" t="s">
        <v>710</v>
      </c>
      <c r="B50" s="3" t="s">
        <v>793</v>
      </c>
      <c r="C50" s="43">
        <v>0.4</v>
      </c>
      <c r="D50" s="3" t="s">
        <v>978</v>
      </c>
    </row>
    <row r="51" spans="1:4" s="1" customFormat="1" ht="14">
      <c r="A51" s="3" t="s">
        <v>710</v>
      </c>
      <c r="B51" s="3" t="s">
        <v>895</v>
      </c>
      <c r="C51" s="43">
        <v>0.39</v>
      </c>
      <c r="D51" s="3" t="s">
        <v>978</v>
      </c>
    </row>
    <row r="52" spans="1:4" s="1" customFormat="1" ht="14">
      <c r="A52" s="3" t="s">
        <v>710</v>
      </c>
      <c r="B52" s="3" t="s">
        <v>896</v>
      </c>
      <c r="C52" s="43">
        <v>0.38</v>
      </c>
      <c r="D52" s="3" t="s">
        <v>978</v>
      </c>
    </row>
    <row r="53" spans="1:4" s="1" customFormat="1" ht="14">
      <c r="A53" s="3" t="s">
        <v>710</v>
      </c>
      <c r="B53" s="3" t="s">
        <v>794</v>
      </c>
      <c r="C53" s="43">
        <v>0.38</v>
      </c>
      <c r="D53" s="3" t="s">
        <v>978</v>
      </c>
    </row>
    <row r="54" spans="1:4" s="1" customFormat="1" ht="14">
      <c r="A54" s="3" t="s">
        <v>711</v>
      </c>
      <c r="B54" s="3" t="s">
        <v>763</v>
      </c>
      <c r="C54" s="43">
        <v>0.36</v>
      </c>
      <c r="D54" s="3" t="s">
        <v>978</v>
      </c>
    </row>
    <row r="55" spans="1:4" s="1" customFormat="1" ht="14">
      <c r="A55" s="3" t="s">
        <v>710</v>
      </c>
      <c r="B55" s="3" t="s">
        <v>795</v>
      </c>
      <c r="C55" s="43">
        <v>0.36</v>
      </c>
      <c r="D55" s="3" t="s">
        <v>978</v>
      </c>
    </row>
    <row r="56" spans="1:4" s="1" customFormat="1" ht="14">
      <c r="A56" s="3" t="s">
        <v>710</v>
      </c>
      <c r="B56" s="3" t="s">
        <v>553</v>
      </c>
      <c r="C56" s="43">
        <v>0.36</v>
      </c>
      <c r="D56" s="3" t="s">
        <v>978</v>
      </c>
    </row>
    <row r="57" spans="1:4" s="1" customFormat="1" ht="14">
      <c r="A57" s="3" t="s">
        <v>710</v>
      </c>
      <c r="B57" s="3" t="s">
        <v>796</v>
      </c>
      <c r="C57" s="43">
        <v>0.35</v>
      </c>
      <c r="D57" s="3" t="s">
        <v>978</v>
      </c>
    </row>
    <row r="58" spans="1:4" s="1" customFormat="1" ht="14">
      <c r="A58" s="3" t="s">
        <v>710</v>
      </c>
      <c r="B58" s="3" t="s">
        <v>554</v>
      </c>
      <c r="C58" s="43">
        <v>0.35</v>
      </c>
      <c r="D58" s="3" t="s">
        <v>978</v>
      </c>
    </row>
    <row r="59" spans="1:4" s="1" customFormat="1" ht="14">
      <c r="A59" s="3" t="s">
        <v>709</v>
      </c>
      <c r="B59" s="3" t="s">
        <v>526</v>
      </c>
      <c r="C59" s="43">
        <v>0.34</v>
      </c>
      <c r="D59" s="3" t="s">
        <v>978</v>
      </c>
    </row>
    <row r="60" spans="1:4" s="1" customFormat="1" ht="14">
      <c r="A60" s="3" t="s">
        <v>711</v>
      </c>
      <c r="B60" s="3" t="s">
        <v>753</v>
      </c>
      <c r="C60" s="43">
        <v>0.32</v>
      </c>
      <c r="D60" s="3" t="s">
        <v>978</v>
      </c>
    </row>
    <row r="61" spans="1:4" s="1" customFormat="1" ht="14">
      <c r="A61" s="3" t="s">
        <v>710</v>
      </c>
      <c r="B61" s="3" t="s">
        <v>797</v>
      </c>
      <c r="C61" s="43">
        <v>0.32</v>
      </c>
      <c r="D61" s="3" t="s">
        <v>978</v>
      </c>
    </row>
    <row r="62" spans="1:4" s="1" customFormat="1" ht="14">
      <c r="A62" s="3" t="s">
        <v>711</v>
      </c>
      <c r="B62" s="3" t="s">
        <v>758</v>
      </c>
      <c r="C62" s="43">
        <v>0.31</v>
      </c>
      <c r="D62" s="3" t="s">
        <v>978</v>
      </c>
    </row>
    <row r="63" spans="1:4" s="1" customFormat="1" ht="14">
      <c r="A63" s="3" t="s">
        <v>709</v>
      </c>
      <c r="B63" s="3" t="s">
        <v>7</v>
      </c>
      <c r="C63" s="43">
        <v>0.31</v>
      </c>
      <c r="D63" s="3" t="s">
        <v>978</v>
      </c>
    </row>
    <row r="64" spans="1:4" s="1" customFormat="1" ht="14">
      <c r="A64" s="3" t="s">
        <v>710</v>
      </c>
      <c r="B64" s="3" t="s">
        <v>798</v>
      </c>
      <c r="C64" s="43">
        <v>0.31</v>
      </c>
      <c r="D64" s="3" t="s">
        <v>978</v>
      </c>
    </row>
    <row r="65" spans="1:4" s="1" customFormat="1" ht="14">
      <c r="A65" s="3" t="s">
        <v>709</v>
      </c>
      <c r="B65" s="3" t="s">
        <v>16</v>
      </c>
      <c r="C65" s="43">
        <v>0.3</v>
      </c>
      <c r="D65" s="3" t="s">
        <v>978</v>
      </c>
    </row>
    <row r="66" spans="1:4" s="1" customFormat="1" ht="14">
      <c r="A66" s="3" t="s">
        <v>710</v>
      </c>
      <c r="B66" s="3" t="s">
        <v>799</v>
      </c>
      <c r="C66" s="43">
        <v>0.3</v>
      </c>
      <c r="D66" s="3" t="s">
        <v>978</v>
      </c>
    </row>
    <row r="67" spans="1:4" s="1" customFormat="1" ht="14">
      <c r="A67" s="3" t="s">
        <v>711</v>
      </c>
      <c r="B67" s="3" t="s">
        <v>800</v>
      </c>
      <c r="C67" s="43">
        <v>0.28000000000000003</v>
      </c>
      <c r="D67" s="3" t="s">
        <v>978</v>
      </c>
    </row>
    <row r="68" spans="1:4" s="1" customFormat="1" ht="14">
      <c r="A68" s="3" t="s">
        <v>711</v>
      </c>
      <c r="B68" s="3" t="s">
        <v>757</v>
      </c>
      <c r="C68" s="43">
        <v>0.27</v>
      </c>
      <c r="D68" s="3" t="s">
        <v>978</v>
      </c>
    </row>
    <row r="69" spans="1:4" s="1" customFormat="1" ht="14">
      <c r="A69" s="3" t="s">
        <v>709</v>
      </c>
      <c r="B69" s="3" t="s">
        <v>21</v>
      </c>
      <c r="C69" s="43">
        <v>0.27</v>
      </c>
      <c r="D69" s="3" t="s">
        <v>978</v>
      </c>
    </row>
    <row r="70" spans="1:4" s="1" customFormat="1" ht="14">
      <c r="A70" s="3" t="s">
        <v>710</v>
      </c>
      <c r="B70" s="3" t="s">
        <v>801</v>
      </c>
      <c r="C70" s="43">
        <v>0.26</v>
      </c>
      <c r="D70" s="3" t="s">
        <v>978</v>
      </c>
    </row>
    <row r="71" spans="1:4" s="1" customFormat="1" ht="14">
      <c r="A71" s="3" t="s">
        <v>710</v>
      </c>
      <c r="B71" s="3" t="s">
        <v>802</v>
      </c>
      <c r="C71" s="43">
        <v>0.26</v>
      </c>
      <c r="D71" s="3" t="s">
        <v>978</v>
      </c>
    </row>
    <row r="72" spans="1:4" s="1" customFormat="1" ht="14">
      <c r="A72" s="3" t="s">
        <v>710</v>
      </c>
      <c r="B72" s="3" t="s">
        <v>892</v>
      </c>
      <c r="C72" s="43">
        <v>0.26</v>
      </c>
      <c r="D72" s="3" t="s">
        <v>978</v>
      </c>
    </row>
    <row r="73" spans="1:4" s="1" customFormat="1" ht="14">
      <c r="A73" s="3" t="s">
        <v>710</v>
      </c>
      <c r="B73" s="3" t="s">
        <v>893</v>
      </c>
      <c r="C73" s="43">
        <v>0.26</v>
      </c>
      <c r="D73" s="3" t="s">
        <v>978</v>
      </c>
    </row>
    <row r="74" spans="1:4" s="1" customFormat="1" ht="14">
      <c r="A74" s="3" t="s">
        <v>710</v>
      </c>
      <c r="B74" s="3" t="s">
        <v>803</v>
      </c>
      <c r="C74" s="43">
        <v>0.26</v>
      </c>
      <c r="D74" s="3" t="s">
        <v>978</v>
      </c>
    </row>
    <row r="75" spans="1:4" s="1" customFormat="1" ht="14">
      <c r="A75" s="3" t="s">
        <v>709</v>
      </c>
      <c r="B75" s="3" t="s">
        <v>64</v>
      </c>
      <c r="C75" s="43">
        <v>0.25</v>
      </c>
      <c r="D75" s="3" t="s">
        <v>978</v>
      </c>
    </row>
    <row r="76" spans="1:4" s="1" customFormat="1" ht="14">
      <c r="A76" s="3" t="s">
        <v>709</v>
      </c>
      <c r="B76" s="3" t="s">
        <v>527</v>
      </c>
      <c r="C76" s="43">
        <v>0.24</v>
      </c>
      <c r="D76" s="3" t="s">
        <v>978</v>
      </c>
    </row>
    <row r="77" spans="1:4" s="1" customFormat="1" ht="14">
      <c r="A77" s="3" t="s">
        <v>711</v>
      </c>
      <c r="B77" s="3" t="s">
        <v>765</v>
      </c>
      <c r="C77" s="43">
        <v>0.23</v>
      </c>
      <c r="D77" s="3" t="s">
        <v>978</v>
      </c>
    </row>
    <row r="78" spans="1:4" s="1" customFormat="1" ht="14">
      <c r="A78" s="3" t="s">
        <v>711</v>
      </c>
      <c r="B78" s="3" t="s">
        <v>718</v>
      </c>
      <c r="C78" s="43">
        <v>0.23</v>
      </c>
      <c r="D78" s="3" t="s">
        <v>978</v>
      </c>
    </row>
    <row r="79" spans="1:4" s="1" customFormat="1" ht="14">
      <c r="A79" s="3" t="s">
        <v>710</v>
      </c>
      <c r="B79" s="3" t="s">
        <v>804</v>
      </c>
      <c r="C79" s="43">
        <v>0.23</v>
      </c>
      <c r="D79" s="3" t="s">
        <v>978</v>
      </c>
    </row>
    <row r="80" spans="1:4" s="1" customFormat="1" ht="14">
      <c r="A80" s="3" t="s">
        <v>710</v>
      </c>
      <c r="B80" s="3" t="s">
        <v>805</v>
      </c>
      <c r="C80" s="43">
        <v>0.22</v>
      </c>
      <c r="D80" s="3" t="s">
        <v>978</v>
      </c>
    </row>
    <row r="81" spans="1:4" s="1" customFormat="1" ht="14">
      <c r="A81" s="3" t="s">
        <v>710</v>
      </c>
      <c r="B81" s="3" t="s">
        <v>806</v>
      </c>
      <c r="C81" s="43">
        <v>0.22</v>
      </c>
      <c r="D81" s="3" t="s">
        <v>978</v>
      </c>
    </row>
    <row r="82" spans="1:4" s="1" customFormat="1" ht="14">
      <c r="A82" s="3" t="s">
        <v>710</v>
      </c>
      <c r="B82" s="3" t="s">
        <v>807</v>
      </c>
      <c r="C82" s="43">
        <v>0.21</v>
      </c>
      <c r="D82" s="3" t="s">
        <v>978</v>
      </c>
    </row>
    <row r="83" spans="1:4" s="1" customFormat="1" ht="14">
      <c r="A83" s="3" t="s">
        <v>710</v>
      </c>
      <c r="B83" s="3" t="s">
        <v>808</v>
      </c>
      <c r="C83" s="43">
        <v>0.21</v>
      </c>
      <c r="D83" s="3" t="s">
        <v>978</v>
      </c>
    </row>
    <row r="84" spans="1:4" s="1" customFormat="1" ht="14">
      <c r="A84" s="3" t="s">
        <v>710</v>
      </c>
      <c r="B84" s="3" t="s">
        <v>809</v>
      </c>
      <c r="C84" s="43">
        <v>0.19</v>
      </c>
      <c r="D84" s="3" t="s">
        <v>978</v>
      </c>
    </row>
    <row r="85" spans="1:4" s="1" customFormat="1" ht="14">
      <c r="A85" s="3" t="s">
        <v>711</v>
      </c>
      <c r="B85" s="3" t="s">
        <v>766</v>
      </c>
      <c r="C85" s="43">
        <v>0.18</v>
      </c>
      <c r="D85" s="3" t="s">
        <v>978</v>
      </c>
    </row>
    <row r="86" spans="1:4" s="1" customFormat="1" ht="14">
      <c r="A86" s="3" t="s">
        <v>710</v>
      </c>
      <c r="B86" s="3" t="s">
        <v>810</v>
      </c>
      <c r="C86" s="43">
        <v>0.18</v>
      </c>
      <c r="D86" s="3" t="s">
        <v>978</v>
      </c>
    </row>
    <row r="87" spans="1:4" s="1" customFormat="1" ht="14">
      <c r="A87" s="3" t="s">
        <v>710</v>
      </c>
      <c r="B87" s="3" t="s">
        <v>811</v>
      </c>
      <c r="C87" s="43">
        <v>0.18</v>
      </c>
      <c r="D87" s="3" t="s">
        <v>978</v>
      </c>
    </row>
    <row r="88" spans="1:4" s="1" customFormat="1" ht="14">
      <c r="A88" s="3" t="s">
        <v>710</v>
      </c>
      <c r="B88" s="3" t="s">
        <v>812</v>
      </c>
      <c r="C88" s="43">
        <v>0.17</v>
      </c>
      <c r="D88" s="3" t="s">
        <v>978</v>
      </c>
    </row>
    <row r="89" spans="1:4" s="1" customFormat="1" ht="14">
      <c r="A89" s="3" t="s">
        <v>710</v>
      </c>
      <c r="B89" s="3" t="s">
        <v>813</v>
      </c>
      <c r="C89" s="43">
        <v>0.17</v>
      </c>
      <c r="D89" s="3" t="s">
        <v>978</v>
      </c>
    </row>
    <row r="90" spans="1:4" s="1" customFormat="1" ht="14">
      <c r="A90" s="3" t="s">
        <v>711</v>
      </c>
      <c r="B90" s="3" t="s">
        <v>761</v>
      </c>
      <c r="C90" s="43">
        <v>0.16</v>
      </c>
      <c r="D90" s="3" t="s">
        <v>978</v>
      </c>
    </row>
    <row r="91" spans="1:4" s="1" customFormat="1" ht="14">
      <c r="A91" s="3" t="s">
        <v>710</v>
      </c>
      <c r="B91" s="3" t="s">
        <v>570</v>
      </c>
      <c r="C91" s="43">
        <v>0.16</v>
      </c>
      <c r="D91" s="3" t="s">
        <v>978</v>
      </c>
    </row>
    <row r="92" spans="1:4" s="1" customFormat="1" ht="14">
      <c r="A92" s="3" t="s">
        <v>710</v>
      </c>
      <c r="B92" s="3" t="s">
        <v>814</v>
      </c>
      <c r="C92" s="43">
        <v>0.16</v>
      </c>
      <c r="D92" s="3" t="s">
        <v>978</v>
      </c>
    </row>
    <row r="93" spans="1:4" s="1" customFormat="1" ht="14">
      <c r="A93" s="3" t="s">
        <v>710</v>
      </c>
      <c r="B93" s="3" t="s">
        <v>815</v>
      </c>
      <c r="C93" s="43">
        <v>0.16</v>
      </c>
      <c r="D93" s="3" t="s">
        <v>978</v>
      </c>
    </row>
    <row r="94" spans="1:4" s="1" customFormat="1" ht="14">
      <c r="A94" s="3" t="s">
        <v>710</v>
      </c>
      <c r="B94" s="3" t="s">
        <v>816</v>
      </c>
      <c r="C94" s="43">
        <v>0.16</v>
      </c>
      <c r="D94" s="3" t="s">
        <v>978</v>
      </c>
    </row>
    <row r="95" spans="1:4" s="1" customFormat="1" ht="14">
      <c r="A95" s="3" t="s">
        <v>710</v>
      </c>
      <c r="B95" s="3" t="s">
        <v>817</v>
      </c>
      <c r="C95" s="43">
        <v>0.16</v>
      </c>
      <c r="D95" s="3" t="s">
        <v>978</v>
      </c>
    </row>
    <row r="96" spans="1:4" s="1" customFormat="1" ht="14">
      <c r="A96" s="3" t="s">
        <v>711</v>
      </c>
      <c r="B96" s="3" t="s">
        <v>818</v>
      </c>
      <c r="C96" s="43">
        <v>0.15</v>
      </c>
      <c r="D96" s="3" t="s">
        <v>978</v>
      </c>
    </row>
    <row r="97" spans="1:4" s="1" customFormat="1" ht="14">
      <c r="A97" s="3" t="s">
        <v>711</v>
      </c>
      <c r="B97" s="3" t="s">
        <v>819</v>
      </c>
      <c r="C97" s="43">
        <v>0.15</v>
      </c>
      <c r="D97" s="3" t="s">
        <v>978</v>
      </c>
    </row>
    <row r="98" spans="1:4" s="1" customFormat="1" ht="14">
      <c r="A98" s="3" t="s">
        <v>710</v>
      </c>
      <c r="B98" s="3" t="s">
        <v>562</v>
      </c>
      <c r="C98" s="43">
        <v>0.15</v>
      </c>
      <c r="D98" s="3" t="s">
        <v>978</v>
      </c>
    </row>
    <row r="99" spans="1:4" s="1" customFormat="1" ht="14">
      <c r="A99" s="3" t="s">
        <v>709</v>
      </c>
      <c r="B99" s="3" t="s">
        <v>61</v>
      </c>
      <c r="C99" s="43">
        <v>0.14000000000000001</v>
      </c>
      <c r="D99" s="3" t="s">
        <v>978</v>
      </c>
    </row>
    <row r="100" spans="1:4" s="1" customFormat="1" ht="14">
      <c r="A100" s="3" t="s">
        <v>710</v>
      </c>
      <c r="B100" s="3" t="s">
        <v>820</v>
      </c>
      <c r="C100" s="43">
        <v>0.14000000000000001</v>
      </c>
      <c r="D100" s="3" t="s">
        <v>978</v>
      </c>
    </row>
    <row r="101" spans="1:4" s="1" customFormat="1" ht="14">
      <c r="A101" s="3" t="s">
        <v>710</v>
      </c>
      <c r="B101" s="3" t="s">
        <v>821</v>
      </c>
      <c r="C101" s="43">
        <v>0.14000000000000001</v>
      </c>
      <c r="D101" s="3" t="s">
        <v>978</v>
      </c>
    </row>
    <row r="102" spans="1:4" s="1" customFormat="1" ht="14">
      <c r="A102" s="3" t="s">
        <v>711</v>
      </c>
      <c r="B102" s="3" t="s">
        <v>734</v>
      </c>
      <c r="C102" s="43">
        <v>0.13</v>
      </c>
      <c r="D102" s="3" t="s">
        <v>978</v>
      </c>
    </row>
    <row r="103" spans="1:4" s="1" customFormat="1" ht="14">
      <c r="A103" s="3" t="s">
        <v>711</v>
      </c>
      <c r="B103" s="3" t="s">
        <v>822</v>
      </c>
      <c r="C103" s="43">
        <v>0.13</v>
      </c>
      <c r="D103" s="3" t="s">
        <v>978</v>
      </c>
    </row>
    <row r="104" spans="1:4" s="1" customFormat="1" ht="14">
      <c r="A104" s="3" t="s">
        <v>710</v>
      </c>
      <c r="B104" s="3" t="s">
        <v>823</v>
      </c>
      <c r="C104" s="43">
        <v>0.13</v>
      </c>
      <c r="D104" s="3" t="s">
        <v>978</v>
      </c>
    </row>
    <row r="105" spans="1:4" s="1" customFormat="1" ht="14">
      <c r="A105" s="3" t="s">
        <v>709</v>
      </c>
      <c r="B105" s="3" t="s">
        <v>824</v>
      </c>
      <c r="C105" s="43">
        <v>0.12</v>
      </c>
      <c r="D105" s="3" t="s">
        <v>978</v>
      </c>
    </row>
    <row r="106" spans="1:4" s="1" customFormat="1" ht="14">
      <c r="A106" s="3" t="s">
        <v>709</v>
      </c>
      <c r="B106" s="3" t="s">
        <v>53</v>
      </c>
      <c r="C106" s="43">
        <v>0.12</v>
      </c>
      <c r="D106" s="3" t="s">
        <v>978</v>
      </c>
    </row>
    <row r="107" spans="1:4" s="1" customFormat="1" ht="14">
      <c r="A107" s="3" t="s">
        <v>709</v>
      </c>
      <c r="B107" s="3" t="s">
        <v>48</v>
      </c>
      <c r="C107" s="43">
        <v>0.12</v>
      </c>
      <c r="D107" s="3" t="s">
        <v>978</v>
      </c>
    </row>
    <row r="108" spans="1:4" s="1" customFormat="1" ht="14">
      <c r="A108" s="3" t="s">
        <v>709</v>
      </c>
      <c r="B108" s="3" t="s">
        <v>38</v>
      </c>
      <c r="C108" s="43">
        <v>0.12</v>
      </c>
      <c r="D108" s="3" t="s">
        <v>978</v>
      </c>
    </row>
    <row r="109" spans="1:4" s="1" customFormat="1" ht="14">
      <c r="A109" s="3" t="s">
        <v>710</v>
      </c>
      <c r="B109" s="3" t="s">
        <v>555</v>
      </c>
      <c r="C109" s="43">
        <v>0.12</v>
      </c>
      <c r="D109" s="3" t="s">
        <v>978</v>
      </c>
    </row>
    <row r="110" spans="1:4" s="1" customFormat="1" ht="14">
      <c r="A110" s="3" t="s">
        <v>710</v>
      </c>
      <c r="B110" s="3" t="s">
        <v>546</v>
      </c>
      <c r="C110" s="43">
        <v>0.12</v>
      </c>
      <c r="D110" s="3" t="s">
        <v>978</v>
      </c>
    </row>
    <row r="111" spans="1:4" s="1" customFormat="1" ht="14">
      <c r="A111" s="3" t="s">
        <v>710</v>
      </c>
      <c r="B111" s="3" t="s">
        <v>556</v>
      </c>
      <c r="C111" s="43">
        <v>0.12</v>
      </c>
      <c r="D111" s="3" t="s">
        <v>978</v>
      </c>
    </row>
    <row r="112" spans="1:4" s="1" customFormat="1" ht="14">
      <c r="A112" s="3" t="s">
        <v>710</v>
      </c>
      <c r="B112" s="3" t="s">
        <v>551</v>
      </c>
      <c r="C112" s="43">
        <v>0.12</v>
      </c>
      <c r="D112" s="3" t="s">
        <v>978</v>
      </c>
    </row>
    <row r="113" spans="1:4" s="1" customFormat="1" ht="14">
      <c r="A113" s="3" t="s">
        <v>711</v>
      </c>
      <c r="B113" s="3" t="s">
        <v>731</v>
      </c>
      <c r="C113" s="43">
        <v>0.11</v>
      </c>
      <c r="D113" s="3" t="s">
        <v>978</v>
      </c>
    </row>
    <row r="114" spans="1:4" s="1" customFormat="1" ht="14">
      <c r="A114" s="3" t="s">
        <v>710</v>
      </c>
      <c r="B114" s="3" t="s">
        <v>547</v>
      </c>
      <c r="C114" s="43">
        <v>0.11</v>
      </c>
      <c r="D114" s="3" t="s">
        <v>978</v>
      </c>
    </row>
    <row r="115" spans="1:4" s="1" customFormat="1" ht="14">
      <c r="A115" s="3" t="s">
        <v>711</v>
      </c>
      <c r="B115" s="3" t="s">
        <v>825</v>
      </c>
      <c r="C115" s="43">
        <v>0.1</v>
      </c>
      <c r="D115" s="3" t="s">
        <v>978</v>
      </c>
    </row>
    <row r="116" spans="1:4" s="1" customFormat="1" ht="14">
      <c r="A116" s="3" t="s">
        <v>711</v>
      </c>
      <c r="B116" s="3" t="s">
        <v>743</v>
      </c>
      <c r="C116" s="43">
        <v>0.1</v>
      </c>
      <c r="D116" s="3" t="s">
        <v>978</v>
      </c>
    </row>
    <row r="117" spans="1:4" s="1" customFormat="1" ht="14">
      <c r="A117" s="3" t="s">
        <v>711</v>
      </c>
      <c r="B117" s="3" t="s">
        <v>768</v>
      </c>
      <c r="C117" s="43">
        <v>0.09</v>
      </c>
      <c r="D117" s="3" t="s">
        <v>978</v>
      </c>
    </row>
    <row r="118" spans="1:4" s="1" customFormat="1" ht="14">
      <c r="A118" s="3" t="s">
        <v>711</v>
      </c>
      <c r="B118" s="3" t="s">
        <v>767</v>
      </c>
      <c r="C118" s="43">
        <v>0.09</v>
      </c>
      <c r="D118" s="3" t="s">
        <v>978</v>
      </c>
    </row>
    <row r="119" spans="1:4" s="1" customFormat="1" ht="14">
      <c r="A119" s="3" t="s">
        <v>711</v>
      </c>
      <c r="B119" s="3" t="s">
        <v>751</v>
      </c>
      <c r="C119" s="43">
        <v>0.09</v>
      </c>
      <c r="D119" s="3" t="s">
        <v>978</v>
      </c>
    </row>
    <row r="120" spans="1:4" s="1" customFormat="1" ht="14">
      <c r="A120" s="3" t="s">
        <v>710</v>
      </c>
      <c r="B120" s="3" t="s">
        <v>826</v>
      </c>
      <c r="C120" s="43">
        <v>0.09</v>
      </c>
      <c r="D120" s="3" t="s">
        <v>978</v>
      </c>
    </row>
    <row r="121" spans="1:4" s="1" customFormat="1" ht="14">
      <c r="A121" s="3" t="s">
        <v>710</v>
      </c>
      <c r="B121" s="3" t="s">
        <v>827</v>
      </c>
      <c r="C121" s="43">
        <v>0.09</v>
      </c>
      <c r="D121" s="3" t="s">
        <v>978</v>
      </c>
    </row>
    <row r="122" spans="1:4" s="1" customFormat="1" ht="14">
      <c r="A122" s="3" t="s">
        <v>711</v>
      </c>
      <c r="B122" s="3" t="s">
        <v>736</v>
      </c>
      <c r="C122" s="43">
        <v>0.08</v>
      </c>
      <c r="D122" s="3" t="s">
        <v>978</v>
      </c>
    </row>
    <row r="123" spans="1:4" s="1" customFormat="1" ht="14">
      <c r="A123" s="3" t="s">
        <v>710</v>
      </c>
      <c r="B123" s="3" t="s">
        <v>828</v>
      </c>
      <c r="C123" s="43">
        <v>0.08</v>
      </c>
      <c r="D123" s="3" t="s">
        <v>978</v>
      </c>
    </row>
    <row r="124" spans="1:4" s="1" customFormat="1" ht="14">
      <c r="A124" s="3" t="s">
        <v>710</v>
      </c>
      <c r="B124" s="3" t="s">
        <v>829</v>
      </c>
      <c r="C124" s="43">
        <v>0.08</v>
      </c>
      <c r="D124" s="3" t="s">
        <v>978</v>
      </c>
    </row>
    <row r="125" spans="1:4" s="1" customFormat="1" ht="14">
      <c r="A125" s="3" t="s">
        <v>710</v>
      </c>
      <c r="B125" s="3" t="s">
        <v>830</v>
      </c>
      <c r="C125" s="43">
        <v>0.08</v>
      </c>
      <c r="D125" s="3" t="s">
        <v>978</v>
      </c>
    </row>
    <row r="126" spans="1:4" s="1" customFormat="1" ht="14">
      <c r="A126" s="3" t="s">
        <v>710</v>
      </c>
      <c r="B126" s="3" t="s">
        <v>831</v>
      </c>
      <c r="C126" s="43">
        <v>0.08</v>
      </c>
      <c r="D126" s="3" t="s">
        <v>978</v>
      </c>
    </row>
    <row r="127" spans="1:4" s="1" customFormat="1" ht="14">
      <c r="A127" s="3" t="s">
        <v>710</v>
      </c>
      <c r="B127" s="3" t="s">
        <v>832</v>
      </c>
      <c r="C127" s="43">
        <v>0.08</v>
      </c>
      <c r="D127" s="3" t="s">
        <v>978</v>
      </c>
    </row>
    <row r="128" spans="1:4" s="1" customFormat="1" ht="14">
      <c r="A128" s="3" t="s">
        <v>709</v>
      </c>
      <c r="B128" s="3" t="s">
        <v>36</v>
      </c>
      <c r="C128" s="43">
        <v>7.0000000000000007E-2</v>
      </c>
      <c r="D128" s="3" t="s">
        <v>978</v>
      </c>
    </row>
    <row r="129" spans="1:4" s="1" customFormat="1" ht="14">
      <c r="A129" s="3" t="s">
        <v>709</v>
      </c>
      <c r="B129" s="3" t="s">
        <v>67</v>
      </c>
      <c r="C129" s="43">
        <v>7.0000000000000007E-2</v>
      </c>
      <c r="D129" s="3" t="s">
        <v>978</v>
      </c>
    </row>
    <row r="130" spans="1:4" s="1" customFormat="1" ht="14">
      <c r="A130" s="3" t="s">
        <v>710</v>
      </c>
      <c r="B130" s="3" t="s">
        <v>897</v>
      </c>
      <c r="C130" s="43">
        <v>7.0000000000000007E-2</v>
      </c>
      <c r="D130" s="3" t="s">
        <v>978</v>
      </c>
    </row>
    <row r="131" spans="1:4" s="1" customFormat="1" ht="14">
      <c r="A131" s="3" t="s">
        <v>710</v>
      </c>
      <c r="B131" s="3" t="s">
        <v>833</v>
      </c>
      <c r="C131" s="43">
        <v>7.0000000000000007E-2</v>
      </c>
      <c r="D131" s="3" t="s">
        <v>978</v>
      </c>
    </row>
    <row r="132" spans="1:4" s="1" customFormat="1" ht="14">
      <c r="A132" s="3" t="s">
        <v>710</v>
      </c>
      <c r="B132" s="3" t="s">
        <v>568</v>
      </c>
      <c r="C132" s="43">
        <v>7.0000000000000007E-2</v>
      </c>
      <c r="D132" s="3" t="s">
        <v>978</v>
      </c>
    </row>
    <row r="133" spans="1:4" s="1" customFormat="1" ht="14">
      <c r="A133" s="3" t="s">
        <v>710</v>
      </c>
      <c r="B133" s="3" t="s">
        <v>834</v>
      </c>
      <c r="C133" s="43">
        <v>7.0000000000000007E-2</v>
      </c>
      <c r="D133" s="3" t="s">
        <v>978</v>
      </c>
    </row>
    <row r="134" spans="1:4" s="1" customFormat="1" ht="14">
      <c r="A134" s="3" t="s">
        <v>710</v>
      </c>
      <c r="B134" s="3" t="s">
        <v>835</v>
      </c>
      <c r="C134" s="43">
        <v>7.0000000000000007E-2</v>
      </c>
      <c r="D134" s="3" t="s">
        <v>978</v>
      </c>
    </row>
    <row r="135" spans="1:4" s="1" customFormat="1" ht="14">
      <c r="A135" s="3" t="s">
        <v>710</v>
      </c>
      <c r="B135" s="3" t="s">
        <v>898</v>
      </c>
      <c r="C135" s="43">
        <v>0.06</v>
      </c>
      <c r="D135" s="3" t="s">
        <v>978</v>
      </c>
    </row>
    <row r="136" spans="1:4" s="1" customFormat="1" ht="14">
      <c r="A136" s="3" t="s">
        <v>710</v>
      </c>
      <c r="B136" s="3" t="s">
        <v>836</v>
      </c>
      <c r="C136" s="43">
        <v>0.06</v>
      </c>
      <c r="D136" s="3" t="s">
        <v>978</v>
      </c>
    </row>
    <row r="137" spans="1:4" s="1" customFormat="1" ht="14">
      <c r="A137" s="3" t="s">
        <v>710</v>
      </c>
      <c r="B137" s="3" t="s">
        <v>837</v>
      </c>
      <c r="C137" s="43">
        <v>0.05</v>
      </c>
      <c r="D137" s="3" t="s">
        <v>978</v>
      </c>
    </row>
    <row r="138" spans="1:4" s="1" customFormat="1" ht="14">
      <c r="A138" s="3" t="s">
        <v>710</v>
      </c>
      <c r="B138" s="3" t="s">
        <v>838</v>
      </c>
      <c r="C138" s="43">
        <v>0.05</v>
      </c>
      <c r="D138" s="3" t="s">
        <v>978</v>
      </c>
    </row>
    <row r="139" spans="1:4" s="1" customFormat="1" ht="14">
      <c r="A139" s="3" t="s">
        <v>710</v>
      </c>
      <c r="B139" s="3" t="s">
        <v>839</v>
      </c>
      <c r="C139" s="43">
        <v>0.05</v>
      </c>
      <c r="D139" s="3" t="s">
        <v>978</v>
      </c>
    </row>
    <row r="140" spans="1:4" s="1" customFormat="1" ht="14">
      <c r="A140" s="3" t="s">
        <v>710</v>
      </c>
      <c r="B140" s="3" t="s">
        <v>840</v>
      </c>
      <c r="C140" s="43">
        <v>0.05</v>
      </c>
      <c r="D140" s="3" t="s">
        <v>978</v>
      </c>
    </row>
    <row r="141" spans="1:4" s="1" customFormat="1" ht="14">
      <c r="A141" s="3" t="s">
        <v>711</v>
      </c>
      <c r="B141" s="3" t="s">
        <v>741</v>
      </c>
      <c r="C141" s="43">
        <v>0.04</v>
      </c>
      <c r="D141" s="3" t="s">
        <v>978</v>
      </c>
    </row>
    <row r="142" spans="1:4" s="1" customFormat="1" ht="14">
      <c r="A142" s="3" t="s">
        <v>711</v>
      </c>
      <c r="B142" s="3" t="s">
        <v>841</v>
      </c>
      <c r="C142" s="43">
        <v>0.04</v>
      </c>
      <c r="D142" s="3" t="s">
        <v>978</v>
      </c>
    </row>
    <row r="143" spans="1:4" s="1" customFormat="1" ht="14">
      <c r="A143" s="3" t="s">
        <v>709</v>
      </c>
      <c r="B143" s="3" t="s">
        <v>34</v>
      </c>
      <c r="C143" s="43">
        <v>0.04</v>
      </c>
      <c r="D143" s="3" t="s">
        <v>978</v>
      </c>
    </row>
    <row r="144" spans="1:4" s="1" customFormat="1" ht="14">
      <c r="A144" s="3" t="s">
        <v>709</v>
      </c>
      <c r="B144" s="3" t="s">
        <v>60</v>
      </c>
      <c r="C144" s="43">
        <v>0.04</v>
      </c>
      <c r="D144" s="3" t="s">
        <v>978</v>
      </c>
    </row>
    <row r="145" spans="1:4" s="1" customFormat="1" ht="14">
      <c r="A145" s="3" t="s">
        <v>710</v>
      </c>
      <c r="B145" s="3" t="s">
        <v>842</v>
      </c>
      <c r="C145" s="43">
        <v>0.04</v>
      </c>
      <c r="D145" s="3" t="s">
        <v>978</v>
      </c>
    </row>
    <row r="146" spans="1:4" s="1" customFormat="1" ht="14">
      <c r="A146" s="3" t="s">
        <v>710</v>
      </c>
      <c r="B146" s="3" t="s">
        <v>843</v>
      </c>
      <c r="C146" s="43">
        <v>0.04</v>
      </c>
      <c r="D146" s="3" t="s">
        <v>978</v>
      </c>
    </row>
    <row r="147" spans="1:4" s="1" customFormat="1" ht="14">
      <c r="A147" s="3" t="s">
        <v>710</v>
      </c>
      <c r="B147" s="3" t="s">
        <v>109</v>
      </c>
      <c r="C147" s="43">
        <v>0.04</v>
      </c>
      <c r="D147" s="3" t="s">
        <v>978</v>
      </c>
    </row>
    <row r="148" spans="1:4" s="1" customFormat="1" ht="14">
      <c r="A148" s="3" t="s">
        <v>711</v>
      </c>
      <c r="B148" s="3" t="s">
        <v>744</v>
      </c>
      <c r="C148" s="43">
        <v>0.03</v>
      </c>
      <c r="D148" s="3" t="s">
        <v>978</v>
      </c>
    </row>
    <row r="149" spans="1:4" s="1" customFormat="1" ht="14">
      <c r="A149" s="3" t="s">
        <v>711</v>
      </c>
      <c r="B149" s="3" t="s">
        <v>844</v>
      </c>
      <c r="C149" s="43">
        <v>0.03</v>
      </c>
      <c r="D149" s="3" t="s">
        <v>978</v>
      </c>
    </row>
    <row r="150" spans="1:4" s="1" customFormat="1" ht="14">
      <c r="A150" s="3" t="s">
        <v>711</v>
      </c>
      <c r="B150" s="3" t="s">
        <v>845</v>
      </c>
      <c r="C150" s="43">
        <v>0.03</v>
      </c>
      <c r="D150" s="3" t="s">
        <v>978</v>
      </c>
    </row>
    <row r="151" spans="1:4" s="1" customFormat="1" ht="14">
      <c r="A151" s="3" t="s">
        <v>709</v>
      </c>
      <c r="B151" s="3" t="s">
        <v>76</v>
      </c>
      <c r="C151" s="43">
        <v>0.03</v>
      </c>
      <c r="D151" s="3" t="s">
        <v>978</v>
      </c>
    </row>
    <row r="152" spans="1:4" s="1" customFormat="1" ht="14">
      <c r="A152" s="3" t="s">
        <v>710</v>
      </c>
      <c r="B152" s="3" t="s">
        <v>549</v>
      </c>
      <c r="C152" s="43">
        <v>0.03</v>
      </c>
      <c r="D152" s="3" t="s">
        <v>978</v>
      </c>
    </row>
    <row r="153" spans="1:4" s="1" customFormat="1" ht="14">
      <c r="A153" s="3" t="s">
        <v>710</v>
      </c>
      <c r="B153" s="3" t="s">
        <v>846</v>
      </c>
      <c r="C153" s="43">
        <v>0.03</v>
      </c>
      <c r="D153" s="3" t="s">
        <v>978</v>
      </c>
    </row>
    <row r="154" spans="1:4" s="1" customFormat="1" ht="14">
      <c r="A154" s="3" t="s">
        <v>710</v>
      </c>
      <c r="B154" s="3" t="s">
        <v>847</v>
      </c>
      <c r="C154" s="43">
        <v>0.03</v>
      </c>
      <c r="D154" s="3" t="s">
        <v>978</v>
      </c>
    </row>
    <row r="155" spans="1:4" s="1" customFormat="1" ht="14">
      <c r="A155" s="3" t="s">
        <v>710</v>
      </c>
      <c r="B155" s="3" t="s">
        <v>848</v>
      </c>
      <c r="C155" s="43">
        <v>0.03</v>
      </c>
      <c r="D155" s="3" t="s">
        <v>978</v>
      </c>
    </row>
    <row r="156" spans="1:4" s="1" customFormat="1" ht="14">
      <c r="A156" s="3" t="s">
        <v>710</v>
      </c>
      <c r="B156" s="3" t="s">
        <v>849</v>
      </c>
      <c r="C156" s="43">
        <v>0.03</v>
      </c>
      <c r="D156" s="3" t="s">
        <v>978</v>
      </c>
    </row>
    <row r="157" spans="1:4" s="1" customFormat="1" ht="14">
      <c r="A157" s="3" t="s">
        <v>710</v>
      </c>
      <c r="B157" s="3" t="s">
        <v>850</v>
      </c>
      <c r="C157" s="43">
        <v>0.03</v>
      </c>
      <c r="D157" s="3" t="s">
        <v>978</v>
      </c>
    </row>
    <row r="158" spans="1:4" s="1" customFormat="1" ht="14">
      <c r="A158" s="3" t="s">
        <v>710</v>
      </c>
      <c r="B158" s="3" t="s">
        <v>14</v>
      </c>
      <c r="C158" s="43">
        <v>0.03</v>
      </c>
      <c r="D158" s="3" t="s">
        <v>978</v>
      </c>
    </row>
    <row r="159" spans="1:4" s="1" customFormat="1" ht="14">
      <c r="A159" s="3" t="s">
        <v>710</v>
      </c>
      <c r="B159" s="3" t="s">
        <v>851</v>
      </c>
      <c r="C159" s="43">
        <v>0.03</v>
      </c>
      <c r="D159" s="3" t="s">
        <v>978</v>
      </c>
    </row>
    <row r="160" spans="1:4" s="1" customFormat="1" ht="14">
      <c r="A160" s="3" t="s">
        <v>711</v>
      </c>
      <c r="B160" s="3" t="s">
        <v>748</v>
      </c>
      <c r="C160" s="43">
        <v>0.02</v>
      </c>
      <c r="D160" s="3" t="s">
        <v>978</v>
      </c>
    </row>
    <row r="161" spans="1:4" s="1" customFormat="1" ht="14">
      <c r="A161" s="3" t="s">
        <v>711</v>
      </c>
      <c r="B161" s="3" t="s">
        <v>852</v>
      </c>
      <c r="C161" s="43">
        <v>0.02</v>
      </c>
      <c r="D161" s="3" t="s">
        <v>978</v>
      </c>
    </row>
    <row r="162" spans="1:4" s="1" customFormat="1" ht="14">
      <c r="A162" s="3" t="s">
        <v>711</v>
      </c>
      <c r="B162" s="3" t="s">
        <v>853</v>
      </c>
      <c r="C162" s="43">
        <v>0.02</v>
      </c>
      <c r="D162" s="3" t="s">
        <v>978</v>
      </c>
    </row>
    <row r="163" spans="1:4" s="1" customFormat="1" ht="14">
      <c r="A163" s="3" t="s">
        <v>711</v>
      </c>
      <c r="B163" s="3" t="s">
        <v>746</v>
      </c>
      <c r="C163" s="43">
        <v>0.02</v>
      </c>
      <c r="D163" s="3" t="s">
        <v>978</v>
      </c>
    </row>
    <row r="164" spans="1:4" s="1" customFormat="1" ht="14">
      <c r="A164" s="3" t="s">
        <v>711</v>
      </c>
      <c r="B164" s="3" t="s">
        <v>854</v>
      </c>
      <c r="C164" s="43">
        <v>0.02</v>
      </c>
      <c r="D164" s="3" t="s">
        <v>978</v>
      </c>
    </row>
    <row r="165" spans="1:4" s="1" customFormat="1" ht="14">
      <c r="A165" s="3" t="s">
        <v>711</v>
      </c>
      <c r="B165" s="3" t="s">
        <v>764</v>
      </c>
      <c r="C165" s="43">
        <v>0.02</v>
      </c>
      <c r="D165" s="3" t="s">
        <v>978</v>
      </c>
    </row>
    <row r="166" spans="1:4" s="1" customFormat="1" ht="14">
      <c r="A166" s="3" t="s">
        <v>711</v>
      </c>
      <c r="B166" s="3" t="s">
        <v>855</v>
      </c>
      <c r="C166" s="43">
        <v>0.02</v>
      </c>
      <c r="D166" s="3" t="s">
        <v>978</v>
      </c>
    </row>
    <row r="167" spans="1:4" s="1" customFormat="1" ht="14">
      <c r="A167" s="3" t="s">
        <v>711</v>
      </c>
      <c r="B167" s="3" t="s">
        <v>856</v>
      </c>
      <c r="C167" s="43">
        <v>0.02</v>
      </c>
      <c r="D167" s="3" t="s">
        <v>978</v>
      </c>
    </row>
    <row r="168" spans="1:4" s="1" customFormat="1" ht="14">
      <c r="A168" s="3" t="s">
        <v>709</v>
      </c>
      <c r="B168" s="3" t="s">
        <v>529</v>
      </c>
      <c r="C168" s="43">
        <v>0.02</v>
      </c>
      <c r="D168" s="3" t="s">
        <v>978</v>
      </c>
    </row>
    <row r="169" spans="1:4" s="1" customFormat="1" ht="14">
      <c r="A169" s="3" t="s">
        <v>710</v>
      </c>
      <c r="B169" s="3" t="s">
        <v>857</v>
      </c>
      <c r="C169" s="43">
        <v>0.02</v>
      </c>
      <c r="D169" s="3" t="s">
        <v>978</v>
      </c>
    </row>
    <row r="170" spans="1:4" s="1" customFormat="1" ht="14">
      <c r="A170" s="3" t="s">
        <v>710</v>
      </c>
      <c r="B170" s="3" t="s">
        <v>858</v>
      </c>
      <c r="C170" s="43">
        <v>0.02</v>
      </c>
      <c r="D170" s="3" t="s">
        <v>978</v>
      </c>
    </row>
    <row r="171" spans="1:4" s="1" customFormat="1" ht="14">
      <c r="A171" s="3" t="s">
        <v>710</v>
      </c>
      <c r="B171" s="3" t="s">
        <v>859</v>
      </c>
      <c r="C171" s="43">
        <v>0.02</v>
      </c>
      <c r="D171" s="3" t="s">
        <v>978</v>
      </c>
    </row>
    <row r="172" spans="1:4" s="1" customFormat="1" ht="14">
      <c r="A172" s="3" t="s">
        <v>710</v>
      </c>
      <c r="B172" s="3" t="s">
        <v>860</v>
      </c>
      <c r="C172" s="43">
        <v>0.02</v>
      </c>
      <c r="D172" s="3" t="s">
        <v>978</v>
      </c>
    </row>
    <row r="173" spans="1:4" s="1" customFormat="1" ht="14">
      <c r="A173" s="3" t="s">
        <v>710</v>
      </c>
      <c r="B173" s="3" t="s">
        <v>861</v>
      </c>
      <c r="C173" s="43">
        <v>0.02</v>
      </c>
      <c r="D173" s="3" t="s">
        <v>978</v>
      </c>
    </row>
    <row r="174" spans="1:4" s="1" customFormat="1" ht="14">
      <c r="A174" s="3" t="s">
        <v>710</v>
      </c>
      <c r="B174" s="3" t="s">
        <v>862</v>
      </c>
      <c r="C174" s="43">
        <v>0.02</v>
      </c>
      <c r="D174" s="3" t="s">
        <v>978</v>
      </c>
    </row>
    <row r="175" spans="1:4" s="1" customFormat="1" ht="14">
      <c r="A175" s="3" t="s">
        <v>710</v>
      </c>
      <c r="B175" s="3" t="s">
        <v>863</v>
      </c>
      <c r="C175" s="43">
        <v>0.02</v>
      </c>
      <c r="D175" s="3" t="s">
        <v>978</v>
      </c>
    </row>
    <row r="176" spans="1:4" s="1" customFormat="1" ht="14">
      <c r="A176" s="3" t="s">
        <v>710</v>
      </c>
      <c r="B176" s="3" t="s">
        <v>864</v>
      </c>
      <c r="C176" s="43">
        <v>0.02</v>
      </c>
      <c r="D176" s="3" t="s">
        <v>978</v>
      </c>
    </row>
    <row r="177" spans="1:4" s="1" customFormat="1" ht="14">
      <c r="A177" s="3" t="s">
        <v>710</v>
      </c>
      <c r="B177" s="3" t="s">
        <v>865</v>
      </c>
      <c r="C177" s="43">
        <v>0.02</v>
      </c>
      <c r="D177" s="3" t="s">
        <v>978</v>
      </c>
    </row>
    <row r="178" spans="1:4" s="1" customFormat="1" ht="14">
      <c r="A178" s="3" t="s">
        <v>711</v>
      </c>
      <c r="B178" s="3" t="s">
        <v>733</v>
      </c>
      <c r="C178" s="43">
        <v>0.01</v>
      </c>
      <c r="D178" s="3" t="s">
        <v>978</v>
      </c>
    </row>
    <row r="179" spans="1:4" s="1" customFormat="1" ht="14">
      <c r="A179" s="3" t="s">
        <v>711</v>
      </c>
      <c r="B179" s="3" t="s">
        <v>759</v>
      </c>
      <c r="C179" s="43">
        <v>0.01</v>
      </c>
      <c r="D179" s="3" t="s">
        <v>978</v>
      </c>
    </row>
    <row r="180" spans="1:4" s="1" customFormat="1" ht="14">
      <c r="A180" s="3" t="s">
        <v>711</v>
      </c>
      <c r="B180" s="3" t="s">
        <v>729</v>
      </c>
      <c r="C180" s="43">
        <v>0.01</v>
      </c>
      <c r="D180" s="3" t="s">
        <v>978</v>
      </c>
    </row>
    <row r="181" spans="1:4" s="1" customFormat="1" ht="14">
      <c r="A181" s="3" t="s">
        <v>711</v>
      </c>
      <c r="B181" s="3" t="s">
        <v>769</v>
      </c>
      <c r="C181" s="43">
        <v>0.01</v>
      </c>
      <c r="D181" s="3" t="s">
        <v>978</v>
      </c>
    </row>
    <row r="182" spans="1:4" s="1" customFormat="1" ht="14">
      <c r="A182" s="3" t="s">
        <v>711</v>
      </c>
      <c r="B182" s="3" t="s">
        <v>742</v>
      </c>
      <c r="C182" s="43">
        <v>0.01</v>
      </c>
      <c r="D182" s="3" t="s">
        <v>978</v>
      </c>
    </row>
    <row r="183" spans="1:4" s="1" customFormat="1" ht="14">
      <c r="A183" s="3" t="s">
        <v>711</v>
      </c>
      <c r="B183" s="3" t="s">
        <v>866</v>
      </c>
      <c r="C183" s="43">
        <v>0.01</v>
      </c>
      <c r="D183" s="3" t="s">
        <v>978</v>
      </c>
    </row>
    <row r="184" spans="1:4" s="1" customFormat="1" ht="14">
      <c r="A184" s="3" t="s">
        <v>711</v>
      </c>
      <c r="B184" s="3" t="s">
        <v>712</v>
      </c>
      <c r="C184" s="43">
        <v>0.01</v>
      </c>
      <c r="D184" s="3" t="s">
        <v>978</v>
      </c>
    </row>
    <row r="185" spans="1:4" s="1" customFormat="1" ht="14">
      <c r="A185" s="3" t="s">
        <v>711</v>
      </c>
      <c r="B185" s="3" t="s">
        <v>770</v>
      </c>
      <c r="C185" s="43">
        <v>0.01</v>
      </c>
      <c r="D185" s="3" t="s">
        <v>978</v>
      </c>
    </row>
    <row r="186" spans="1:4" s="1" customFormat="1" ht="14">
      <c r="A186" s="3" t="s">
        <v>711</v>
      </c>
      <c r="B186" s="3" t="s">
        <v>867</v>
      </c>
      <c r="C186" s="43">
        <v>0.01</v>
      </c>
      <c r="D186" s="3" t="s">
        <v>978</v>
      </c>
    </row>
    <row r="187" spans="1:4" s="1" customFormat="1" ht="14">
      <c r="A187" s="3" t="s">
        <v>711</v>
      </c>
      <c r="B187" s="3" t="s">
        <v>868</v>
      </c>
      <c r="C187" s="43">
        <v>0.01</v>
      </c>
      <c r="D187" s="3" t="s">
        <v>978</v>
      </c>
    </row>
    <row r="188" spans="1:4" s="1" customFormat="1" ht="14">
      <c r="A188" s="3" t="s">
        <v>711</v>
      </c>
      <c r="B188" s="3" t="s">
        <v>749</v>
      </c>
      <c r="C188" s="43">
        <v>0.01</v>
      </c>
      <c r="D188" s="3" t="s">
        <v>978</v>
      </c>
    </row>
    <row r="189" spans="1:4" s="1" customFormat="1" ht="14">
      <c r="A189" s="3" t="s">
        <v>711</v>
      </c>
      <c r="B189" s="3" t="s">
        <v>869</v>
      </c>
      <c r="C189" s="43">
        <v>0.01</v>
      </c>
      <c r="D189" s="3" t="s">
        <v>978</v>
      </c>
    </row>
    <row r="190" spans="1:4" s="1" customFormat="1" ht="14">
      <c r="A190" s="3" t="s">
        <v>711</v>
      </c>
      <c r="B190" s="3" t="s">
        <v>738</v>
      </c>
      <c r="C190" s="43">
        <v>0.01</v>
      </c>
      <c r="D190" s="3" t="s">
        <v>978</v>
      </c>
    </row>
    <row r="191" spans="1:4" s="1" customFormat="1" ht="14">
      <c r="A191" s="3" t="s">
        <v>711</v>
      </c>
      <c r="B191" s="3" t="s">
        <v>870</v>
      </c>
      <c r="C191" s="43">
        <v>0.01</v>
      </c>
      <c r="D191" s="3" t="s">
        <v>978</v>
      </c>
    </row>
    <row r="192" spans="1:4" s="1" customFormat="1" ht="14">
      <c r="A192" s="3" t="s">
        <v>711</v>
      </c>
      <c r="B192" s="3" t="s">
        <v>871</v>
      </c>
      <c r="C192" s="43">
        <v>0.01</v>
      </c>
      <c r="D192" s="3" t="s">
        <v>978</v>
      </c>
    </row>
    <row r="193" spans="1:4" s="1" customFormat="1" ht="14">
      <c r="A193" s="3" t="s">
        <v>709</v>
      </c>
      <c r="B193" s="3" t="s">
        <v>872</v>
      </c>
      <c r="C193" s="43">
        <v>0.01</v>
      </c>
      <c r="D193" s="3" t="s">
        <v>978</v>
      </c>
    </row>
    <row r="194" spans="1:4" s="1" customFormat="1" ht="14">
      <c r="A194" s="3" t="s">
        <v>709</v>
      </c>
      <c r="B194" s="3" t="s">
        <v>30</v>
      </c>
      <c r="C194" s="43">
        <v>0.01</v>
      </c>
      <c r="D194" s="3" t="s">
        <v>978</v>
      </c>
    </row>
    <row r="195" spans="1:4" s="1" customFormat="1" ht="14">
      <c r="A195" s="3" t="s">
        <v>709</v>
      </c>
      <c r="B195" s="3" t="s">
        <v>9</v>
      </c>
      <c r="C195" s="43">
        <v>0.01</v>
      </c>
      <c r="D195" s="3" t="s">
        <v>978</v>
      </c>
    </row>
    <row r="196" spans="1:4" s="1" customFormat="1" ht="14">
      <c r="A196" s="3" t="s">
        <v>710</v>
      </c>
      <c r="B196" s="3" t="s">
        <v>873</v>
      </c>
      <c r="C196" s="43">
        <v>0.01</v>
      </c>
      <c r="D196" s="3" t="s">
        <v>978</v>
      </c>
    </row>
    <row r="197" spans="1:4" s="1" customFormat="1" ht="14">
      <c r="A197" s="3" t="s">
        <v>710</v>
      </c>
      <c r="B197" s="3" t="s">
        <v>874</v>
      </c>
      <c r="C197" s="43">
        <v>0.01</v>
      </c>
      <c r="D197" s="3" t="s">
        <v>978</v>
      </c>
    </row>
    <row r="198" spans="1:4" s="1" customFormat="1" ht="14">
      <c r="A198" s="3" t="s">
        <v>710</v>
      </c>
      <c r="B198" s="3" t="s">
        <v>12</v>
      </c>
      <c r="C198" s="43">
        <v>0.01</v>
      </c>
      <c r="D198" s="3" t="s">
        <v>978</v>
      </c>
    </row>
    <row r="199" spans="1:4" s="1" customFormat="1" ht="14">
      <c r="A199" s="3" t="s">
        <v>710</v>
      </c>
      <c r="B199" s="3" t="s">
        <v>875</v>
      </c>
      <c r="C199" s="43">
        <v>0.01</v>
      </c>
      <c r="D199" s="3" t="s">
        <v>978</v>
      </c>
    </row>
    <row r="200" spans="1:4" s="1" customFormat="1" ht="14">
      <c r="A200" s="3" t="s">
        <v>710</v>
      </c>
      <c r="B200" s="3" t="s">
        <v>876</v>
      </c>
      <c r="C200" s="43">
        <v>0.01</v>
      </c>
      <c r="D200" s="3" t="s">
        <v>978</v>
      </c>
    </row>
    <row r="201" spans="1:4" s="1" customFormat="1" ht="14">
      <c r="A201" s="3" t="s">
        <v>710</v>
      </c>
      <c r="B201" s="3" t="s">
        <v>877</v>
      </c>
      <c r="C201" s="43">
        <v>0.01</v>
      </c>
      <c r="D201" s="3" t="s">
        <v>978</v>
      </c>
    </row>
    <row r="202" spans="1:4" s="1" customFormat="1" ht="14">
      <c r="A202" s="3" t="s">
        <v>710</v>
      </c>
      <c r="B202" s="3" t="s">
        <v>580</v>
      </c>
      <c r="C202" s="43">
        <v>0.01</v>
      </c>
      <c r="D202" s="3" t="s">
        <v>978</v>
      </c>
    </row>
    <row r="203" spans="1:4" s="1" customFormat="1" ht="14">
      <c r="A203" s="3" t="s">
        <v>710</v>
      </c>
      <c r="B203" s="3" t="s">
        <v>894</v>
      </c>
      <c r="C203" s="43">
        <v>0.01</v>
      </c>
      <c r="D203" s="3" t="s">
        <v>978</v>
      </c>
    </row>
    <row r="204" spans="1:4" s="1" customFormat="1" ht="14">
      <c r="A204" s="3" t="s">
        <v>710</v>
      </c>
      <c r="B204" s="3" t="s">
        <v>93</v>
      </c>
      <c r="C204" s="43">
        <v>0.01</v>
      </c>
      <c r="D204" s="3" t="s">
        <v>978</v>
      </c>
    </row>
    <row r="205" spans="1:4" s="1" customFormat="1" ht="14">
      <c r="A205" s="3" t="s">
        <v>710</v>
      </c>
      <c r="B205" s="3" t="s">
        <v>99</v>
      </c>
      <c r="C205" s="43">
        <v>0.01</v>
      </c>
      <c r="D205" s="3" t="s">
        <v>978</v>
      </c>
    </row>
    <row r="206" spans="1:4" s="1" customFormat="1" ht="14">
      <c r="A206" s="3" t="s">
        <v>710</v>
      </c>
      <c r="B206" s="3" t="s">
        <v>878</v>
      </c>
      <c r="C206" s="43">
        <v>0.01</v>
      </c>
      <c r="D206" s="3" t="s">
        <v>978</v>
      </c>
    </row>
    <row r="207" spans="1:4" s="1" customFormat="1" ht="14">
      <c r="A207" s="3" t="s">
        <v>710</v>
      </c>
      <c r="B207" s="3" t="s">
        <v>879</v>
      </c>
      <c r="C207" s="43">
        <v>0.01</v>
      </c>
      <c r="D207" s="3" t="s">
        <v>978</v>
      </c>
    </row>
    <row r="208" spans="1:4" s="1" customFormat="1" ht="14">
      <c r="A208" s="3" t="s">
        <v>710</v>
      </c>
      <c r="B208" s="3" t="s">
        <v>90</v>
      </c>
      <c r="C208" s="43">
        <v>0.01</v>
      </c>
      <c r="D208" s="3" t="s">
        <v>978</v>
      </c>
    </row>
    <row r="209" spans="1:4" s="1" customFormat="1" ht="14">
      <c r="A209" s="3" t="s">
        <v>710</v>
      </c>
      <c r="B209" s="3" t="s">
        <v>880</v>
      </c>
      <c r="C209" s="43">
        <v>0.01</v>
      </c>
      <c r="D209" s="3" t="s">
        <v>978</v>
      </c>
    </row>
    <row r="210" spans="1:4" s="1" customFormat="1" ht="14">
      <c r="A210" s="3" t="s">
        <v>710</v>
      </c>
      <c r="B210" s="3" t="s">
        <v>881</v>
      </c>
      <c r="C210" s="43">
        <v>0.01</v>
      </c>
      <c r="D210" s="3" t="s">
        <v>978</v>
      </c>
    </row>
    <row r="211" spans="1:4" s="1" customFormat="1" ht="14">
      <c r="A211" s="3" t="s">
        <v>710</v>
      </c>
      <c r="B211" s="3" t="s">
        <v>882</v>
      </c>
      <c r="C211" s="43">
        <v>0.01</v>
      </c>
      <c r="D211" s="3" t="s">
        <v>978</v>
      </c>
    </row>
    <row r="212" spans="1:4" s="1" customFormat="1" ht="14">
      <c r="A212" s="3" t="s">
        <v>710</v>
      </c>
      <c r="B212" s="3" t="s">
        <v>883</v>
      </c>
      <c r="C212" s="43">
        <v>0.01</v>
      </c>
      <c r="D212" s="3" t="s">
        <v>978</v>
      </c>
    </row>
    <row r="213" spans="1:4" s="1" customFormat="1" ht="14">
      <c r="A213" s="3" t="s">
        <v>710</v>
      </c>
      <c r="B213" s="3" t="s">
        <v>103</v>
      </c>
      <c r="C213" s="43">
        <v>0.01</v>
      </c>
      <c r="D213" s="3" t="s">
        <v>978</v>
      </c>
    </row>
    <row r="214" spans="1:4" s="1" customFormat="1" ht="14">
      <c r="A214" s="3" t="s">
        <v>710</v>
      </c>
      <c r="B214" s="3" t="s">
        <v>884</v>
      </c>
      <c r="C214" s="43">
        <v>0.01</v>
      </c>
      <c r="D214" s="3" t="s">
        <v>978</v>
      </c>
    </row>
    <row r="215" spans="1:4" s="1" customFormat="1" ht="14">
      <c r="A215" s="3" t="s">
        <v>710</v>
      </c>
      <c r="B215" s="3" t="s">
        <v>885</v>
      </c>
      <c r="C215" s="43">
        <v>0.01</v>
      </c>
      <c r="D215" s="3" t="s">
        <v>978</v>
      </c>
    </row>
    <row r="216" spans="1:4" s="1" customFormat="1" ht="14">
      <c r="A216" s="3" t="s">
        <v>710</v>
      </c>
      <c r="B216" s="3" t="s">
        <v>886</v>
      </c>
      <c r="C216" s="43">
        <v>0.01</v>
      </c>
      <c r="D216" s="3" t="s">
        <v>978</v>
      </c>
    </row>
    <row r="217" spans="1:4" s="1" customFormat="1" ht="14">
      <c r="A217" s="3" t="s">
        <v>710</v>
      </c>
      <c r="B217" s="3" t="s">
        <v>887</v>
      </c>
      <c r="C217" s="43">
        <v>0.01</v>
      </c>
      <c r="D217" s="3" t="s">
        <v>978</v>
      </c>
    </row>
    <row r="218" spans="1:4" s="1" customFormat="1" ht="14">
      <c r="A218" s="3" t="s">
        <v>710</v>
      </c>
      <c r="B218" s="3" t="s">
        <v>888</v>
      </c>
      <c r="C218" s="43">
        <v>0.01</v>
      </c>
      <c r="D218" s="3" t="s">
        <v>978</v>
      </c>
    </row>
    <row r="219" spans="1:4" s="1" customFormat="1" ht="14">
      <c r="A219" s="3" t="s">
        <v>710</v>
      </c>
      <c r="B219" s="3" t="s">
        <v>101</v>
      </c>
      <c r="C219" s="43">
        <v>0.01</v>
      </c>
      <c r="D219" s="3" t="s">
        <v>978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Z.</dc:creator>
  <cp:lastModifiedBy>Chen Z.</cp:lastModifiedBy>
  <dcterms:created xsi:type="dcterms:W3CDTF">2024-09-11T03:22:37Z</dcterms:created>
  <dcterms:modified xsi:type="dcterms:W3CDTF">2025-01-22T12:48:31Z</dcterms:modified>
</cp:coreProperties>
</file>